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mc:AlternateContent xmlns:mc="http://schemas.openxmlformats.org/markup-compatibility/2006">
    <mc:Choice Requires="x15">
      <x15ac:absPath xmlns:x15ac="http://schemas.microsoft.com/office/spreadsheetml/2010/11/ac" url="C:\Users\inesc\Dropbox\SHARED-CIBIO\PhD-Project_2CHANGE\PAPERS\Paper2_Winter_polymorphism_origin_evolution\nivalis-popgenomics\07.COMMSBIO-submission\01.first-submission\bioRxiv\"/>
    </mc:Choice>
  </mc:AlternateContent>
  <xr:revisionPtr revIDLastSave="0" documentId="13_ncr:1_{5FC76C04-8250-41A8-A518-333B63619823}" xr6:coauthVersionLast="47" xr6:coauthVersionMax="47" xr10:uidLastSave="{00000000-0000-0000-0000-000000000000}"/>
  <bookViews>
    <workbookView xWindow="-108" yWindow="-108" windowWidth="23256" windowHeight="12456" xr2:uid="{00000000-000D-0000-FFFF-FFFF00000000}"/>
  </bookViews>
  <sheets>
    <sheet name="Data S1" sheetId="1" r:id="rId1"/>
    <sheet name="Data S2" sheetId="7" r:id="rId2"/>
    <sheet name="Data S3" sheetId="2" r:id="rId3"/>
    <sheet name="Data S4" sheetId="4" r:id="rId4"/>
  </sheets>
  <definedNames>
    <definedName name="_xlnm._FilterDatabase" localSheetId="0" hidden="1">'Data S1'!$A$3:$L$331</definedName>
    <definedName name="_xlnm._FilterDatabase" localSheetId="1" hidden="1">'Data S2'!$A$3:$V$2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3" i="4" l="1"/>
</calcChain>
</file>

<file path=xl/sharedStrings.xml><?xml version="1.0" encoding="utf-8"?>
<sst xmlns="http://schemas.openxmlformats.org/spreadsheetml/2006/main" count="6578" uniqueCount="996">
  <si>
    <t>Sample Code</t>
  </si>
  <si>
    <t>Collection date</t>
  </si>
  <si>
    <t>AMNH129275</t>
  </si>
  <si>
    <t>AMNH129276</t>
  </si>
  <si>
    <t>AMNH129277</t>
  </si>
  <si>
    <t>AMNH130141</t>
  </si>
  <si>
    <t>AMNH232206</t>
  </si>
  <si>
    <t>AMNH31669</t>
  </si>
  <si>
    <t>AMNH90938</t>
  </si>
  <si>
    <t>AMNH90939</t>
  </si>
  <si>
    <t>AMNH99436</t>
  </si>
  <si>
    <t>AMNH99438</t>
  </si>
  <si>
    <t>AMNH99439</t>
  </si>
  <si>
    <t>AMNH99440</t>
  </si>
  <si>
    <t>BNM12280</t>
  </si>
  <si>
    <t>BNM12281</t>
  </si>
  <si>
    <t>BNM12282</t>
  </si>
  <si>
    <t>BNM12284</t>
  </si>
  <si>
    <t>BNM12286</t>
  </si>
  <si>
    <t>BNM12287</t>
  </si>
  <si>
    <t>BNM12692</t>
  </si>
  <si>
    <t>BNM12740</t>
  </si>
  <si>
    <t>BNM13143</t>
  </si>
  <si>
    <t>BNM13145</t>
  </si>
  <si>
    <t>BNM13250</t>
  </si>
  <si>
    <t>BNM13363</t>
  </si>
  <si>
    <t>BNM13735</t>
  </si>
  <si>
    <t>BNM16656</t>
  </si>
  <si>
    <t>BNM16888</t>
  </si>
  <si>
    <t>BNM17141</t>
  </si>
  <si>
    <t>BNM17183</t>
  </si>
  <si>
    <t>BNM17184</t>
  </si>
  <si>
    <t>BNM17185</t>
  </si>
  <si>
    <t>BNM17186</t>
  </si>
  <si>
    <t>BNM17187</t>
  </si>
  <si>
    <t>BNM17190</t>
  </si>
  <si>
    <t>BNM17192</t>
  </si>
  <si>
    <t>BNMV</t>
  </si>
  <si>
    <t>CE3C112</t>
  </si>
  <si>
    <t>CE3C113</t>
  </si>
  <si>
    <t>CE3C114</t>
  </si>
  <si>
    <t>CE3C116</t>
  </si>
  <si>
    <t>CE3C118</t>
  </si>
  <si>
    <t>CE3C120</t>
  </si>
  <si>
    <t>CE3C121</t>
  </si>
  <si>
    <t>CE3C122</t>
  </si>
  <si>
    <t>CE3C123</t>
  </si>
  <si>
    <t>CE3C160</t>
  </si>
  <si>
    <t>CE3C161</t>
  </si>
  <si>
    <t>CE3C16</t>
  </si>
  <si>
    <t>CE3C171</t>
  </si>
  <si>
    <t>CE3C17</t>
  </si>
  <si>
    <t>CE3C24</t>
  </si>
  <si>
    <t>CE3C303</t>
  </si>
  <si>
    <t>CE3C305</t>
  </si>
  <si>
    <t>CE3C33</t>
  </si>
  <si>
    <t>CE3C35</t>
  </si>
  <si>
    <t>CE3C36</t>
  </si>
  <si>
    <t>CE3C43</t>
  </si>
  <si>
    <t>CE3C44</t>
  </si>
  <si>
    <t>CE3C45</t>
  </si>
  <si>
    <t>CE3C47</t>
  </si>
  <si>
    <t>CE3C50</t>
  </si>
  <si>
    <t>CE3C81</t>
  </si>
  <si>
    <t>CE3C82</t>
  </si>
  <si>
    <t>CE3C83</t>
  </si>
  <si>
    <t>CE3C84</t>
  </si>
  <si>
    <t>CE3C88</t>
  </si>
  <si>
    <t>CE3C89</t>
  </si>
  <si>
    <t>CE3C90</t>
  </si>
  <si>
    <t>CE3C91</t>
  </si>
  <si>
    <t>CE3C94</t>
  </si>
  <si>
    <t>CE3C95</t>
  </si>
  <si>
    <t>CE3C96</t>
  </si>
  <si>
    <t>CE3C97</t>
  </si>
  <si>
    <t>CE3C98</t>
  </si>
  <si>
    <t>MRI103650</t>
  </si>
  <si>
    <t>MRI104349</t>
  </si>
  <si>
    <t>MRI104350</t>
  </si>
  <si>
    <t>MRI108522</t>
  </si>
  <si>
    <t>MRI152404</t>
  </si>
  <si>
    <t>MRI161184</t>
  </si>
  <si>
    <t>MRI27063</t>
  </si>
  <si>
    <t>MRI34457</t>
  </si>
  <si>
    <t>MRI34532</t>
  </si>
  <si>
    <t>MRI36183</t>
  </si>
  <si>
    <t>MRI36395</t>
  </si>
  <si>
    <t>MRI41492</t>
  </si>
  <si>
    <t>MRI42030</t>
  </si>
  <si>
    <t>MRI45143</t>
  </si>
  <si>
    <t>MRI48469</t>
  </si>
  <si>
    <t>MRI51145</t>
  </si>
  <si>
    <t>MRI51148</t>
  </si>
  <si>
    <t>MRI51152</t>
  </si>
  <si>
    <t>MRI51424</t>
  </si>
  <si>
    <t>MRI66797</t>
  </si>
  <si>
    <t>MRI72621</t>
  </si>
  <si>
    <t>MRI7337</t>
  </si>
  <si>
    <t>MRI87940</t>
  </si>
  <si>
    <t xml:space="preserve">NRM - Swedish Museum of Natural History </t>
  </si>
  <si>
    <t>MRI - Mammal Research Institute of the Polish Academy of Sciences</t>
  </si>
  <si>
    <t>AMNH - American Museum of Natural History</t>
  </si>
  <si>
    <t>ZFMK - Zoological Research Museum Alexander Koenig</t>
  </si>
  <si>
    <t>Capture data*</t>
  </si>
  <si>
    <t>AMNH</t>
  </si>
  <si>
    <t>BNM</t>
  </si>
  <si>
    <t>MRI</t>
  </si>
  <si>
    <t>NRM</t>
  </si>
  <si>
    <t>ZFMK</t>
  </si>
  <si>
    <t>white</t>
  </si>
  <si>
    <t>brown</t>
  </si>
  <si>
    <t>11-12-1936</t>
  </si>
  <si>
    <t>12-12-1936</t>
  </si>
  <si>
    <t>23-02-1937</t>
  </si>
  <si>
    <t>04-01-1973</t>
  </si>
  <si>
    <t>11-02-1911</t>
  </si>
  <si>
    <t>05-01-1928</t>
  </si>
  <si>
    <t>16-01-1928</t>
  </si>
  <si>
    <t>12-01-1930</t>
  </si>
  <si>
    <t>07-12-1929</t>
  </si>
  <si>
    <t>10-01-1930</t>
  </si>
  <si>
    <t>03-02-1930</t>
  </si>
  <si>
    <t>USA</t>
  </si>
  <si>
    <t>X</t>
  </si>
  <si>
    <t>SB1177</t>
  </si>
  <si>
    <t>SB1180</t>
  </si>
  <si>
    <t>vulgaris</t>
  </si>
  <si>
    <t>nivalis</t>
  </si>
  <si>
    <t>autumn 1988</t>
  </si>
  <si>
    <t>29-12-1991</t>
  </si>
  <si>
    <t>12-04-1994</t>
  </si>
  <si>
    <t>05-08-1993</t>
  </si>
  <si>
    <t>26-10-1994</t>
  </si>
  <si>
    <t>24-06-1995</t>
  </si>
  <si>
    <t>08-10-1999</t>
  </si>
  <si>
    <t>01-09-2014</t>
  </si>
  <si>
    <t>01-01-1998</t>
  </si>
  <si>
    <t>27-11-2019</t>
  </si>
  <si>
    <t>16-10-2011</t>
  </si>
  <si>
    <t>17-10-2011</t>
  </si>
  <si>
    <t>29-10-2018</t>
  </si>
  <si>
    <t>13-09-2016</t>
  </si>
  <si>
    <t>14-09-2016</t>
  </si>
  <si>
    <t>18-05-2018</t>
  </si>
  <si>
    <t>01-09-2003</t>
  </si>
  <si>
    <t>09-10-2020</t>
  </si>
  <si>
    <t>30-03-1997</t>
  </si>
  <si>
    <t>11-1990</t>
  </si>
  <si>
    <t>08-1996</t>
  </si>
  <si>
    <t>Austria</t>
  </si>
  <si>
    <t>Switzerland</t>
  </si>
  <si>
    <t>09-11-2010</t>
  </si>
  <si>
    <t>26-10-2010</t>
  </si>
  <si>
    <t>18-08-2008</t>
  </si>
  <si>
    <t>20-05-2003</t>
  </si>
  <si>
    <t>24-10-2005</t>
  </si>
  <si>
    <t>12-06-2007</t>
  </si>
  <si>
    <t>08-10-2008</t>
  </si>
  <si>
    <t>20-08-2008</t>
  </si>
  <si>
    <t>19-10-2008</t>
  </si>
  <si>
    <t>10-08-2007</t>
  </si>
  <si>
    <t>26-05-2004</t>
  </si>
  <si>
    <t>01-04-2006</t>
  </si>
  <si>
    <t>27-10-1999</t>
  </si>
  <si>
    <t>15-04-2007</t>
  </si>
  <si>
    <t>21-04-2006</t>
  </si>
  <si>
    <t>11-02-2008</t>
  </si>
  <si>
    <t>22-04-2011</t>
  </si>
  <si>
    <t>03-09-1985</t>
  </si>
  <si>
    <t>18-09-2001</t>
  </si>
  <si>
    <t>26-09-2002</t>
  </si>
  <si>
    <t>10-11-2002</t>
  </si>
  <si>
    <t>29-11-2003</t>
  </si>
  <si>
    <t>30-09-2002</t>
  </si>
  <si>
    <t>16-08-2003</t>
  </si>
  <si>
    <t>23-10-2008</t>
  </si>
  <si>
    <t>03-1996</t>
  </si>
  <si>
    <t>Muhos</t>
  </si>
  <si>
    <t>Lapua</t>
  </si>
  <si>
    <t>Styria</t>
  </si>
  <si>
    <t xml:space="preserve">Włochów </t>
  </si>
  <si>
    <t>Barwik</t>
  </si>
  <si>
    <t>Grossharras</t>
  </si>
  <si>
    <t>Leithaprodersdor</t>
  </si>
  <si>
    <t>Hobrovej 120, Ålborg</t>
  </si>
  <si>
    <t>Horne Strandvej 7, 5600 Fåborg</t>
  </si>
  <si>
    <t>Fjaltring</t>
  </si>
  <si>
    <t>Hankensbüttel</t>
  </si>
  <si>
    <t>Manternach</t>
  </si>
  <si>
    <t>Finland</t>
  </si>
  <si>
    <t>Poland</t>
  </si>
  <si>
    <t>Germany</t>
  </si>
  <si>
    <t>Denmark</t>
  </si>
  <si>
    <t>Sweden</t>
  </si>
  <si>
    <t>Luxembourg</t>
  </si>
  <si>
    <t>MRI30257/1657</t>
  </si>
  <si>
    <t>MRI30435/1835</t>
  </si>
  <si>
    <t>MRI37429/669</t>
  </si>
  <si>
    <t>MRI481/4726</t>
  </si>
  <si>
    <t>MRI59832/10322</t>
  </si>
  <si>
    <t>MRI61813/16427</t>
  </si>
  <si>
    <t>MRI69800/5856</t>
  </si>
  <si>
    <t>MRI78813/22636</t>
  </si>
  <si>
    <t>15-04-2010</t>
  </si>
  <si>
    <t>16-07-1999</t>
  </si>
  <si>
    <t>22-09-2000</t>
  </si>
  <si>
    <t>01-10-2001</t>
  </si>
  <si>
    <t>13-09-2002</t>
  </si>
  <si>
    <t>22-09-2002</t>
  </si>
  <si>
    <t>12-10-2002</t>
  </si>
  <si>
    <t>16-10-2002</t>
  </si>
  <si>
    <t>22-10-2002</t>
  </si>
  <si>
    <t>07-06-2003</t>
  </si>
  <si>
    <t>14-06-2003</t>
  </si>
  <si>
    <t>26-07-2003</t>
  </si>
  <si>
    <t>21-08-2003</t>
  </si>
  <si>
    <t>24-08-2003</t>
  </si>
  <si>
    <t>23-09-2003</t>
  </si>
  <si>
    <t>27-09-2003</t>
  </si>
  <si>
    <t>30-09-2003</t>
  </si>
  <si>
    <t>08-10-2003</t>
  </si>
  <si>
    <t>17-10-2003</t>
  </si>
  <si>
    <t>19-10-2003</t>
  </si>
  <si>
    <t>20-10-2003</t>
  </si>
  <si>
    <t>29-08-2004</t>
  </si>
  <si>
    <t>01-09-2004</t>
  </si>
  <si>
    <t>25-09-2004</t>
  </si>
  <si>
    <t>25-10-2004</t>
  </si>
  <si>
    <t>28-10-2004</t>
  </si>
  <si>
    <t>05-10-2005</t>
  </si>
  <si>
    <t>27-08-1971</t>
  </si>
  <si>
    <t>18-02-1972</t>
  </si>
  <si>
    <t>21-12-1972</t>
  </si>
  <si>
    <t>20-03-1986</t>
  </si>
  <si>
    <t>27-07-1987</t>
  </si>
  <si>
    <t>16-05-1992</t>
  </si>
  <si>
    <t>19-07-1970</t>
  </si>
  <si>
    <t>29-07-1962</t>
  </si>
  <si>
    <t>02-08-1962</t>
  </si>
  <si>
    <t>26-12-1963</t>
  </si>
  <si>
    <t>12-01-1964</t>
  </si>
  <si>
    <t>20-07-1964</t>
  </si>
  <si>
    <t>24-07-1964</t>
  </si>
  <si>
    <t>23-08-1963</t>
  </si>
  <si>
    <t>18-07-1964</t>
  </si>
  <si>
    <t>15-12-1964</t>
  </si>
  <si>
    <t>18-07-1965</t>
  </si>
  <si>
    <t>23-07-1967</t>
  </si>
  <si>
    <t>31-08-1965</t>
  </si>
  <si>
    <t>15-02-1966</t>
  </si>
  <si>
    <t>13-02-1966</t>
  </si>
  <si>
    <t>17-02-1966</t>
  </si>
  <si>
    <t>21-03-1966</t>
  </si>
  <si>
    <t>23-08-1966</t>
  </si>
  <si>
    <t>16-09-1966</t>
  </si>
  <si>
    <t>24-11-1967</t>
  </si>
  <si>
    <t>19-08-1967</t>
  </si>
  <si>
    <t>11-04-1968</t>
  </si>
  <si>
    <t>22-12-1954</t>
  </si>
  <si>
    <t>15-08-1968</t>
  </si>
  <si>
    <t>25-11-1969</t>
  </si>
  <si>
    <t>Country</t>
  </si>
  <si>
    <t>Czech Republic</t>
  </si>
  <si>
    <t>Białowieża Forest</t>
  </si>
  <si>
    <t>05-01-1964</t>
  </si>
  <si>
    <t>19-02-1964</t>
  </si>
  <si>
    <t>29-01-1964</t>
  </si>
  <si>
    <t>02-03-1964</t>
  </si>
  <si>
    <t>07-02-1961</t>
  </si>
  <si>
    <t>23-01-1961</t>
  </si>
  <si>
    <t>20-02-1964</t>
  </si>
  <si>
    <t>17-01-1962</t>
  </si>
  <si>
    <t>20-02-1960</t>
  </si>
  <si>
    <t>22-02-1961</t>
  </si>
  <si>
    <t>20-12-1959</t>
  </si>
  <si>
    <t>03-02-1960</t>
  </si>
  <si>
    <t>10-01-1965</t>
  </si>
  <si>
    <t>30-01-1961</t>
  </si>
  <si>
    <t>25-01-1960</t>
  </si>
  <si>
    <t>19-12-1959</t>
  </si>
  <si>
    <t>20-02-1961</t>
  </si>
  <si>
    <t>25-01-1961</t>
  </si>
  <si>
    <t>28-12-1959</t>
  </si>
  <si>
    <t>15-02-1961</t>
  </si>
  <si>
    <t>05-01-1963</t>
  </si>
  <si>
    <t>15-01-1961</t>
  </si>
  <si>
    <t>15-01-1962</t>
  </si>
  <si>
    <t>15-01-1963</t>
  </si>
  <si>
    <t>09-12-1962</t>
  </si>
  <si>
    <t>23-11-1959</t>
  </si>
  <si>
    <t>24-01-1961</t>
  </si>
  <si>
    <t>30-12-1959</t>
  </si>
  <si>
    <t>06-11-1962</t>
  </si>
  <si>
    <t>02-05-1960</t>
  </si>
  <si>
    <t>20-04-1960</t>
  </si>
  <si>
    <t>11-04-1967</t>
  </si>
  <si>
    <t>28-11-1959</t>
  </si>
  <si>
    <t>25-04-1964</t>
  </si>
  <si>
    <t>20-01-1964</t>
  </si>
  <si>
    <t>29-12-1960</t>
  </si>
  <si>
    <t>12-12-1961</t>
  </si>
  <si>
    <t>09-11-1961</t>
  </si>
  <si>
    <t>11-06-1962</t>
  </si>
  <si>
    <t>20-08-1964</t>
  </si>
  <si>
    <t>11-07-1961</t>
  </si>
  <si>
    <t>07-07-1964</t>
  </si>
  <si>
    <t>16-02-1963</t>
  </si>
  <si>
    <t>07-01-1962</t>
  </si>
  <si>
    <t>08-12-1959</t>
  </si>
  <si>
    <t>21-01-1962</t>
  </si>
  <si>
    <t>13-12-1959</t>
  </si>
  <si>
    <t>17-02-1962</t>
  </si>
  <si>
    <t>03-02-1962</t>
  </si>
  <si>
    <t>21-12-1961</t>
  </si>
  <si>
    <t>09-02-1964</t>
  </si>
  <si>
    <t>12-12-1962</t>
  </si>
  <si>
    <t>23-12-1963</t>
  </si>
  <si>
    <t>06-01-1965</t>
  </si>
  <si>
    <t>05-02-1964</t>
  </si>
  <si>
    <t>25-12-1959</t>
  </si>
  <si>
    <t>15-12-1963</t>
  </si>
  <si>
    <t>20-01-1960</t>
  </si>
  <si>
    <t>04-02-1964</t>
  </si>
  <si>
    <t>27-12-1963</t>
  </si>
  <si>
    <t>01-02-1964</t>
  </si>
  <si>
    <t>08-02-1962</t>
  </si>
  <si>
    <t>10-12-1961</t>
  </si>
  <si>
    <t>17-12-1961</t>
  </si>
  <si>
    <t>16-12-1961</t>
  </si>
  <si>
    <t>16-11-1959</t>
  </si>
  <si>
    <t>08-01-1962</t>
  </si>
  <si>
    <t>29-01-1960</t>
  </si>
  <si>
    <t>02-02-1962</t>
  </si>
  <si>
    <t>14-02-1960</t>
  </si>
  <si>
    <t>09-01-1960</t>
  </si>
  <si>
    <t>23-03-1964</t>
  </si>
  <si>
    <t>18-05-1961</t>
  </si>
  <si>
    <t>07-02-1958</t>
  </si>
  <si>
    <t>31-12-1930</t>
  </si>
  <si>
    <t>03-01-1931</t>
  </si>
  <si>
    <t>26-01-1967</t>
  </si>
  <si>
    <t>01-1964</t>
  </si>
  <si>
    <t>11-1966</t>
  </si>
  <si>
    <t>Jämtland</t>
  </si>
  <si>
    <t>17-03-1939</t>
  </si>
  <si>
    <t>21-11-1943</t>
  </si>
  <si>
    <t>05-03-1910</t>
  </si>
  <si>
    <t>02-1963</t>
  </si>
  <si>
    <t>MRI-KZ080818</t>
  </si>
  <si>
    <t>MRI-KZ100415</t>
  </si>
  <si>
    <t>MRI-KZ251</t>
  </si>
  <si>
    <t>MRI-KZ257</t>
  </si>
  <si>
    <t>MRI-KZ267</t>
  </si>
  <si>
    <t>MRI-KZ279</t>
  </si>
  <si>
    <t>MRI-KZ284</t>
  </si>
  <si>
    <t>MRI-KZ285</t>
  </si>
  <si>
    <t>MRI-KZ286</t>
  </si>
  <si>
    <t>MRI-KZ287</t>
  </si>
  <si>
    <t>MRI-KZ288</t>
  </si>
  <si>
    <t>MRI-KZ292</t>
  </si>
  <si>
    <t>MRI-KZ295</t>
  </si>
  <si>
    <t>MRI-KZ298</t>
  </si>
  <si>
    <t>MRI-KZ306</t>
  </si>
  <si>
    <t>MRI-KZ308</t>
  </si>
  <si>
    <t>MRI-KZ314</t>
  </si>
  <si>
    <t>MRI-KZ316</t>
  </si>
  <si>
    <t>MRI-KZ318</t>
  </si>
  <si>
    <t>MRI-KZ320</t>
  </si>
  <si>
    <t>MRI-KZ321</t>
  </si>
  <si>
    <t>MRI-KZ322</t>
  </si>
  <si>
    <t>MRI-KZ324</t>
  </si>
  <si>
    <t>MRI-KZ326</t>
  </si>
  <si>
    <t>MRI-KZ366</t>
  </si>
  <si>
    <t>MRI-KZ367</t>
  </si>
  <si>
    <t>MRI-KZ376</t>
  </si>
  <si>
    <t>MRI-KZ385</t>
  </si>
  <si>
    <t>MRI-KZ388</t>
  </si>
  <si>
    <t>MRI-KZ458</t>
  </si>
  <si>
    <t>MRI155673 / MRI-KZ201</t>
  </si>
  <si>
    <t>MRI19672 / MRI-KZ126</t>
  </si>
  <si>
    <t>09-09-1970</t>
  </si>
  <si>
    <t>Species</t>
  </si>
  <si>
    <t>Locality</t>
  </si>
  <si>
    <t>Reference</t>
  </si>
  <si>
    <t>(A) Samples from museum collections:</t>
  </si>
  <si>
    <t>USNM222988</t>
  </si>
  <si>
    <t>USNM261844</t>
  </si>
  <si>
    <t>Mustela nudipes</t>
  </si>
  <si>
    <t>Mustela altaica</t>
  </si>
  <si>
    <t>Mustela sibirica</t>
  </si>
  <si>
    <t>Neogale vison</t>
  </si>
  <si>
    <t>Mustela putorius</t>
  </si>
  <si>
    <t>Mustela strigidorsa</t>
  </si>
  <si>
    <t>Mustela kathiah</t>
  </si>
  <si>
    <t>Mustela lutreola</t>
  </si>
  <si>
    <t>Mustela erminea</t>
  </si>
  <si>
    <t>Mustela nigripes</t>
  </si>
  <si>
    <t>Gulo gulo</t>
  </si>
  <si>
    <t>Lutra lutra</t>
  </si>
  <si>
    <t>Neogale frenata</t>
  </si>
  <si>
    <t>MCZ</t>
  </si>
  <si>
    <t>USNM</t>
  </si>
  <si>
    <t>Shuotsu</t>
  </si>
  <si>
    <t>Indonesia</t>
  </si>
  <si>
    <t>China</t>
  </si>
  <si>
    <t>Canada</t>
  </si>
  <si>
    <t>Black-footed Ferret Genome Analysis (PRJNA254451)</t>
  </si>
  <si>
    <t>Ekblom et al, 2018</t>
  </si>
  <si>
    <t>Mead et al, 2020</t>
  </si>
  <si>
    <t>Britain</t>
  </si>
  <si>
    <t>DNA source</t>
  </si>
  <si>
    <t>skin patch (dry)</t>
  </si>
  <si>
    <t>DNA extract</t>
  </si>
  <si>
    <t>Renko, Lappi</t>
  </si>
  <si>
    <t>Słotwina</t>
  </si>
  <si>
    <t>Mejerivej, Bred, 5492 Vissenbjerg</t>
  </si>
  <si>
    <t>Flyndersøvej 24, 7800 Skive</t>
  </si>
  <si>
    <t>10-01-1961</t>
  </si>
  <si>
    <t>09-03-1964</t>
  </si>
  <si>
    <t>19-05-1963</t>
  </si>
  <si>
    <t>Mean target coverage (X)</t>
  </si>
  <si>
    <t>All targets</t>
  </si>
  <si>
    <t>MC1R (500 kb region)</t>
  </si>
  <si>
    <t>% target bases at 10X</t>
  </si>
  <si>
    <t>Capture fold enrichment</t>
  </si>
  <si>
    <t>No. capture pools</t>
  </si>
  <si>
    <t>% Bases off-bait</t>
  </si>
  <si>
    <t>% Mapped reads</t>
  </si>
  <si>
    <t>No. raw reads (PE)</t>
  </si>
  <si>
    <t>(B) Samples from publicly available datasets:</t>
  </si>
  <si>
    <t>Genome coverage (X)</t>
  </si>
  <si>
    <t>n/a</t>
  </si>
  <si>
    <t>Dorsoventral line</t>
  </si>
  <si>
    <t>ragged</t>
  </si>
  <si>
    <t>straight</t>
  </si>
  <si>
    <t>Ireland</t>
  </si>
  <si>
    <t>ZFMK-MAM-1939.0129f</t>
  </si>
  <si>
    <t>ZFMK-MAM-2007.0242</t>
  </si>
  <si>
    <t>ZFMK-MAM-2012.0169</t>
  </si>
  <si>
    <t>NH:1985.79.17</t>
  </si>
  <si>
    <t>NMI</t>
  </si>
  <si>
    <t>NMI - National Museum of Ireland</t>
  </si>
  <si>
    <t>MCZ - Museum of Comparative Zoology at Harvard University</t>
  </si>
  <si>
    <t>USNM - Smithsonian National Museum of Natural History</t>
  </si>
  <si>
    <t>No. capture  pools</t>
  </si>
  <si>
    <t>no</t>
  </si>
  <si>
    <t>yes</t>
  </si>
  <si>
    <t>Sample Source</t>
  </si>
  <si>
    <t>11-01-1938</t>
  </si>
  <si>
    <t>05-12-1960</t>
  </si>
  <si>
    <t>01-02-1976</t>
  </si>
  <si>
    <t>01-01-1978</t>
  </si>
  <si>
    <t>03-01-1944</t>
  </si>
  <si>
    <t>22-12-1916</t>
  </si>
  <si>
    <t>25-01-1929</t>
  </si>
  <si>
    <t>16-08-1931</t>
  </si>
  <si>
    <t>27-07-1931</t>
  </si>
  <si>
    <t>28-11-1930</t>
  </si>
  <si>
    <t>24-08-1920</t>
  </si>
  <si>
    <t>1923</t>
  </si>
  <si>
    <t>30-03-1939</t>
  </si>
  <si>
    <t>08-1837</t>
  </si>
  <si>
    <t>10-1981</t>
  </si>
  <si>
    <t>17-02-1921</t>
  </si>
  <si>
    <t>15-12-1935</t>
  </si>
  <si>
    <t>10-01-1939</t>
  </si>
  <si>
    <t>15-02-1939</t>
  </si>
  <si>
    <t>10-1980</t>
  </si>
  <si>
    <t>24-06-1982</t>
  </si>
  <si>
    <t>NCBI database</t>
  </si>
  <si>
    <t>ENA database</t>
  </si>
  <si>
    <t>SAMN02903952 / SRR1508214</t>
  </si>
  <si>
    <t>SAMN02903950 / SRR1508749</t>
  </si>
  <si>
    <t>SAMN02903949 / SRR1508750</t>
  </si>
  <si>
    <t>SAMEA3522159 / ERR1001652-ERR1001654; ERR1007371-ERR1007380</t>
  </si>
  <si>
    <t xml:space="preserve">SAMEA994731 / ERR3316145-ERR3316148; ERR3316169-ERR3316172 </t>
  </si>
  <si>
    <t>Ind743</t>
  </si>
  <si>
    <t>mLutLut1</t>
  </si>
  <si>
    <t>19-07-1963</t>
  </si>
  <si>
    <t>Anhui, Kuei-Chih-Hsien, Yin-Chia-Hui</t>
  </si>
  <si>
    <t>08-10-1956</t>
  </si>
  <si>
    <t>Korea</t>
  </si>
  <si>
    <t>?</t>
  </si>
  <si>
    <t>Phenotyping data*</t>
  </si>
  <si>
    <t>Used in BEAST analysis?</t>
  </si>
  <si>
    <t>17-08-2005</t>
  </si>
  <si>
    <t>20-05-2008</t>
  </si>
  <si>
    <t>22-08-2008</t>
  </si>
  <si>
    <t>19-08-1961</t>
  </si>
  <si>
    <t>13-06-1964</t>
  </si>
  <si>
    <t>4-05-1964</t>
  </si>
  <si>
    <t>30-05-1964</t>
  </si>
  <si>
    <t>15-07-1961</t>
  </si>
  <si>
    <t>22-09-1959</t>
  </si>
  <si>
    <t>08-1964</t>
  </si>
  <si>
    <t>02-05-1963</t>
  </si>
  <si>
    <t>16-05-1966</t>
  </si>
  <si>
    <t>12-06-1965</t>
  </si>
  <si>
    <t>26-07-1964</t>
  </si>
  <si>
    <t>19-07-1964</t>
  </si>
  <si>
    <t>22-08-1964</t>
  </si>
  <si>
    <t>23-06-1964</t>
  </si>
  <si>
    <t>27-06-1964</t>
  </si>
  <si>
    <t>02-09-1963</t>
  </si>
  <si>
    <t>20-08-1962</t>
  </si>
  <si>
    <t>10-08-1965</t>
  </si>
  <si>
    <t>02-07-1962</t>
  </si>
  <si>
    <t>09-06-1961</t>
  </si>
  <si>
    <t>21-08-1962</t>
  </si>
  <si>
    <t>02-07-1961</t>
  </si>
  <si>
    <t>23-09-1963</t>
  </si>
  <si>
    <t>12-6-1961</t>
  </si>
  <si>
    <t>02-06-1962</t>
  </si>
  <si>
    <t>27-09-1959</t>
  </si>
  <si>
    <t>27-09-1963</t>
  </si>
  <si>
    <t>29-06-1964</t>
  </si>
  <si>
    <t>12-07-1964</t>
  </si>
  <si>
    <t>21-07-1964</t>
  </si>
  <si>
    <t>10-05-1966</t>
  </si>
  <si>
    <t>06-1963</t>
  </si>
  <si>
    <t>15-05-1966</t>
  </si>
  <si>
    <t>18-05-1964</t>
  </si>
  <si>
    <t>30-08-1960</t>
  </si>
  <si>
    <t>21-07-1962</t>
  </si>
  <si>
    <t>22-08-1962</t>
  </si>
  <si>
    <t>07-01-1964</t>
  </si>
  <si>
    <t>07-1969</t>
  </si>
  <si>
    <t>23-05-1961</t>
  </si>
  <si>
    <t>28-09-1961</t>
  </si>
  <si>
    <t>01-08-1962</t>
  </si>
  <si>
    <t>15-02-1963</t>
  </si>
  <si>
    <t>15-08-1962</t>
  </si>
  <si>
    <t>14-07-1962</t>
  </si>
  <si>
    <t>16-05-1963</t>
  </si>
  <si>
    <t>06-06-1962</t>
  </si>
  <si>
    <t>12-06-1927</t>
  </si>
  <si>
    <t>02-09-1964</t>
  </si>
  <si>
    <t>12-08-1968</t>
  </si>
  <si>
    <t>autumn 1959</t>
  </si>
  <si>
    <t>10-12-1947</t>
  </si>
  <si>
    <t>28-06-1907</t>
  </si>
  <si>
    <t>Uppland</t>
  </si>
  <si>
    <t>07-1962</t>
  </si>
  <si>
    <t>tissue (ethanol-preserved)</t>
  </si>
  <si>
    <t>2 kb fragments</t>
  </si>
  <si>
    <t>SNP fragments (300-350 bp)</t>
  </si>
  <si>
    <t>pre-2012</t>
  </si>
  <si>
    <t>pre-2008</t>
  </si>
  <si>
    <t>MCZ:Mamm:58767</t>
  </si>
  <si>
    <t>MCZ:Mamm:65941</t>
  </si>
  <si>
    <t>Wincanton, Somerset</t>
  </si>
  <si>
    <t>2010</t>
  </si>
  <si>
    <t>1988</t>
  </si>
  <si>
    <t>Willa SB10</t>
  </si>
  <si>
    <t>Cheerio SB6573</t>
  </si>
  <si>
    <t>85 W2094</t>
  </si>
  <si>
    <t>Born in captivity in 2009</t>
  </si>
  <si>
    <t>post-2009</t>
  </si>
  <si>
    <t>Meeteetse, Wyoming (wild-caught in 1985-1987)</t>
  </si>
  <si>
    <t>post-1987</t>
  </si>
  <si>
    <t>NRM-MA20065013</t>
  </si>
  <si>
    <t>NRM-MA20085239</t>
  </si>
  <si>
    <t>NRM-MA20085318</t>
  </si>
  <si>
    <t>NRM-MA557916</t>
  </si>
  <si>
    <t>NRM-MA557922</t>
  </si>
  <si>
    <t>NRM-MA557940</t>
  </si>
  <si>
    <t>NRM-MA557950</t>
  </si>
  <si>
    <t>NRM-MA557953</t>
  </si>
  <si>
    <t>NRM-MA557959</t>
  </si>
  <si>
    <t>NRM-MA557961</t>
  </si>
  <si>
    <t>NRM-MA557962</t>
  </si>
  <si>
    <t>NRM-MA557963</t>
  </si>
  <si>
    <t>NRM-MA557970</t>
  </si>
  <si>
    <t>NRM-MA557971</t>
  </si>
  <si>
    <t>NRM-MA557975</t>
  </si>
  <si>
    <t>NRM-MA557977</t>
  </si>
  <si>
    <t>NRM-MA557982</t>
  </si>
  <si>
    <t>NRM-MA557983</t>
  </si>
  <si>
    <t>NRM-MA557985</t>
  </si>
  <si>
    <t>NRM-MA557988</t>
  </si>
  <si>
    <t>NRM-MA557989</t>
  </si>
  <si>
    <t>NRM-MA557990</t>
  </si>
  <si>
    <t>NRM-MA557993</t>
  </si>
  <si>
    <t>NRM-MA557995</t>
  </si>
  <si>
    <t>NRM-MA557996</t>
  </si>
  <si>
    <t>NRM-MA557997</t>
  </si>
  <si>
    <t>NRM-MA557998</t>
  </si>
  <si>
    <t>NRM-MA557999</t>
  </si>
  <si>
    <t>NRM-MA558000</t>
  </si>
  <si>
    <t>NRM-MA558001</t>
  </si>
  <si>
    <t>NRM-MA558002</t>
  </si>
  <si>
    <t>NRM-MA558003</t>
  </si>
  <si>
    <t>NRM-MA558004</t>
  </si>
  <si>
    <t>NRM-MA558006</t>
  </si>
  <si>
    <t>NRM-MA558007</t>
  </si>
  <si>
    <t>NRM-MA558008</t>
  </si>
  <si>
    <t>NRM-MA558009</t>
  </si>
  <si>
    <t>NRM-MA558015</t>
  </si>
  <si>
    <t>NRM-MA558016</t>
  </si>
  <si>
    <t>NRM-MA558018</t>
  </si>
  <si>
    <t>NRM-MA558019</t>
  </si>
  <si>
    <t>NRM-MA558020</t>
  </si>
  <si>
    <t>NRM-MA558022</t>
  </si>
  <si>
    <t>NRM-MA558023</t>
  </si>
  <si>
    <t>NRM-MA558024</t>
  </si>
  <si>
    <t>NRM-MA558025</t>
  </si>
  <si>
    <t>NRM-MA558026</t>
  </si>
  <si>
    <t>NRM-MA558029</t>
  </si>
  <si>
    <t>NRM-MA558030</t>
  </si>
  <si>
    <t>NRM-MA558033</t>
  </si>
  <si>
    <t>NRM-MA558034</t>
  </si>
  <si>
    <t>NRM-MA558035</t>
  </si>
  <si>
    <t>NRM-MA558036</t>
  </si>
  <si>
    <t>NRM-MA558037</t>
  </si>
  <si>
    <t>NRM-MA558038</t>
  </si>
  <si>
    <t>NRM-MA558039</t>
  </si>
  <si>
    <t>NRM-MA558040</t>
  </si>
  <si>
    <t>NRM-MA558046</t>
  </si>
  <si>
    <t>NRM-MA558047</t>
  </si>
  <si>
    <t>NRM-MA558050</t>
  </si>
  <si>
    <t>NRM-MA558051</t>
  </si>
  <si>
    <t>NRM-MA558052</t>
  </si>
  <si>
    <t>NRM-MA558053</t>
  </si>
  <si>
    <t>NRM-MA558054</t>
  </si>
  <si>
    <t>NRM-MA558055</t>
  </si>
  <si>
    <t>NRM-MA558056</t>
  </si>
  <si>
    <t>NRM-MA558057</t>
  </si>
  <si>
    <t>NRM-MA558058</t>
  </si>
  <si>
    <t>NRM-MA558064</t>
  </si>
  <si>
    <t>NRM-MA558065</t>
  </si>
  <si>
    <t>NRM-MA558066</t>
  </si>
  <si>
    <t>NRM-MA558068</t>
  </si>
  <si>
    <t>NRM-MA558069</t>
  </si>
  <si>
    <t>NRM-MA558070</t>
  </si>
  <si>
    <t>NRM-MA558071</t>
  </si>
  <si>
    <t>NRM-MA558074</t>
  </si>
  <si>
    <t>NRM-MA558075</t>
  </si>
  <si>
    <t>NRM-MA558076</t>
  </si>
  <si>
    <t>NRM-MA558085</t>
  </si>
  <si>
    <t>NRM-MA558087</t>
  </si>
  <si>
    <t>NRM-MA558088</t>
  </si>
  <si>
    <t>NRM-MA558090</t>
  </si>
  <si>
    <t>NRM-MA558091</t>
  </si>
  <si>
    <t>NRM-MA558094</t>
  </si>
  <si>
    <t>NRM-MA558095</t>
  </si>
  <si>
    <t>NRM-MA558098</t>
  </si>
  <si>
    <t>NRM-MA558099</t>
  </si>
  <si>
    <t>NRM-MA558111</t>
  </si>
  <si>
    <t>NRM-MA558114</t>
  </si>
  <si>
    <t>NRM-MA558115</t>
  </si>
  <si>
    <t>NRM-MA558117</t>
  </si>
  <si>
    <t>NRM-MA558120</t>
  </si>
  <si>
    <t>NRM-MA558121</t>
  </si>
  <si>
    <t>NRM-MA558124</t>
  </si>
  <si>
    <t>NRM-MA558126</t>
  </si>
  <si>
    <t>NRM-MA558127</t>
  </si>
  <si>
    <t>NRM-MA558128</t>
  </si>
  <si>
    <t>NRM-MA558129</t>
  </si>
  <si>
    <t>NRM-MA558130</t>
  </si>
  <si>
    <t>NRM-MA558132</t>
  </si>
  <si>
    <t>NRM-MA558133</t>
  </si>
  <si>
    <t>NRM-MA558134</t>
  </si>
  <si>
    <t>NRM-MA558135</t>
  </si>
  <si>
    <t>NRM-MA558136</t>
  </si>
  <si>
    <t>NRM-MA558137</t>
  </si>
  <si>
    <t>NRM-MA558142</t>
  </si>
  <si>
    <t>NRM-MA558143</t>
  </si>
  <si>
    <t>NRM-MA558146</t>
  </si>
  <si>
    <t>NRM-MA558147</t>
  </si>
  <si>
    <t>NRM-MA558148</t>
  </si>
  <si>
    <t>NRM-MA558149</t>
  </si>
  <si>
    <t>NRM-MA558150</t>
  </si>
  <si>
    <t>NRM-MA558151</t>
  </si>
  <si>
    <t>NRM-MA558152</t>
  </si>
  <si>
    <t>NRM-MA558153</t>
  </si>
  <si>
    <t>NRM-MA558154</t>
  </si>
  <si>
    <t>NRM-MA558155</t>
  </si>
  <si>
    <t>NRM-MA558157</t>
  </si>
  <si>
    <t>NRM-MA558159</t>
  </si>
  <si>
    <t>NRM-MA558160</t>
  </si>
  <si>
    <t>NRM-MA558162</t>
  </si>
  <si>
    <t>NRM-MA558163</t>
  </si>
  <si>
    <t>NRM-MA558164</t>
  </si>
  <si>
    <t>NRM-MA558165</t>
  </si>
  <si>
    <t>NRM-MA558167</t>
  </si>
  <si>
    <t>NRM-MA558168</t>
  </si>
  <si>
    <t>NRM-MA558172</t>
  </si>
  <si>
    <t>NRM-MA558173</t>
  </si>
  <si>
    <t>NRM-MA558175</t>
  </si>
  <si>
    <t>NRM-MA558177</t>
  </si>
  <si>
    <t>NRM-MA558178</t>
  </si>
  <si>
    <t>NRM-MA558179</t>
  </si>
  <si>
    <t>NRM-MA558180</t>
  </si>
  <si>
    <t>NRM-MA558182</t>
  </si>
  <si>
    <t>NRM-MA558183</t>
  </si>
  <si>
    <t>NRM-MA558185</t>
  </si>
  <si>
    <t>NRM-MA558187</t>
  </si>
  <si>
    <t>NRM-MA558188</t>
  </si>
  <si>
    <t>NRM-MA585565</t>
  </si>
  <si>
    <t>NRM-MA589804</t>
  </si>
  <si>
    <t>NRM-MA594740</t>
  </si>
  <si>
    <t>NRM-MA595464</t>
  </si>
  <si>
    <t>NRM-MA595536</t>
  </si>
  <si>
    <t>NRM-MA595537</t>
  </si>
  <si>
    <t>NRM-MA600136</t>
  </si>
  <si>
    <t>NRM-MA600137</t>
  </si>
  <si>
    <t>NRM-MA600138</t>
  </si>
  <si>
    <t>NRM-MA600142</t>
  </si>
  <si>
    <t>NRM-MA600143</t>
  </si>
  <si>
    <t>NRM-MA600144</t>
  </si>
  <si>
    <t>NRM-MA605459</t>
  </si>
  <si>
    <t>NRM-MA605463</t>
  </si>
  <si>
    <t>NRM-MA605515</t>
  </si>
  <si>
    <t>NRM-MA605516</t>
  </si>
  <si>
    <t>NRM-MA606051</t>
  </si>
  <si>
    <t>NRM-MA606053</t>
  </si>
  <si>
    <t>NRM-MA606054</t>
  </si>
  <si>
    <t>NRM-MA606057</t>
  </si>
  <si>
    <t>NRM-MA606059</t>
  </si>
  <si>
    <t>NRM-MA611919</t>
  </si>
  <si>
    <t>NRM-MA620725</t>
  </si>
  <si>
    <t>NRM-MA631154</t>
  </si>
  <si>
    <t>NRM-MA700061</t>
  </si>
  <si>
    <t>NRM-MA581155</t>
  </si>
  <si>
    <t>NRM-MA581156</t>
  </si>
  <si>
    <t>NRM-MA581781</t>
  </si>
  <si>
    <t>NRM-MA601747</t>
  </si>
  <si>
    <t>NRM-MA640242</t>
  </si>
  <si>
    <t>NRM-MA580149</t>
  </si>
  <si>
    <t>NRM-MA595348</t>
  </si>
  <si>
    <t>NRM-MA605346</t>
  </si>
  <si>
    <t>NRM-MA825003</t>
  </si>
  <si>
    <t>NRM-MA581732</t>
  </si>
  <si>
    <t>NRM-MA600662</t>
  </si>
  <si>
    <t>NRM-MA601743</t>
  </si>
  <si>
    <t>NRM-MA601744</t>
  </si>
  <si>
    <t>NRM-MA580177</t>
  </si>
  <si>
    <t>NRM-MA580196</t>
  </si>
  <si>
    <t>NRM-MA590332</t>
  </si>
  <si>
    <t>NRM-MA590062</t>
  </si>
  <si>
    <t>NRM-MA875248</t>
  </si>
  <si>
    <t>NRM-MA875249</t>
  </si>
  <si>
    <t>Lào Cai, Sa Pa (=Cha Pa), Tonkin</t>
  </si>
  <si>
    <t>04-07-1999</t>
  </si>
  <si>
    <t>27-07-1999</t>
  </si>
  <si>
    <t>FSRC - Franz Suchentrunk research collection (private collection)</t>
  </si>
  <si>
    <t>SMNG - Senckenberg Museum of Natural History Goerlitz</t>
  </si>
  <si>
    <t>Großhennersdorf Straße Richtung Niederoderwitz</t>
  </si>
  <si>
    <t>Dittersbach bei Görlitz</t>
  </si>
  <si>
    <t>Friedersdorf b. Markersdorf</t>
  </si>
  <si>
    <t>uncertain</t>
  </si>
  <si>
    <t>FSRC</t>
  </si>
  <si>
    <t>FSRC_01</t>
  </si>
  <si>
    <t>FSRC_02</t>
  </si>
  <si>
    <t>FSRC_03</t>
  </si>
  <si>
    <t>FSRC_04</t>
  </si>
  <si>
    <t>FSRC_05</t>
  </si>
  <si>
    <t>FSRC_06</t>
  </si>
  <si>
    <t>NRM-MA20005001</t>
  </si>
  <si>
    <t>NRM-MA20045270</t>
  </si>
  <si>
    <t>NRM-MA20065154</t>
  </si>
  <si>
    <t>NRM-MA20075291</t>
  </si>
  <si>
    <t>NRM-MA20075325</t>
  </si>
  <si>
    <t>NRM-MA20075403</t>
  </si>
  <si>
    <t>NRM-MA20095145</t>
  </si>
  <si>
    <t>NRM-MA20115255</t>
  </si>
  <si>
    <t>SMNG</t>
  </si>
  <si>
    <t>SMNG-M.5101</t>
  </si>
  <si>
    <t>SMNG-M.5629</t>
  </si>
  <si>
    <t>SMNG-M.5628</t>
  </si>
  <si>
    <t>SMNG-M.5627</t>
  </si>
  <si>
    <t>01-12-2001</t>
  </si>
  <si>
    <t>ZFMK-MAM-1939.0149</t>
  </si>
  <si>
    <t>ZFMK-MAM-1953.0012</t>
  </si>
  <si>
    <t>ZFMK-MAM-1983.0276</t>
  </si>
  <si>
    <t>ZFMK-MAM-2007.0274</t>
  </si>
  <si>
    <t>ZFMK-MAM-2007.0275</t>
  </si>
  <si>
    <t>ZFMK-MAM-2008.0055</t>
  </si>
  <si>
    <t>ZFMK-MAM-2008.0059</t>
  </si>
  <si>
    <t>Ohio,  Delaware Co., Sunbury</t>
  </si>
  <si>
    <t>Burgenland, Leithaprodersdorf</t>
  </si>
  <si>
    <t>Grisons, Albula, Alvaneu</t>
  </si>
  <si>
    <t>Grisons, Präz, Pardatsch</t>
  </si>
  <si>
    <t>Grisons, Vicosoprano, Pranzaira</t>
  </si>
  <si>
    <t>Grisons, Parpan, Grossboden</t>
  </si>
  <si>
    <t>Grisons, Vaz-Obervaz, Lenzerheide</t>
  </si>
  <si>
    <t>Grisons, Vaz-Obervaz, Got da Larschs</t>
  </si>
  <si>
    <t>Grisons, Trimmis, Gässli</t>
  </si>
  <si>
    <t>Grisons, Churwalden, Parpan</t>
  </si>
  <si>
    <t>Grisons, Avers-Cresta</t>
  </si>
  <si>
    <t>Grisons, Churwalden, Malix</t>
  </si>
  <si>
    <t>Grisons, Bregaglia, Casaccia, Mulin</t>
  </si>
  <si>
    <t>Grisons, Surses, Riom, Alp Radons</t>
  </si>
  <si>
    <t>Grisons, Avers, Fartanastg</t>
  </si>
  <si>
    <t>Grisons, Innerferrera</t>
  </si>
  <si>
    <t>Grisons, Tschappina, Inner Glas</t>
  </si>
  <si>
    <t>Grisons, Arosa, Lüen, Stellitobel</t>
  </si>
  <si>
    <t>Grisons, Bregaglia, Stampa</t>
  </si>
  <si>
    <t>Grisons, Safien, Oberdutjen</t>
  </si>
  <si>
    <t>Grisons, Bregaglia, Vicosporano</t>
  </si>
  <si>
    <t>½ km øst for Søndervig, Ringkøbing</t>
  </si>
  <si>
    <t>Hovedgård, Grumstrupvej 84</t>
  </si>
  <si>
    <t>Højer, Sejerslevvej 42</t>
  </si>
  <si>
    <t>East Poland, Sobibór</t>
  </si>
  <si>
    <t>Białowieża Forest, Białowieża Natural Park</t>
  </si>
  <si>
    <t>Białowieża Forest, Zwierzyniec</t>
  </si>
  <si>
    <t>Northeast Poland, Biebrza (Barwik)</t>
  </si>
  <si>
    <t>Białowieża Forest, Białowieża National Park</t>
  </si>
  <si>
    <t>Northeast Poland, Płaska (Jary Biele)</t>
  </si>
  <si>
    <t>West Poland, Goleniów</t>
  </si>
  <si>
    <t>Northeast Poland, Żytkiejmy</t>
  </si>
  <si>
    <t>Białowieża Forest, Hajnówka</t>
  </si>
  <si>
    <t>Białowieża Forest, Topiło</t>
  </si>
  <si>
    <t>South Poland, Góry Świętokrzyskie</t>
  </si>
  <si>
    <t>Southeast Poland, Kalnica (Bieszczady)</t>
  </si>
  <si>
    <t>West Poland, Gryfice</t>
  </si>
  <si>
    <t>Northwest Poland, Górowo Iławeckie</t>
  </si>
  <si>
    <t>Northwest Poland, Darżlubie</t>
  </si>
  <si>
    <t>West Poland, Wolin/Międzyzdroje</t>
  </si>
  <si>
    <t>West Poland, Kolno-Młyn, Miedzychód</t>
  </si>
  <si>
    <t>West Poland, Krosno Odrzańskie</t>
  </si>
  <si>
    <t>South Poland, Nowa Słupia (Góry Świętokrzyskie)</t>
  </si>
  <si>
    <t>Central Poland, Tychów</t>
  </si>
  <si>
    <t>Białowieża Forest, Reski</t>
  </si>
  <si>
    <t>Central Poland, Niepust</t>
  </si>
  <si>
    <t>Northeast Poland, Biebrza (Gugny)</t>
  </si>
  <si>
    <t>Central Poland, Sieraków</t>
  </si>
  <si>
    <t>Central Poland, Łąki Famułkowskie</t>
  </si>
  <si>
    <t>Białowieża Forest, Białowieża National Park (Dyrekcyjny)</t>
  </si>
  <si>
    <t>Białowieża Forest, Białowieża Towarowa</t>
  </si>
  <si>
    <t>Central Poland, Famułki K.</t>
  </si>
  <si>
    <t>Central Poland, Pożary</t>
  </si>
  <si>
    <t>Białowieża Forest, Białowieża National Park (Cegielnia)</t>
  </si>
  <si>
    <t>Öland, Ottenby</t>
  </si>
  <si>
    <t>Dalarna, Orsa, Grönklitt</t>
  </si>
  <si>
    <t>Skåne, Lund, Dalby, Sjöstorp</t>
  </si>
  <si>
    <t>Uppland, Vallentuna, Brottby, Morsta</t>
  </si>
  <si>
    <t>Södermanland, Mörkö, Dåderö</t>
  </si>
  <si>
    <t>Uppland, Uppsala, Kolarmora</t>
  </si>
  <si>
    <t>Jämtland, Lit, Brevåg</t>
  </si>
  <si>
    <t>Jämtland, Hammerdal</t>
  </si>
  <si>
    <t>Jämtland, Häggenås</t>
  </si>
  <si>
    <t>Jämtland, Häggenås, Norderåsen</t>
  </si>
  <si>
    <t>Jämtland, Hammerdal, Åsen</t>
  </si>
  <si>
    <t>Västerbotten, Umeå, Hössjö</t>
  </si>
  <si>
    <t>Uppland, Gimo, Norrginningen, Kronberg</t>
  </si>
  <si>
    <t>Norrbotten, Jokkmokk, Luovaure</t>
  </si>
  <si>
    <t>Lule lappmark, Kåbdalis, Luovaure</t>
  </si>
  <si>
    <t>Jämtland, Föllinge, Högrun</t>
  </si>
  <si>
    <t>Lappland, Kiruna</t>
  </si>
  <si>
    <t>Lycksele Lappmark, Tärna, Gardvik, Björkås</t>
  </si>
  <si>
    <t>Norrbotten, Nederluleå, Sundom</t>
  </si>
  <si>
    <t>Lule Lappmark, Jokkmokk</t>
  </si>
  <si>
    <t>Åsele Lappmark, Åsele, Lomsjö</t>
  </si>
  <si>
    <t>Lycksele Lappmark, Stensele, Barsele</t>
  </si>
  <si>
    <t>Lule Lappmark, Gällivare, Mäntyvaara</t>
  </si>
  <si>
    <t>Pite Lappmark, Arjeplog, Jutis</t>
  </si>
  <si>
    <t>Pite Lappmark, Abborrträsk, Baktsjaur</t>
  </si>
  <si>
    <t>Hälsingland, Färila, Töva</t>
  </si>
  <si>
    <t>Hälsingland, Enånger, Boda</t>
  </si>
  <si>
    <t>Härjedalen, Vemdalen, Vemhån</t>
  </si>
  <si>
    <t>Södermanland, Åker, Åkers Styckebruk</t>
  </si>
  <si>
    <t>Södermanland, Ludgo, Öster-Malma</t>
  </si>
  <si>
    <t>Västmanland, Ramsberg, Vasselhyttan, Torpa</t>
  </si>
  <si>
    <t>Dalarna, Ludvika</t>
  </si>
  <si>
    <t>Södermanland,  Strängnäs, Aspö, Hornudden</t>
  </si>
  <si>
    <t>Värmland, Karlstad</t>
  </si>
  <si>
    <t>Värmland,  Ö. Näsberget, Rösberget</t>
  </si>
  <si>
    <t>Hälsingland, Norrala</t>
  </si>
  <si>
    <t>Uppland, Färentuna</t>
  </si>
  <si>
    <t>Västerbotten, Umeå, Djäkneböle</t>
  </si>
  <si>
    <t>Värmland, Fryksände, Stranna</t>
  </si>
  <si>
    <t>Skåne, Sjöbo, Björka</t>
  </si>
  <si>
    <t>Östergötland, Linköping</t>
  </si>
  <si>
    <t>Småland, Hamneda, Hökhult</t>
  </si>
  <si>
    <t>Skåne, Örkened, Lönsboda</t>
  </si>
  <si>
    <t>Skåne, Harlösa, Hjularöd</t>
  </si>
  <si>
    <t>Skåne, Örkened, Skyttetorp</t>
  </si>
  <si>
    <t>Småland, Reftele</t>
  </si>
  <si>
    <t>Småland, Jönköping, Strömsberg</t>
  </si>
  <si>
    <t>Småland, Ljungby, Strömsnäs</t>
  </si>
  <si>
    <t>Småland, Reftele, Nennesmo</t>
  </si>
  <si>
    <t>Småland, Odensviholm, Odensvi</t>
  </si>
  <si>
    <t>Småland, Odensviholm, Odvensi</t>
  </si>
  <si>
    <t>Småland, Ryssby, Rockneby</t>
  </si>
  <si>
    <t>Småland, Vrå, Bodaberg</t>
  </si>
  <si>
    <t>Öland, Glömminge</t>
  </si>
  <si>
    <t>Västergötland, Hemsjö, Lilleskog</t>
  </si>
  <si>
    <t>Västergötland, Mollaryd, Backen</t>
  </si>
  <si>
    <t>Västergötland, Tranemo, Snarås</t>
  </si>
  <si>
    <t>Östergötland, Linköping, Smedstad</t>
  </si>
  <si>
    <t>Östergötland, Åtvidaberg, Adelsnäs</t>
  </si>
  <si>
    <t>Östergötland, Mjölby, Gullringstorp</t>
  </si>
  <si>
    <t>Skåne, Höör, Hjällaröd</t>
  </si>
  <si>
    <t>Skåne, Harlösa</t>
  </si>
  <si>
    <t>Skåne, Svensköp</t>
  </si>
  <si>
    <t>Uppland, Hökhuvud, Gimo</t>
  </si>
  <si>
    <t>Uppland, Uppsala, St Björkby</t>
  </si>
  <si>
    <t>Uppland, Lovö</t>
  </si>
  <si>
    <t>Uppland, Gräsö, Farsholmen</t>
  </si>
  <si>
    <t>Uppland, Gräsö</t>
  </si>
  <si>
    <t>Värmland, Stavnäs, Klässbol</t>
  </si>
  <si>
    <t>Södermanland, Strängnäs, Aspö, Hornudden</t>
  </si>
  <si>
    <t>Södermanland, Lästringe, Hagby</t>
  </si>
  <si>
    <t>Södermanland, Ålberga, Sörby</t>
  </si>
  <si>
    <t>Södermanland, Strängnäs</t>
  </si>
  <si>
    <t>Södermanland, Malmköping, Mälby</t>
  </si>
  <si>
    <t>Södermanland, Eskilstuna</t>
  </si>
  <si>
    <t>Dalsland, Laxarby, Heden</t>
  </si>
  <si>
    <t>Dalsland, Tydje, Västanå</t>
  </si>
  <si>
    <t>Blekinge, Olofström</t>
  </si>
  <si>
    <t>Lappland, Skarvsjöby</t>
  </si>
  <si>
    <t>Småland, Odensviholm</t>
  </si>
  <si>
    <t>Uppland, Väsby</t>
  </si>
  <si>
    <t>Södermanland, Ärla</t>
  </si>
  <si>
    <t>Norrland, Västerhus</t>
  </si>
  <si>
    <t>Skåne, Sjöbo</t>
  </si>
  <si>
    <t>Medelpad, Svartvik</t>
  </si>
  <si>
    <t>Västerbotten, Tärna</t>
  </si>
  <si>
    <t>Uppland, Roslagsbro</t>
  </si>
  <si>
    <t>Uppland, Dalby</t>
  </si>
  <si>
    <t>Småland, Växjö</t>
  </si>
  <si>
    <t>Torne Lappmark, Fjällåsen</t>
  </si>
  <si>
    <t>Uppland, Fröyuna, Lundås</t>
  </si>
  <si>
    <t>Görlitz, Hugo Keller Str.</t>
  </si>
  <si>
    <t>Mähren, Lešná b. Pukov</t>
  </si>
  <si>
    <t>Mecklenburg, Blücherhof</t>
  </si>
  <si>
    <t>Niedersachsen, Oldenburg, Botanischer garten</t>
  </si>
  <si>
    <t>Niedersachsen, Weser-Erns-Kreis, Gartherfeld</t>
  </si>
  <si>
    <t>Sumatra, Telok Betong</t>
  </si>
  <si>
    <t>Gansu, Hung-Shui He</t>
  </si>
  <si>
    <t>SL Holstein, Meldorf</t>
  </si>
  <si>
    <t>Nei Mongol Zizhiqu, Gorben-Hottok</t>
  </si>
  <si>
    <t>Moravia, Opava</t>
  </si>
  <si>
    <t>Västergötland, Tråvad</t>
  </si>
  <si>
    <t>Vermont, Rutland Co., Mendon</t>
  </si>
  <si>
    <t>Rhode Island, Providence Co., Cumberland</t>
  </si>
  <si>
    <t>Oregon, Gales Creek</t>
  </si>
  <si>
    <t>Bohuslän, Smögen</t>
  </si>
  <si>
    <t>Quebec, Shawinigan, Mauricie</t>
  </si>
  <si>
    <t>Ontario, Carleton Co., Osgoode</t>
  </si>
  <si>
    <t>Norrbotten, Råneå, S. Prästholmen</t>
  </si>
  <si>
    <t>Småland, Odensvi, Odensviholm, Gransjö</t>
  </si>
  <si>
    <t>Östergotland, Krokek, Lund</t>
  </si>
  <si>
    <t>Uppland, Björklinge, Dalboda, Grytby</t>
  </si>
  <si>
    <t>Småland, Torne, Torne Gård</t>
  </si>
  <si>
    <t>North Dakota, Walsh Co., Grafton</t>
  </si>
  <si>
    <t>Ohio, Erie Co.</t>
  </si>
  <si>
    <t>Ohio,  Greene Co., Clifton Swimming Pool Roads</t>
  </si>
  <si>
    <t>Ohio, Hancock Co.</t>
  </si>
  <si>
    <t xml:space="preserve">Vinumvej 66, 6780 Skærbæk </t>
  </si>
  <si>
    <t>Steiermark, Bad Gleichenberg, Bairisch Kölldorf</t>
  </si>
  <si>
    <t>SL Holstein, Kreis Dithmarscher, Meldorf</t>
  </si>
  <si>
    <t>Södermanland, Ludgo, Tovetorp</t>
  </si>
  <si>
    <t>East Poland, Wólka Zamkowa, Drohiczyn</t>
  </si>
  <si>
    <t>Southwest Poland, Wojcieszów Górny, pow. Złotoryja</t>
  </si>
  <si>
    <t>Białowieża Forest, Białowieża National Park, Orłowski/Objazdowa</t>
  </si>
  <si>
    <t>Białowieża Forest, n. Narewka, Podolany</t>
  </si>
  <si>
    <t>Kt. Bern, Interlaken</t>
  </si>
  <si>
    <t>Nordrhein-Westfalen, Köln-Weiden</t>
  </si>
  <si>
    <t>Gansu, Ma Tsung Men, To-I-Shan</t>
  </si>
  <si>
    <t>Gansu, Sung-Schu-Dschuang, Liangchou</t>
  </si>
  <si>
    <t>Arkhangelsk Oblast, Arkhangelsk</t>
  </si>
  <si>
    <t>Russia</t>
  </si>
  <si>
    <t>C. Annam, Thua-Luu</t>
  </si>
  <si>
    <t>15-12-2005</t>
  </si>
  <si>
    <t>Co. Carlow</t>
  </si>
  <si>
    <t>Washington, Okanogan Co., Riverside</t>
  </si>
  <si>
    <t>Mustela eversmannii</t>
  </si>
  <si>
    <t>Viet Nam</t>
  </si>
  <si>
    <t>* Crosses (X) denote the type of data (Capture DNA sequencing and/or colour phenotype measurements) generated for each sample.</t>
  </si>
  <si>
    <t>Accession number (Sample / Sequencing Data)</t>
  </si>
  <si>
    <t>Used in ASTRAL and RAxML analyses?</t>
  </si>
  <si>
    <t>Kept in the dataset for analysis?</t>
  </si>
  <si>
    <t>Winter color</t>
  </si>
  <si>
    <t>Coloration morph</t>
  </si>
  <si>
    <t>molting</t>
  </si>
  <si>
    <t>BNM - Bündner Naturmuseum</t>
  </si>
  <si>
    <t>Genomic analysis subset</t>
  </si>
  <si>
    <t>subset 3 (non-Europe)</t>
  </si>
  <si>
    <t>subset 1 (phenotyped)</t>
  </si>
  <si>
    <t>subset 2 (not phenotyped)</t>
  </si>
  <si>
    <t>CE3C - Centre for Ecology, Evolution and Environmental Changes</t>
  </si>
  <si>
    <t>CE3C</t>
  </si>
  <si>
    <t>GWAS dataset?</t>
  </si>
  <si>
    <t>Line</t>
  </si>
  <si>
    <t>Coat</t>
  </si>
  <si>
    <t>Both</t>
  </si>
  <si>
    <r>
      <t>Data S1 – Least weasel (</t>
    </r>
    <r>
      <rPr>
        <b/>
        <i/>
        <sz val="12"/>
        <color theme="1"/>
        <rFont val="Times New Roman"/>
        <family val="1"/>
      </rPr>
      <t>Mustela nivalis</t>
    </r>
    <r>
      <rPr>
        <b/>
        <sz val="12"/>
        <color theme="1"/>
        <rFont val="Times New Roman"/>
        <family val="1"/>
      </rPr>
      <t xml:space="preserve">) specimens used in this study and associated metadata. 
</t>
    </r>
    <r>
      <rPr>
        <sz val="12"/>
        <color theme="1"/>
        <rFont val="Times New Roman"/>
        <family val="1"/>
      </rPr>
      <t>Sample codes refer to the collection numbers of the museum or research collection of origin. Information on coloration morph (for European samples), dorsoventral line and winter color (for European and North American samples), collection date, country, and locality are given, when available. If the specimen was not visually observed during the development of this work, winter color, dorsoventral line, and coloration morph were deemed "uncertain". Samples were included in analyses set 1 to 3 based on this classification. DNA sources and information about generated data (capture experiments and phenotyping data) are also provided.</t>
    </r>
  </si>
  <si>
    <r>
      <t>Museum/Research Collection</t>
    </r>
    <r>
      <rPr>
        <b/>
        <vertAlign val="superscript"/>
        <sz val="12"/>
        <color theme="1"/>
        <rFont val="Times New Roman"/>
        <family val="1"/>
      </rPr>
      <t>1</t>
    </r>
  </si>
  <si>
    <r>
      <rPr>
        <b/>
        <vertAlign val="superscript"/>
        <sz val="12"/>
        <color theme="1"/>
        <rFont val="Times New Roman"/>
        <family val="1"/>
      </rPr>
      <t>1</t>
    </r>
    <r>
      <rPr>
        <b/>
        <u/>
        <sz val="12"/>
        <color theme="1"/>
        <rFont val="Times New Roman"/>
        <family val="1"/>
      </rPr>
      <t>Museum/Research Collections:</t>
    </r>
  </si>
  <si>
    <r>
      <rPr>
        <b/>
        <sz val="12"/>
        <color theme="1"/>
        <rFont val="Times New Roman"/>
        <family val="1"/>
      </rPr>
      <t xml:space="preserve">Data S3 – Mustelidae specimens used in this study and associated metadata. </t>
    </r>
    <r>
      <rPr>
        <sz val="12"/>
        <color theme="1"/>
        <rFont val="Times New Roman"/>
        <family val="1"/>
      </rPr>
      <t xml:space="preserve">
</t>
    </r>
    <r>
      <rPr>
        <b/>
        <sz val="12"/>
        <color theme="1"/>
        <rFont val="Times New Roman"/>
        <family val="1"/>
      </rPr>
      <t>(A) Samples from museum collections</t>
    </r>
    <r>
      <rPr>
        <sz val="12"/>
        <color theme="1"/>
        <rFont val="Times New Roman"/>
        <family val="1"/>
      </rPr>
      <t xml:space="preserve">, with newly generated capture data. Sample codes refer to the museum’s collection numbers. Information on collection date, country, and locality are given, when available. Winter color is indicated, when applicable. 
</t>
    </r>
    <r>
      <rPr>
        <b/>
        <sz val="12"/>
        <color theme="1"/>
        <rFont val="Times New Roman"/>
        <family val="1"/>
      </rPr>
      <t>(B) Samples from publicly available datasets</t>
    </r>
    <r>
      <rPr>
        <sz val="12"/>
        <color theme="1"/>
        <rFont val="Times New Roman"/>
        <family val="1"/>
      </rPr>
      <t>, with whole-genome resequencing data. Sample codes refer to the original dataset in which sequencing was generated. Information on collection data, country, and locality are given, when available. Original data sources are indicated, including accession number and database (NCBI or ENA).</t>
    </r>
  </si>
  <si>
    <r>
      <t>Museum Collection</t>
    </r>
    <r>
      <rPr>
        <b/>
        <vertAlign val="superscript"/>
        <sz val="12"/>
        <color theme="1"/>
        <rFont val="Times New Roman"/>
        <family val="1"/>
      </rPr>
      <t>1</t>
    </r>
  </si>
  <si>
    <r>
      <rPr>
        <b/>
        <vertAlign val="superscript"/>
        <sz val="12"/>
        <color theme="1"/>
        <rFont val="Times New Roman"/>
        <family val="1"/>
      </rPr>
      <t>1</t>
    </r>
    <r>
      <rPr>
        <b/>
        <u/>
        <sz val="12"/>
        <color theme="1"/>
        <rFont val="Times New Roman"/>
        <family val="1"/>
      </rPr>
      <t>Museum Collections:</t>
    </r>
  </si>
  <si>
    <r>
      <rPr>
        <b/>
        <sz val="12"/>
        <rFont val="Times New Roman"/>
        <family val="1"/>
      </rPr>
      <t>Data S2 – Sequencing and capture statistics for least weasel (</t>
    </r>
    <r>
      <rPr>
        <b/>
        <i/>
        <sz val="12"/>
        <rFont val="Times New Roman"/>
        <family val="1"/>
      </rPr>
      <t>Mustela nivalis</t>
    </r>
    <r>
      <rPr>
        <b/>
        <sz val="12"/>
        <rFont val="Times New Roman"/>
        <family val="1"/>
      </rPr>
      <t xml:space="preserve">) capture data. </t>
    </r>
    <r>
      <rPr>
        <sz val="12"/>
        <rFont val="Times New Roman"/>
        <family val="1"/>
      </rPr>
      <t xml:space="preserve">
For each sample, information is given on the number of independent capture pools where the sample was included, the number of raw paired-end reads, the mapping percentage of sequencing data, and capture success. For capture success, statistics include the percentage of bases off-bait, mean target coverage, and percentage of target bases at 10X coverage (for all capture targets, </t>
    </r>
    <r>
      <rPr>
        <i/>
        <sz val="12"/>
        <rFont val="Times New Roman"/>
        <family val="1"/>
      </rPr>
      <t>MC1R</t>
    </r>
    <r>
      <rPr>
        <sz val="12"/>
        <rFont val="Times New Roman"/>
        <family val="1"/>
      </rPr>
      <t xml:space="preserve"> region, 2 kb fragments, and SNP fragments). Inclusion in different analysis datasets is indicated per sample.</t>
    </r>
  </si>
  <si>
    <r>
      <rPr>
        <b/>
        <sz val="12"/>
        <rFont val="Times New Roman"/>
        <family val="1"/>
      </rPr>
      <t xml:space="preserve">Data S4 - Sequencing and capture statistics for other Mustelidae species capture data. </t>
    </r>
    <r>
      <rPr>
        <sz val="12"/>
        <rFont val="Times New Roman"/>
        <family val="1"/>
      </rPr>
      <t xml:space="preserve">
</t>
    </r>
    <r>
      <rPr>
        <b/>
        <sz val="12"/>
        <rFont val="Times New Roman"/>
        <family val="1"/>
      </rPr>
      <t>(A) Samples from museum collections</t>
    </r>
    <r>
      <rPr>
        <sz val="12"/>
        <rFont val="Times New Roman"/>
        <family val="1"/>
      </rPr>
      <t xml:space="preserve">, with newly generated capture data. For each sample, information is given on the number of independent capture pools where the sample was included, the number of raw paired-end reads, the mapping percentage of sequencing data, and capture success. For capture success, statistics include the percentage of bases off-bait, mean target coverage, and percentage of target bases at 10X coverage (for all capture targets, </t>
    </r>
    <r>
      <rPr>
        <i/>
        <sz val="12"/>
        <rFont val="Times New Roman"/>
        <family val="1"/>
      </rPr>
      <t>MC1R</t>
    </r>
    <r>
      <rPr>
        <sz val="12"/>
        <rFont val="Times New Roman"/>
        <family val="1"/>
      </rPr>
      <t xml:space="preserve"> region, 2 kb fragments, and SNP fragments). 
</t>
    </r>
    <r>
      <rPr>
        <b/>
        <sz val="12"/>
        <rFont val="Times New Roman"/>
        <family val="1"/>
      </rPr>
      <t>(B) Samples from publicly available datasets</t>
    </r>
    <r>
      <rPr>
        <sz val="12"/>
        <rFont val="Times New Roman"/>
        <family val="1"/>
      </rPr>
      <t>, with whole-genome resequencing data. For each sample, details on the number of raw reads, mapping percentage against</t>
    </r>
    <r>
      <rPr>
        <i/>
        <sz val="12"/>
        <rFont val="Times New Roman"/>
        <family val="1"/>
      </rPr>
      <t xml:space="preserve"> M. nivalis </t>
    </r>
    <r>
      <rPr>
        <sz val="12"/>
        <rFont val="Times New Roman"/>
        <family val="1"/>
      </rPr>
      <t>reference genome, and genome coverage are given. Coverage details for the capture regions are also provided. 
Inclusion in different analysis datasets is indicated per samp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0" x14ac:knownFonts="1">
    <font>
      <sz val="11"/>
      <color theme="1"/>
      <name val="Calibri"/>
      <family val="2"/>
      <scheme val="minor"/>
    </font>
    <font>
      <sz val="11"/>
      <color indexed="8"/>
      <name val="Calibri"/>
      <family val="2"/>
    </font>
    <font>
      <sz val="8"/>
      <name val="Calibri"/>
      <family val="2"/>
      <scheme val="minor"/>
    </font>
    <font>
      <b/>
      <sz val="12"/>
      <color theme="1"/>
      <name val="Times New Roman"/>
      <family val="1"/>
    </font>
    <font>
      <b/>
      <i/>
      <sz val="12"/>
      <color theme="1"/>
      <name val="Times New Roman"/>
      <family val="1"/>
    </font>
    <font>
      <sz val="12"/>
      <color theme="1"/>
      <name val="Times New Roman"/>
      <family val="1"/>
    </font>
    <font>
      <sz val="12"/>
      <name val="Times New Roman"/>
      <family val="1"/>
    </font>
    <font>
      <b/>
      <vertAlign val="superscript"/>
      <sz val="12"/>
      <color theme="1"/>
      <name val="Times New Roman"/>
      <family val="1"/>
    </font>
    <font>
      <b/>
      <sz val="12"/>
      <name val="Times New Roman"/>
      <family val="1"/>
    </font>
    <font>
      <sz val="11"/>
      <color theme="1"/>
      <name val="Times New Roman"/>
      <family val="1"/>
    </font>
    <font>
      <i/>
      <sz val="12"/>
      <color theme="1"/>
      <name val="Times New Roman"/>
      <family val="1"/>
    </font>
    <font>
      <sz val="11"/>
      <color indexed="8"/>
      <name val="Times New Roman"/>
      <family val="1"/>
    </font>
    <font>
      <sz val="11"/>
      <color rgb="FF000000"/>
      <name val="Times New Roman"/>
      <family val="1"/>
    </font>
    <font>
      <sz val="11"/>
      <name val="Times New Roman"/>
      <family val="1"/>
    </font>
    <font>
      <b/>
      <u/>
      <sz val="12"/>
      <color theme="1"/>
      <name val="Times New Roman"/>
      <family val="1"/>
    </font>
    <font>
      <b/>
      <i/>
      <sz val="12"/>
      <name val="Times New Roman"/>
      <family val="1"/>
    </font>
    <font>
      <i/>
      <sz val="12"/>
      <name val="Times New Roman"/>
      <family val="1"/>
    </font>
    <font>
      <sz val="12"/>
      <color rgb="FF000000"/>
      <name val="Times New Roman"/>
      <family val="1"/>
    </font>
    <font>
      <sz val="11"/>
      <color rgb="FFFF0000"/>
      <name val="Times New Roman"/>
      <family val="1"/>
    </font>
    <font>
      <sz val="12"/>
      <color rgb="FFFF0000"/>
      <name val="Times New Roman"/>
      <family val="1"/>
    </font>
  </fonts>
  <fills count="2">
    <fill>
      <patternFill patternType="none"/>
    </fill>
    <fill>
      <patternFill patternType="gray125"/>
    </fill>
  </fills>
  <borders count="12">
    <border>
      <left/>
      <right/>
      <top/>
      <bottom/>
      <diagonal/>
    </border>
    <border>
      <left/>
      <right/>
      <top style="medium">
        <color indexed="64"/>
      </top>
      <bottom style="medium">
        <color indexed="64"/>
      </bottom>
      <diagonal/>
    </border>
    <border>
      <left/>
      <right/>
      <top style="thin">
        <color indexed="64"/>
      </top>
      <bottom/>
      <diagonal/>
    </border>
    <border>
      <left/>
      <right/>
      <top style="medium">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thin">
        <color indexed="64"/>
      </bottom>
      <diagonal/>
    </border>
  </borders>
  <cellStyleXfs count="2">
    <xf numFmtId="0" fontId="0" fillId="0" borderId="0"/>
    <xf numFmtId="0" fontId="1" fillId="0" borderId="0"/>
  </cellStyleXfs>
  <cellXfs count="94">
    <xf numFmtId="0" fontId="0" fillId="0" borderId="0" xfId="0"/>
    <xf numFmtId="0" fontId="3" fillId="0" borderId="0" xfId="0" applyFont="1" applyAlignment="1">
      <alignment horizontal="left" vertical="center" wrapText="1"/>
    </xf>
    <xf numFmtId="0" fontId="5" fillId="0" borderId="0" xfId="0" applyFont="1" applyAlignment="1">
      <alignment horizontal="left" vertical="center" wrapText="1"/>
    </xf>
    <xf numFmtId="0" fontId="5" fillId="0" borderId="0" xfId="0" applyFont="1" applyAlignment="1">
      <alignment vertical="center"/>
    </xf>
    <xf numFmtId="0" fontId="5" fillId="0" borderId="0" xfId="0" applyFont="1"/>
    <xf numFmtId="0" fontId="5" fillId="0" borderId="0" xfId="0" applyFont="1" applyAlignment="1">
      <alignment horizontal="center"/>
    </xf>
    <xf numFmtId="0" fontId="6" fillId="0" borderId="0" xfId="0" applyFont="1" applyAlignment="1">
      <alignment horizont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49" fontId="3" fillId="0" borderId="1" xfId="0" applyNumberFormat="1" applyFont="1" applyBorder="1" applyAlignment="1">
      <alignment horizontal="center" vertical="center" wrapText="1"/>
    </xf>
    <xf numFmtId="49" fontId="3" fillId="0" borderId="1" xfId="0" applyNumberFormat="1" applyFont="1" applyBorder="1" applyAlignment="1">
      <alignment horizontal="center" vertical="center"/>
    </xf>
    <xf numFmtId="0" fontId="8" fillId="0" borderId="1" xfId="0" applyFont="1" applyBorder="1" applyAlignment="1">
      <alignment horizontal="center" vertical="center"/>
    </xf>
    <xf numFmtId="49" fontId="5" fillId="0" borderId="0" xfId="0" applyNumberFormat="1" applyFont="1" applyAlignment="1">
      <alignment horizontal="center"/>
    </xf>
    <xf numFmtId="49" fontId="6" fillId="0" borderId="0" xfId="0" applyNumberFormat="1" applyFont="1" applyAlignment="1">
      <alignment horizontal="center"/>
    </xf>
    <xf numFmtId="0" fontId="9" fillId="0" borderId="0" xfId="0" applyFont="1"/>
    <xf numFmtId="0" fontId="9" fillId="0" borderId="0" xfId="0" applyFont="1" applyAlignment="1">
      <alignment vertical="center"/>
    </xf>
    <xf numFmtId="0" fontId="5" fillId="0" borderId="2" xfId="0" applyFont="1" applyBorder="1" applyAlignment="1">
      <alignment horizontal="center"/>
    </xf>
    <xf numFmtId="0" fontId="5" fillId="0" borderId="2" xfId="0" applyFont="1" applyBorder="1"/>
    <xf numFmtId="0" fontId="10" fillId="0" borderId="2" xfId="0" applyFont="1" applyBorder="1" applyAlignment="1">
      <alignment horizontal="center"/>
    </xf>
    <xf numFmtId="49" fontId="5" fillId="0" borderId="2" xfId="0" applyNumberFormat="1" applyFont="1" applyBorder="1" applyAlignment="1">
      <alignment horizontal="center"/>
    </xf>
    <xf numFmtId="0" fontId="6" fillId="0" borderId="2" xfId="0" applyFont="1" applyBorder="1" applyAlignment="1">
      <alignment horizontal="center"/>
    </xf>
    <xf numFmtId="0" fontId="10" fillId="0" borderId="0" xfId="0" applyFont="1" applyAlignment="1">
      <alignment horizontal="center"/>
    </xf>
    <xf numFmtId="0" fontId="11" fillId="0" borderId="0" xfId="1" applyFont="1" applyAlignment="1">
      <alignment horizontal="left"/>
    </xf>
    <xf numFmtId="0" fontId="6" fillId="0" borderId="0" xfId="1" applyFont="1" applyAlignment="1">
      <alignment horizontal="center"/>
    </xf>
    <xf numFmtId="0" fontId="12" fillId="0" borderId="0" xfId="0" applyFont="1" applyAlignment="1">
      <alignment horizontal="left"/>
    </xf>
    <xf numFmtId="0" fontId="6" fillId="0" borderId="0" xfId="1" quotePrefix="1" applyFont="1" applyAlignment="1">
      <alignment horizontal="center"/>
    </xf>
    <xf numFmtId="0" fontId="6" fillId="0" borderId="0" xfId="0" quotePrefix="1" applyFont="1" applyAlignment="1">
      <alignment horizontal="center"/>
    </xf>
    <xf numFmtId="0" fontId="9" fillId="0" borderId="0" xfId="0" applyFont="1" applyAlignment="1">
      <alignment horizontal="left"/>
    </xf>
    <xf numFmtId="0" fontId="6" fillId="0" borderId="0" xfId="0" applyFont="1" applyAlignment="1">
      <alignment horizontal="center" vertical="center"/>
    </xf>
    <xf numFmtId="0" fontId="6" fillId="0" borderId="0" xfId="0" applyFont="1" applyAlignment="1">
      <alignment horizontal="left"/>
    </xf>
    <xf numFmtId="0" fontId="9" fillId="0" borderId="0" xfId="0" applyFont="1" applyAlignment="1">
      <alignment horizontal="left" vertical="center"/>
    </xf>
    <xf numFmtId="0" fontId="13" fillId="0" borderId="0" xfId="0" applyFont="1" applyAlignment="1">
      <alignment horizontal="left" vertical="center"/>
    </xf>
    <xf numFmtId="0" fontId="6" fillId="0" borderId="0" xfId="0" applyFont="1" applyAlignment="1">
      <alignment horizontal="center" vertical="center" wrapText="1"/>
    </xf>
    <xf numFmtId="0" fontId="5" fillId="0" borderId="3" xfId="0" applyFont="1" applyBorder="1" applyAlignment="1">
      <alignment vertical="center"/>
    </xf>
    <xf numFmtId="0" fontId="5" fillId="0" borderId="3" xfId="0" applyFont="1" applyBorder="1"/>
    <xf numFmtId="0" fontId="5" fillId="0" borderId="3" xfId="0" applyFont="1" applyBorder="1" applyAlignment="1">
      <alignment horizontal="center"/>
    </xf>
    <xf numFmtId="0" fontId="6" fillId="0" borderId="3" xfId="0" applyFont="1" applyBorder="1" applyAlignment="1">
      <alignment horizontal="center"/>
    </xf>
    <xf numFmtId="0" fontId="14" fillId="0" borderId="0" xfId="0" applyFont="1" applyAlignment="1">
      <alignment horizontal="left"/>
    </xf>
    <xf numFmtId="0" fontId="5" fillId="0" borderId="0" xfId="0" applyFont="1" applyAlignment="1">
      <alignment horizontal="left"/>
    </xf>
    <xf numFmtId="0" fontId="9" fillId="0" borderId="0" xfId="0" applyFont="1" applyAlignment="1">
      <alignment horizontal="center"/>
    </xf>
    <xf numFmtId="0" fontId="6" fillId="0" borderId="0" xfId="0" applyFont="1" applyAlignment="1">
      <alignment horizontal="left" vertical="center" wrapText="1"/>
    </xf>
    <xf numFmtId="0" fontId="5" fillId="0" borderId="0" xfId="0" applyFont="1" applyAlignment="1">
      <alignment horizontal="center" vertical="center"/>
    </xf>
    <xf numFmtId="0" fontId="3" fillId="0" borderId="5" xfId="0" applyFont="1" applyBorder="1" applyAlignment="1">
      <alignment horizontal="center" vertical="center" wrapText="1"/>
    </xf>
    <xf numFmtId="0" fontId="3" fillId="0" borderId="8" xfId="0" applyFont="1" applyBorder="1" applyAlignment="1">
      <alignment horizontal="center" vertical="center" wrapText="1"/>
    </xf>
    <xf numFmtId="3" fontId="5" fillId="0" borderId="0" xfId="0" applyNumberFormat="1" applyFont="1" applyAlignment="1">
      <alignment horizontal="center"/>
    </xf>
    <xf numFmtId="164" fontId="5" fillId="0" borderId="0" xfId="0" applyNumberFormat="1" applyFont="1" applyAlignment="1">
      <alignment horizontal="center"/>
    </xf>
    <xf numFmtId="9" fontId="5" fillId="0" borderId="0" xfId="0" applyNumberFormat="1" applyFont="1" applyAlignment="1">
      <alignment horizontal="center" vertical="center"/>
    </xf>
    <xf numFmtId="165" fontId="5" fillId="0" borderId="0" xfId="0" applyNumberFormat="1" applyFont="1" applyAlignment="1">
      <alignment horizontal="center"/>
    </xf>
    <xf numFmtId="0" fontId="5" fillId="0" borderId="0" xfId="0" quotePrefix="1" applyFont="1" applyAlignment="1">
      <alignment horizontal="center" vertical="center"/>
    </xf>
    <xf numFmtId="9" fontId="5" fillId="0" borderId="11" xfId="0" applyNumberFormat="1" applyFont="1" applyBorder="1" applyAlignment="1">
      <alignment horizontal="center" vertical="center"/>
    </xf>
    <xf numFmtId="164" fontId="5" fillId="0" borderId="11" xfId="0" applyNumberFormat="1" applyFont="1" applyBorder="1" applyAlignment="1">
      <alignment horizontal="center"/>
    </xf>
    <xf numFmtId="165" fontId="5" fillId="0" borderId="11" xfId="0" applyNumberFormat="1" applyFont="1" applyBorder="1" applyAlignment="1">
      <alignment horizontal="center"/>
    </xf>
    <xf numFmtId="0" fontId="5" fillId="0" borderId="11" xfId="0" applyFont="1" applyBorder="1" applyAlignment="1">
      <alignment horizontal="center"/>
    </xf>
    <xf numFmtId="3" fontId="5" fillId="0" borderId="2" xfId="0" applyNumberFormat="1" applyFont="1" applyBorder="1" applyAlignment="1">
      <alignment horizontal="center"/>
    </xf>
    <xf numFmtId="164" fontId="5" fillId="0" borderId="2" xfId="0" applyNumberFormat="1" applyFont="1" applyBorder="1" applyAlignment="1">
      <alignment horizontal="center"/>
    </xf>
    <xf numFmtId="0" fontId="17" fillId="0" borderId="0" xfId="0" applyFont="1" applyAlignment="1">
      <alignment horizontal="center" vertical="center"/>
    </xf>
    <xf numFmtId="0" fontId="5" fillId="0" borderId="2" xfId="0" applyFont="1" applyBorder="1" applyAlignment="1">
      <alignment horizontal="center" vertical="center"/>
    </xf>
    <xf numFmtId="0" fontId="6" fillId="0" borderId="0" xfId="0" applyFont="1"/>
    <xf numFmtId="0" fontId="5" fillId="0" borderId="3" xfId="0" applyFont="1" applyBorder="1" applyAlignment="1">
      <alignment horizontal="center" vertical="center"/>
    </xf>
    <xf numFmtId="0" fontId="5" fillId="0" borderId="0" xfId="0" applyFont="1" applyAlignment="1">
      <alignment vertical="center" wrapText="1"/>
    </xf>
    <xf numFmtId="49" fontId="10" fillId="0" borderId="0" xfId="0" applyNumberFormat="1" applyFont="1" applyAlignment="1">
      <alignment horizontal="left" vertical="top"/>
    </xf>
    <xf numFmtId="0" fontId="5" fillId="0" borderId="0" xfId="0" applyFont="1" applyAlignment="1">
      <alignment horizontal="left" vertical="top"/>
    </xf>
    <xf numFmtId="0" fontId="5" fillId="0" borderId="0" xfId="0" applyFont="1" applyAlignment="1">
      <alignment horizontal="center" vertical="top"/>
    </xf>
    <xf numFmtId="49" fontId="5" fillId="0" borderId="0" xfId="0" applyNumberFormat="1" applyFont="1" applyAlignment="1">
      <alignment horizontal="left" vertical="top"/>
    </xf>
    <xf numFmtId="0" fontId="18" fillId="0" borderId="0" xfId="0" applyFont="1" applyAlignment="1">
      <alignment horizontal="left" vertical="center"/>
    </xf>
    <xf numFmtId="0" fontId="18" fillId="0" borderId="0" xfId="0" applyFont="1" applyAlignment="1">
      <alignment vertical="center"/>
    </xf>
    <xf numFmtId="0" fontId="10" fillId="0" borderId="0" xfId="0" applyFont="1"/>
    <xf numFmtId="0" fontId="19" fillId="0" borderId="0" xfId="0" applyFont="1"/>
    <xf numFmtId="49" fontId="5" fillId="0" borderId="3" xfId="0" applyNumberFormat="1" applyFont="1" applyBorder="1" applyAlignment="1">
      <alignment horizontal="left" vertical="top"/>
    </xf>
    <xf numFmtId="0" fontId="5" fillId="0" borderId="3" xfId="0" applyFont="1" applyBorder="1" applyAlignment="1">
      <alignment horizontal="left" vertical="top"/>
    </xf>
    <xf numFmtId="0" fontId="5" fillId="0" borderId="0" xfId="0" applyFont="1" applyAlignment="1">
      <alignment horizontal="left" vertical="center"/>
    </xf>
    <xf numFmtId="9" fontId="5" fillId="0" borderId="0" xfId="0" applyNumberFormat="1" applyFont="1" applyAlignment="1">
      <alignment horizontal="center"/>
    </xf>
    <xf numFmtId="2" fontId="5" fillId="0" borderId="0" xfId="0" applyNumberFormat="1" applyFont="1" applyAlignment="1">
      <alignment horizontal="center"/>
    </xf>
    <xf numFmtId="10" fontId="5" fillId="0" borderId="0" xfId="0" applyNumberFormat="1" applyFont="1" applyAlignment="1">
      <alignment horizontal="center"/>
    </xf>
    <xf numFmtId="0" fontId="5" fillId="0" borderId="4" xfId="0" applyFont="1" applyBorder="1" applyAlignment="1">
      <alignment horizontal="center" vertical="center"/>
    </xf>
    <xf numFmtId="3" fontId="5" fillId="0" borderId="3" xfId="0" applyNumberFormat="1" applyFont="1" applyBorder="1" applyAlignment="1">
      <alignment horizontal="center"/>
    </xf>
    <xf numFmtId="0" fontId="3" fillId="0" borderId="0" xfId="0" applyFont="1" applyAlignment="1">
      <alignment horizontal="left"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6" fillId="0" borderId="0" xfId="0" applyFont="1" applyAlignment="1">
      <alignment horizontal="left" vertical="center" wrapText="1"/>
    </xf>
    <xf numFmtId="0" fontId="3" fillId="0" borderId="3" xfId="0" applyFont="1" applyBorder="1" applyAlignment="1">
      <alignment horizontal="center" vertical="center"/>
    </xf>
    <xf numFmtId="0" fontId="3" fillId="0" borderId="4" xfId="0" applyFont="1" applyBorder="1" applyAlignment="1">
      <alignment horizontal="center" vertical="center"/>
    </xf>
    <xf numFmtId="49" fontId="3" fillId="0" borderId="3" xfId="0" applyNumberFormat="1" applyFont="1" applyBorder="1" applyAlignment="1">
      <alignment horizontal="center" vertical="center" wrapText="1"/>
    </xf>
    <xf numFmtId="49" fontId="3" fillId="0" borderId="4" xfId="0" applyNumberFormat="1" applyFont="1" applyBorder="1" applyAlignment="1">
      <alignment horizontal="center" vertical="center" wrapText="1"/>
    </xf>
    <xf numFmtId="0" fontId="3" fillId="0" borderId="6" xfId="0" applyFont="1" applyBorder="1" applyAlignment="1">
      <alignment horizontal="center" vertical="center" wrapText="1"/>
    </xf>
    <xf numFmtId="0" fontId="3" fillId="0" borderId="7" xfId="0" applyFont="1" applyBorder="1" applyAlignment="1">
      <alignment horizontal="center" vertical="center" wrapText="1"/>
    </xf>
    <xf numFmtId="0" fontId="5" fillId="0" borderId="0" xfId="0" applyFont="1" applyAlignment="1">
      <alignment horizontal="left" vertical="center" wrapText="1"/>
    </xf>
    <xf numFmtId="0" fontId="3" fillId="0" borderId="9" xfId="0" applyFont="1" applyBorder="1" applyAlignment="1">
      <alignment horizontal="center" vertical="center" wrapText="1"/>
    </xf>
    <xf numFmtId="0" fontId="3" fillId="0" borderId="5" xfId="0" applyFont="1" applyBorder="1" applyAlignment="1">
      <alignment horizontal="center" vertical="center" wrapText="1"/>
    </xf>
    <xf numFmtId="0" fontId="3" fillId="0" borderId="1" xfId="0" applyFont="1" applyBorder="1" applyAlignment="1">
      <alignment horizontal="center" vertical="center" wrapText="1"/>
    </xf>
    <xf numFmtId="0" fontId="3" fillId="0" borderId="8" xfId="0" applyFont="1" applyBorder="1" applyAlignment="1">
      <alignment horizontal="center" vertical="center" wrapText="1"/>
    </xf>
    <xf numFmtId="3" fontId="3" fillId="0" borderId="3" xfId="0" applyNumberFormat="1" applyFont="1" applyBorder="1" applyAlignment="1">
      <alignment horizontal="center" vertical="center" wrapText="1"/>
    </xf>
    <xf numFmtId="3" fontId="3" fillId="0" borderId="4" xfId="0" applyNumberFormat="1" applyFont="1" applyBorder="1" applyAlignment="1">
      <alignment horizontal="center" vertical="center" wrapText="1"/>
    </xf>
    <xf numFmtId="0" fontId="3" fillId="0" borderId="10" xfId="0" applyFont="1" applyBorder="1" applyAlignment="1">
      <alignment horizontal="center" vertical="center" wrapText="1"/>
    </xf>
  </cellXfs>
  <cellStyles count="2">
    <cellStyle name="Normal" xfId="0" builtinId="0"/>
    <cellStyle name="Normal 2" xfId="1" xr:uid="{D4350FC4-8048-40D7-81B3-052A8CB6018C}"/>
  </cellStyles>
  <dxfs count="12">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ont>
        <color rgb="FF9C0006"/>
      </font>
      <fill>
        <patternFill>
          <bgColor rgb="FFFFC7CE"/>
        </patternFill>
      </fill>
    </dxf>
    <dxf>
      <fill>
        <patternFill>
          <bgColor theme="9" tint="0.7999816888943144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342"/>
  <sheetViews>
    <sheetView tabSelected="1" zoomScale="70" zoomScaleNormal="70" workbookViewId="0">
      <pane ySplit="3" topLeftCell="A4" activePane="bottomLeft" state="frozen"/>
      <selection pane="bottomLeft" sqref="A1:J1"/>
    </sheetView>
  </sheetViews>
  <sheetFormatPr defaultRowHeight="15.6" x14ac:dyDescent="0.3"/>
  <cols>
    <col min="1" max="1" width="24.109375" style="14" customWidth="1"/>
    <col min="2" max="2" width="32.21875" style="14" bestFit="1" customWidth="1"/>
    <col min="3" max="3" width="13.109375" style="39" customWidth="1"/>
    <col min="4" max="4" width="18.88671875" style="39" customWidth="1"/>
    <col min="5" max="5" width="16.33203125" style="39" customWidth="1"/>
    <col min="6" max="6" width="16.77734375" style="14" customWidth="1"/>
    <col min="7" max="7" width="16.77734375" style="14" bestFit="1" customWidth="1"/>
    <col min="8" max="8" width="66.77734375" style="4" bestFit="1" customWidth="1"/>
    <col min="9" max="9" width="28" style="39" customWidth="1"/>
    <col min="10" max="10" width="26.88671875" style="39" customWidth="1"/>
    <col min="11" max="11" width="22.6640625" style="14" bestFit="1" customWidth="1"/>
    <col min="12" max="12" width="27.88671875" style="6" bestFit="1" customWidth="1"/>
    <col min="13" max="13" width="15.77734375" style="14" bestFit="1" customWidth="1"/>
    <col min="14" max="14" width="23.33203125" style="14" bestFit="1" customWidth="1"/>
    <col min="15" max="15" width="51.33203125" style="14" bestFit="1" customWidth="1"/>
    <col min="16" max="16384" width="8.88671875" style="14"/>
  </cols>
  <sheetData>
    <row r="1" spans="1:16" s="3" customFormat="1" ht="80.400000000000006" customHeight="1" x14ac:dyDescent="0.3">
      <c r="A1" s="76" t="s">
        <v>988</v>
      </c>
      <c r="B1" s="76"/>
      <c r="C1" s="76"/>
      <c r="D1" s="76"/>
      <c r="E1" s="76"/>
      <c r="F1" s="76"/>
      <c r="G1" s="76"/>
      <c r="H1" s="76"/>
      <c r="I1" s="76"/>
      <c r="J1" s="76"/>
      <c r="K1" s="59"/>
      <c r="L1" s="59"/>
    </row>
    <row r="2" spans="1:16" s="4" customFormat="1" ht="16.2" thickBot="1" x14ac:dyDescent="0.35">
      <c r="C2" s="5"/>
      <c r="D2" s="5"/>
      <c r="E2" s="5"/>
      <c r="I2" s="5"/>
      <c r="J2" s="5"/>
      <c r="L2" s="6"/>
    </row>
    <row r="3" spans="1:16" s="4" customFormat="1" ht="34.200000000000003" thickBot="1" x14ac:dyDescent="0.35">
      <c r="A3" s="7" t="s">
        <v>989</v>
      </c>
      <c r="B3" s="8" t="s">
        <v>0</v>
      </c>
      <c r="C3" s="7" t="s">
        <v>974</v>
      </c>
      <c r="D3" s="7" t="s">
        <v>432</v>
      </c>
      <c r="E3" s="7" t="s">
        <v>975</v>
      </c>
      <c r="F3" s="9" t="s">
        <v>1</v>
      </c>
      <c r="G3" s="10" t="s">
        <v>261</v>
      </c>
      <c r="H3" s="8" t="s">
        <v>382</v>
      </c>
      <c r="I3" s="8" t="s">
        <v>410</v>
      </c>
      <c r="J3" s="7" t="s">
        <v>978</v>
      </c>
      <c r="K3" s="8" t="s">
        <v>103</v>
      </c>
      <c r="L3" s="11" t="s">
        <v>483</v>
      </c>
    </row>
    <row r="4" spans="1:16" s="4" customFormat="1" ht="15" customHeight="1" x14ac:dyDescent="0.3">
      <c r="A4" s="5" t="s">
        <v>104</v>
      </c>
      <c r="B4" s="4" t="s">
        <v>2</v>
      </c>
      <c r="C4" s="5" t="s">
        <v>109</v>
      </c>
      <c r="D4" s="5" t="s">
        <v>750</v>
      </c>
      <c r="E4" s="5" t="s">
        <v>431</v>
      </c>
      <c r="F4" s="12" t="s">
        <v>111</v>
      </c>
      <c r="G4" s="12" t="s">
        <v>122</v>
      </c>
      <c r="H4" s="4" t="s">
        <v>946</v>
      </c>
      <c r="I4" s="5" t="s">
        <v>411</v>
      </c>
      <c r="J4" s="13" t="s">
        <v>979</v>
      </c>
      <c r="K4" s="5" t="s">
        <v>123</v>
      </c>
      <c r="L4" s="6"/>
      <c r="M4" s="14"/>
      <c r="N4" s="14"/>
      <c r="O4" s="14"/>
    </row>
    <row r="5" spans="1:16" s="4" customFormat="1" ht="15" customHeight="1" x14ac:dyDescent="0.3">
      <c r="A5" s="5" t="s">
        <v>104</v>
      </c>
      <c r="B5" s="4" t="s">
        <v>3</v>
      </c>
      <c r="C5" s="5" t="s">
        <v>109</v>
      </c>
      <c r="D5" s="5" t="s">
        <v>750</v>
      </c>
      <c r="E5" s="5" t="s">
        <v>431</v>
      </c>
      <c r="F5" s="12" t="s">
        <v>111</v>
      </c>
      <c r="G5" s="12" t="s">
        <v>122</v>
      </c>
      <c r="H5" s="4" t="s">
        <v>946</v>
      </c>
      <c r="I5" s="5" t="s">
        <v>411</v>
      </c>
      <c r="J5" s="13" t="s">
        <v>979</v>
      </c>
      <c r="K5" s="5" t="s">
        <v>123</v>
      </c>
      <c r="L5" s="6"/>
      <c r="M5" s="14"/>
      <c r="N5" s="14"/>
      <c r="O5" s="14"/>
    </row>
    <row r="6" spans="1:16" s="4" customFormat="1" ht="15" customHeight="1" x14ac:dyDescent="0.3">
      <c r="A6" s="5" t="s">
        <v>104</v>
      </c>
      <c r="B6" s="4" t="s">
        <v>4</v>
      </c>
      <c r="C6" s="5" t="s">
        <v>109</v>
      </c>
      <c r="D6" s="5" t="s">
        <v>750</v>
      </c>
      <c r="E6" s="5" t="s">
        <v>431</v>
      </c>
      <c r="F6" s="12" t="s">
        <v>112</v>
      </c>
      <c r="G6" s="12" t="s">
        <v>122</v>
      </c>
      <c r="H6" s="4" t="s">
        <v>946</v>
      </c>
      <c r="I6" s="5" t="s">
        <v>411</v>
      </c>
      <c r="J6" s="13" t="s">
        <v>979</v>
      </c>
      <c r="K6" s="5" t="s">
        <v>123</v>
      </c>
      <c r="L6" s="6"/>
      <c r="M6" s="14"/>
      <c r="N6" s="14"/>
      <c r="O6" s="14"/>
      <c r="P6" s="14"/>
    </row>
    <row r="7" spans="1:16" s="4" customFormat="1" ht="15" customHeight="1" x14ac:dyDescent="0.3">
      <c r="A7" s="5" t="s">
        <v>104</v>
      </c>
      <c r="B7" s="4" t="s">
        <v>5</v>
      </c>
      <c r="C7" s="5" t="s">
        <v>109</v>
      </c>
      <c r="D7" s="5" t="s">
        <v>750</v>
      </c>
      <c r="E7" s="5" t="s">
        <v>431</v>
      </c>
      <c r="F7" s="12" t="s">
        <v>113</v>
      </c>
      <c r="G7" s="12" t="s">
        <v>122</v>
      </c>
      <c r="H7" s="4" t="s">
        <v>947</v>
      </c>
      <c r="I7" s="5" t="s">
        <v>411</v>
      </c>
      <c r="J7" s="13" t="s">
        <v>979</v>
      </c>
      <c r="K7" s="5" t="s">
        <v>123</v>
      </c>
      <c r="L7" s="6"/>
      <c r="M7" s="14"/>
      <c r="N7" s="14"/>
      <c r="O7" s="14"/>
      <c r="P7" s="14"/>
    </row>
    <row r="8" spans="1:16" s="4" customFormat="1" ht="15" customHeight="1" x14ac:dyDescent="0.3">
      <c r="A8" s="5" t="s">
        <v>104</v>
      </c>
      <c r="B8" s="4" t="s">
        <v>6</v>
      </c>
      <c r="C8" s="5" t="s">
        <v>110</v>
      </c>
      <c r="D8" s="5" t="s">
        <v>433</v>
      </c>
      <c r="E8" s="5" t="s">
        <v>431</v>
      </c>
      <c r="F8" s="12" t="s">
        <v>114</v>
      </c>
      <c r="G8" s="12" t="s">
        <v>122</v>
      </c>
      <c r="H8" s="4" t="s">
        <v>948</v>
      </c>
      <c r="I8" s="5" t="s">
        <v>411</v>
      </c>
      <c r="J8" s="13" t="s">
        <v>979</v>
      </c>
      <c r="K8" s="5" t="s">
        <v>123</v>
      </c>
      <c r="L8" s="6"/>
      <c r="M8" s="14"/>
      <c r="N8" s="14"/>
      <c r="O8" s="14"/>
      <c r="P8" s="14"/>
    </row>
    <row r="9" spans="1:16" s="4" customFormat="1" ht="15" customHeight="1" x14ac:dyDescent="0.3">
      <c r="A9" s="5" t="s">
        <v>104</v>
      </c>
      <c r="B9" s="4" t="s">
        <v>7</v>
      </c>
      <c r="C9" s="5" t="s">
        <v>109</v>
      </c>
      <c r="D9" s="5" t="s">
        <v>750</v>
      </c>
      <c r="E9" s="5" t="s">
        <v>431</v>
      </c>
      <c r="F9" s="12" t="s">
        <v>115</v>
      </c>
      <c r="G9" s="12" t="s">
        <v>122</v>
      </c>
      <c r="H9" s="4" t="s">
        <v>779</v>
      </c>
      <c r="I9" s="5" t="s">
        <v>411</v>
      </c>
      <c r="J9" s="13" t="s">
        <v>979</v>
      </c>
      <c r="K9" s="5" t="s">
        <v>123</v>
      </c>
      <c r="L9" s="6"/>
      <c r="M9" s="14"/>
      <c r="N9" s="14"/>
      <c r="O9" s="14"/>
      <c r="P9" s="14"/>
    </row>
    <row r="10" spans="1:16" s="4" customFormat="1" ht="15" customHeight="1" x14ac:dyDescent="0.3">
      <c r="A10" s="5" t="s">
        <v>104</v>
      </c>
      <c r="B10" s="4" t="s">
        <v>8</v>
      </c>
      <c r="C10" s="5" t="s">
        <v>109</v>
      </c>
      <c r="D10" s="5" t="s">
        <v>750</v>
      </c>
      <c r="E10" s="5" t="s">
        <v>431</v>
      </c>
      <c r="F10" s="12" t="s">
        <v>116</v>
      </c>
      <c r="G10" s="12" t="s">
        <v>122</v>
      </c>
      <c r="H10" s="4" t="s">
        <v>946</v>
      </c>
      <c r="I10" s="5" t="s">
        <v>411</v>
      </c>
      <c r="J10" s="13" t="s">
        <v>979</v>
      </c>
      <c r="K10" s="5" t="s">
        <v>123</v>
      </c>
      <c r="L10" s="6"/>
      <c r="M10" s="14"/>
      <c r="N10" s="14"/>
      <c r="O10" s="14"/>
      <c r="P10" s="14"/>
    </row>
    <row r="11" spans="1:16" s="4" customFormat="1" ht="15" customHeight="1" x14ac:dyDescent="0.3">
      <c r="A11" s="5" t="s">
        <v>104</v>
      </c>
      <c r="B11" s="4" t="s">
        <v>9</v>
      </c>
      <c r="C11" s="5" t="s">
        <v>109</v>
      </c>
      <c r="D11" s="5" t="s">
        <v>750</v>
      </c>
      <c r="E11" s="5" t="s">
        <v>431</v>
      </c>
      <c r="F11" s="12" t="s">
        <v>117</v>
      </c>
      <c r="G11" s="12" t="s">
        <v>122</v>
      </c>
      <c r="H11" s="4" t="s">
        <v>946</v>
      </c>
      <c r="I11" s="5" t="s">
        <v>411</v>
      </c>
      <c r="J11" s="13" t="s">
        <v>979</v>
      </c>
      <c r="K11" s="5" t="s">
        <v>123</v>
      </c>
      <c r="L11" s="6"/>
      <c r="M11" s="14"/>
      <c r="N11" s="14"/>
      <c r="O11" s="14"/>
      <c r="P11" s="14"/>
    </row>
    <row r="12" spans="1:16" s="4" customFormat="1" ht="15" customHeight="1" x14ac:dyDescent="0.3">
      <c r="A12" s="5" t="s">
        <v>104</v>
      </c>
      <c r="B12" s="4" t="s">
        <v>10</v>
      </c>
      <c r="C12" s="5" t="s">
        <v>110</v>
      </c>
      <c r="D12" s="5" t="s">
        <v>433</v>
      </c>
      <c r="E12" s="5" t="s">
        <v>431</v>
      </c>
      <c r="F12" s="12" t="s">
        <v>118</v>
      </c>
      <c r="G12" s="12" t="s">
        <v>122</v>
      </c>
      <c r="H12" s="4" t="s">
        <v>949</v>
      </c>
      <c r="I12" s="5" t="s">
        <v>411</v>
      </c>
      <c r="J12" s="13" t="s">
        <v>979</v>
      </c>
      <c r="K12" s="5" t="s">
        <v>123</v>
      </c>
      <c r="L12" s="6"/>
      <c r="M12" s="15"/>
      <c r="N12" s="14"/>
      <c r="O12" s="14"/>
      <c r="P12" s="14"/>
    </row>
    <row r="13" spans="1:16" s="4" customFormat="1" ht="15" customHeight="1" x14ac:dyDescent="0.3">
      <c r="A13" s="5" t="s">
        <v>104</v>
      </c>
      <c r="B13" s="4" t="s">
        <v>11</v>
      </c>
      <c r="C13" s="5" t="s">
        <v>110</v>
      </c>
      <c r="D13" s="5" t="s">
        <v>433</v>
      </c>
      <c r="E13" s="5" t="s">
        <v>431</v>
      </c>
      <c r="F13" s="12" t="s">
        <v>119</v>
      </c>
      <c r="G13" s="12" t="s">
        <v>122</v>
      </c>
      <c r="H13" s="4" t="s">
        <v>949</v>
      </c>
      <c r="I13" s="5" t="s">
        <v>411</v>
      </c>
      <c r="J13" s="13" t="s">
        <v>979</v>
      </c>
      <c r="K13" s="5" t="s">
        <v>123</v>
      </c>
      <c r="L13" s="6"/>
      <c r="M13" s="15"/>
      <c r="N13" s="14"/>
      <c r="O13" s="14"/>
      <c r="P13" s="14"/>
    </row>
    <row r="14" spans="1:16" s="4" customFormat="1" ht="15" customHeight="1" x14ac:dyDescent="0.3">
      <c r="A14" s="5" t="s">
        <v>104</v>
      </c>
      <c r="B14" s="4" t="s">
        <v>12</v>
      </c>
      <c r="C14" s="5" t="s">
        <v>109</v>
      </c>
      <c r="D14" s="5" t="s">
        <v>750</v>
      </c>
      <c r="E14" s="5" t="s">
        <v>431</v>
      </c>
      <c r="F14" s="12" t="s">
        <v>120</v>
      </c>
      <c r="G14" s="12" t="s">
        <v>122</v>
      </c>
      <c r="H14" s="4" t="s">
        <v>949</v>
      </c>
      <c r="I14" s="5" t="s">
        <v>411</v>
      </c>
      <c r="J14" s="13" t="s">
        <v>979</v>
      </c>
      <c r="K14" s="5" t="s">
        <v>123</v>
      </c>
      <c r="L14" s="6"/>
      <c r="M14" s="15"/>
      <c r="N14" s="14"/>
      <c r="O14" s="14"/>
      <c r="P14" s="14"/>
    </row>
    <row r="15" spans="1:16" s="4" customFormat="1" ht="15" customHeight="1" x14ac:dyDescent="0.3">
      <c r="A15" s="5" t="s">
        <v>104</v>
      </c>
      <c r="B15" s="4" t="s">
        <v>13</v>
      </c>
      <c r="C15" s="5" t="s">
        <v>109</v>
      </c>
      <c r="D15" s="5" t="s">
        <v>750</v>
      </c>
      <c r="E15" s="5" t="s">
        <v>431</v>
      </c>
      <c r="F15" s="12" t="s">
        <v>121</v>
      </c>
      <c r="G15" s="12" t="s">
        <v>122</v>
      </c>
      <c r="H15" s="4" t="s">
        <v>949</v>
      </c>
      <c r="I15" s="5" t="s">
        <v>411</v>
      </c>
      <c r="J15" s="13" t="s">
        <v>979</v>
      </c>
      <c r="K15" s="5" t="s">
        <v>123</v>
      </c>
      <c r="L15" s="6"/>
      <c r="M15" s="15"/>
      <c r="N15" s="14"/>
      <c r="O15" s="14"/>
      <c r="P15" s="14"/>
    </row>
    <row r="16" spans="1:16" s="4" customFormat="1" ht="15" customHeight="1" x14ac:dyDescent="0.3">
      <c r="A16" s="16" t="s">
        <v>105</v>
      </c>
      <c r="B16" s="17" t="s">
        <v>14</v>
      </c>
      <c r="C16" s="16" t="s">
        <v>750</v>
      </c>
      <c r="D16" s="16" t="s">
        <v>433</v>
      </c>
      <c r="E16" s="18" t="s">
        <v>126</v>
      </c>
      <c r="F16" s="19" t="s">
        <v>128</v>
      </c>
      <c r="G16" s="19" t="s">
        <v>149</v>
      </c>
      <c r="H16" s="17" t="s">
        <v>780</v>
      </c>
      <c r="I16" s="20" t="s">
        <v>543</v>
      </c>
      <c r="J16" s="20" t="s">
        <v>980</v>
      </c>
      <c r="K16" s="16" t="s">
        <v>123</v>
      </c>
      <c r="L16" s="20"/>
      <c r="N16" s="14"/>
      <c r="O16" s="14"/>
      <c r="P16" s="14"/>
    </row>
    <row r="17" spans="1:16" s="4" customFormat="1" ht="15" customHeight="1" x14ac:dyDescent="0.3">
      <c r="A17" s="5" t="s">
        <v>105</v>
      </c>
      <c r="B17" s="4" t="s">
        <v>15</v>
      </c>
      <c r="C17" s="5" t="s">
        <v>750</v>
      </c>
      <c r="D17" s="5" t="s">
        <v>433</v>
      </c>
      <c r="E17" s="21" t="s">
        <v>126</v>
      </c>
      <c r="F17" s="12" t="s">
        <v>128</v>
      </c>
      <c r="G17" s="12" t="s">
        <v>149</v>
      </c>
      <c r="H17" s="4" t="s">
        <v>780</v>
      </c>
      <c r="I17" s="6" t="s">
        <v>543</v>
      </c>
      <c r="J17" s="6" t="s">
        <v>980</v>
      </c>
      <c r="K17" s="5" t="s">
        <v>123</v>
      </c>
      <c r="L17" s="6"/>
      <c r="N17" s="14"/>
      <c r="O17" s="14"/>
      <c r="P17" s="14"/>
    </row>
    <row r="18" spans="1:16" s="4" customFormat="1" ht="15" customHeight="1" x14ac:dyDescent="0.3">
      <c r="A18" s="5" t="s">
        <v>105</v>
      </c>
      <c r="B18" s="4" t="s">
        <v>16</v>
      </c>
      <c r="C18" s="5" t="s">
        <v>750</v>
      </c>
      <c r="D18" s="5" t="s">
        <v>433</v>
      </c>
      <c r="E18" s="21" t="s">
        <v>126</v>
      </c>
      <c r="F18" s="12" t="s">
        <v>128</v>
      </c>
      <c r="G18" s="12" t="s">
        <v>149</v>
      </c>
      <c r="H18" s="4" t="s">
        <v>780</v>
      </c>
      <c r="I18" s="6" t="s">
        <v>543</v>
      </c>
      <c r="J18" s="6" t="s">
        <v>980</v>
      </c>
      <c r="K18" s="5" t="s">
        <v>123</v>
      </c>
      <c r="L18" s="6"/>
      <c r="N18" s="14"/>
      <c r="O18" s="14"/>
      <c r="P18" s="14"/>
    </row>
    <row r="19" spans="1:16" s="4" customFormat="1" ht="15" customHeight="1" x14ac:dyDescent="0.3">
      <c r="A19" s="5" t="s">
        <v>105</v>
      </c>
      <c r="B19" s="4" t="s">
        <v>17</v>
      </c>
      <c r="C19" s="5" t="s">
        <v>750</v>
      </c>
      <c r="D19" s="5" t="s">
        <v>433</v>
      </c>
      <c r="E19" s="21" t="s">
        <v>126</v>
      </c>
      <c r="F19" s="12" t="s">
        <v>128</v>
      </c>
      <c r="G19" s="12" t="s">
        <v>149</v>
      </c>
      <c r="H19" s="4" t="s">
        <v>780</v>
      </c>
      <c r="I19" s="6" t="s">
        <v>543</v>
      </c>
      <c r="J19" s="6" t="s">
        <v>980</v>
      </c>
      <c r="K19" s="5" t="s">
        <v>123</v>
      </c>
      <c r="L19" s="6"/>
      <c r="N19" s="14"/>
      <c r="O19" s="14"/>
      <c r="P19" s="14"/>
    </row>
    <row r="20" spans="1:16" s="4" customFormat="1" ht="15" customHeight="1" x14ac:dyDescent="0.3">
      <c r="A20" s="5" t="s">
        <v>105</v>
      </c>
      <c r="B20" s="4" t="s">
        <v>18</v>
      </c>
      <c r="C20" s="5" t="s">
        <v>750</v>
      </c>
      <c r="D20" s="5" t="s">
        <v>433</v>
      </c>
      <c r="E20" s="21" t="s">
        <v>126</v>
      </c>
      <c r="F20" s="12" t="s">
        <v>128</v>
      </c>
      <c r="G20" s="12" t="s">
        <v>149</v>
      </c>
      <c r="H20" s="4" t="s">
        <v>780</v>
      </c>
      <c r="I20" s="6" t="s">
        <v>543</v>
      </c>
      <c r="J20" s="6" t="s">
        <v>980</v>
      </c>
      <c r="K20" s="5" t="s">
        <v>123</v>
      </c>
      <c r="L20" s="6"/>
      <c r="N20" s="14"/>
      <c r="O20" s="14"/>
      <c r="P20" s="14"/>
    </row>
    <row r="21" spans="1:16" s="4" customFormat="1" ht="15" customHeight="1" x14ac:dyDescent="0.3">
      <c r="A21" s="5" t="s">
        <v>105</v>
      </c>
      <c r="B21" s="4" t="s">
        <v>19</v>
      </c>
      <c r="C21" s="5" t="s">
        <v>750</v>
      </c>
      <c r="D21" s="5" t="s">
        <v>433</v>
      </c>
      <c r="E21" s="21" t="s">
        <v>126</v>
      </c>
      <c r="F21" s="12" t="s">
        <v>128</v>
      </c>
      <c r="G21" s="12" t="s">
        <v>149</v>
      </c>
      <c r="H21" s="4" t="s">
        <v>780</v>
      </c>
      <c r="I21" s="6" t="s">
        <v>543</v>
      </c>
      <c r="J21" s="6" t="s">
        <v>980</v>
      </c>
      <c r="K21" s="5" t="s">
        <v>123</v>
      </c>
      <c r="L21" s="6"/>
      <c r="N21" s="14"/>
      <c r="O21" s="14"/>
      <c r="P21" s="14"/>
    </row>
    <row r="22" spans="1:16" s="4" customFormat="1" ht="15" customHeight="1" x14ac:dyDescent="0.3">
      <c r="A22" s="5" t="s">
        <v>105</v>
      </c>
      <c r="B22" s="4" t="s">
        <v>20</v>
      </c>
      <c r="C22" s="5" t="s">
        <v>750</v>
      </c>
      <c r="D22" s="5" t="s">
        <v>434</v>
      </c>
      <c r="E22" s="21" t="s">
        <v>127</v>
      </c>
      <c r="F22" s="12" t="s">
        <v>147</v>
      </c>
      <c r="G22" s="12" t="s">
        <v>150</v>
      </c>
      <c r="H22" s="4" t="s">
        <v>781</v>
      </c>
      <c r="I22" s="6" t="s">
        <v>543</v>
      </c>
      <c r="J22" s="6" t="s">
        <v>980</v>
      </c>
      <c r="K22" s="5" t="s">
        <v>123</v>
      </c>
      <c r="L22" s="6"/>
      <c r="N22" s="14"/>
      <c r="O22" s="14"/>
      <c r="P22" s="14"/>
    </row>
    <row r="23" spans="1:16" s="4" customFormat="1" ht="15" customHeight="1" x14ac:dyDescent="0.3">
      <c r="A23" s="5" t="s">
        <v>105</v>
      </c>
      <c r="B23" s="4" t="s">
        <v>21</v>
      </c>
      <c r="C23" s="5" t="s">
        <v>109</v>
      </c>
      <c r="D23" s="5" t="s">
        <v>750</v>
      </c>
      <c r="E23" s="21" t="s">
        <v>127</v>
      </c>
      <c r="F23" s="12" t="s">
        <v>129</v>
      </c>
      <c r="G23" s="12" t="s">
        <v>150</v>
      </c>
      <c r="H23" s="4" t="s">
        <v>782</v>
      </c>
      <c r="I23" s="6" t="s">
        <v>543</v>
      </c>
      <c r="J23" s="6" t="s">
        <v>980</v>
      </c>
      <c r="K23" s="5" t="s">
        <v>123</v>
      </c>
      <c r="L23" s="6"/>
      <c r="N23" s="14"/>
      <c r="O23" s="14"/>
      <c r="P23" s="14"/>
    </row>
    <row r="24" spans="1:16" s="4" customFormat="1" ht="15" customHeight="1" x14ac:dyDescent="0.3">
      <c r="A24" s="5" t="s">
        <v>105</v>
      </c>
      <c r="B24" s="4" t="s">
        <v>22</v>
      </c>
      <c r="C24" s="5" t="s">
        <v>750</v>
      </c>
      <c r="D24" s="5" t="s">
        <v>433</v>
      </c>
      <c r="E24" s="21" t="s">
        <v>126</v>
      </c>
      <c r="F24" s="12" t="s">
        <v>130</v>
      </c>
      <c r="G24" s="12" t="s">
        <v>150</v>
      </c>
      <c r="H24" s="4" t="s">
        <v>783</v>
      </c>
      <c r="I24" s="6" t="s">
        <v>543</v>
      </c>
      <c r="J24" s="6" t="s">
        <v>980</v>
      </c>
      <c r="K24" s="5" t="s">
        <v>123</v>
      </c>
      <c r="L24" s="6"/>
      <c r="N24" s="14"/>
      <c r="O24" s="14"/>
      <c r="P24" s="14"/>
    </row>
    <row r="25" spans="1:16" s="4" customFormat="1" ht="15" customHeight="1" x14ac:dyDescent="0.3">
      <c r="A25" s="5" t="s">
        <v>105</v>
      </c>
      <c r="B25" s="4" t="s">
        <v>23</v>
      </c>
      <c r="C25" s="5" t="s">
        <v>750</v>
      </c>
      <c r="D25" s="5" t="s">
        <v>434</v>
      </c>
      <c r="E25" s="21" t="s">
        <v>127</v>
      </c>
      <c r="F25" s="12" t="s">
        <v>131</v>
      </c>
      <c r="G25" s="12" t="s">
        <v>150</v>
      </c>
      <c r="H25" s="4" t="s">
        <v>784</v>
      </c>
      <c r="I25" s="6" t="s">
        <v>543</v>
      </c>
      <c r="J25" s="6" t="s">
        <v>980</v>
      </c>
      <c r="K25" s="5" t="s">
        <v>123</v>
      </c>
      <c r="L25" s="6"/>
      <c r="N25" s="14"/>
      <c r="O25" s="14"/>
      <c r="P25" s="14"/>
    </row>
    <row r="26" spans="1:16" s="4" customFormat="1" ht="15" customHeight="1" x14ac:dyDescent="0.3">
      <c r="A26" s="5" t="s">
        <v>105</v>
      </c>
      <c r="B26" s="4" t="s">
        <v>24</v>
      </c>
      <c r="C26" s="5" t="s">
        <v>750</v>
      </c>
      <c r="D26" s="5" t="s">
        <v>434</v>
      </c>
      <c r="E26" s="21" t="s">
        <v>127</v>
      </c>
      <c r="F26" s="12" t="s">
        <v>132</v>
      </c>
      <c r="G26" s="12" t="s">
        <v>150</v>
      </c>
      <c r="H26" s="4" t="s">
        <v>785</v>
      </c>
      <c r="I26" s="6" t="s">
        <v>543</v>
      </c>
      <c r="J26" s="6" t="s">
        <v>980</v>
      </c>
      <c r="K26" s="5" t="s">
        <v>123</v>
      </c>
      <c r="L26" s="6"/>
      <c r="N26" s="14"/>
      <c r="O26" s="14"/>
      <c r="P26" s="14"/>
    </row>
    <row r="27" spans="1:16" s="4" customFormat="1" ht="15" customHeight="1" x14ac:dyDescent="0.3">
      <c r="A27" s="5" t="s">
        <v>105</v>
      </c>
      <c r="B27" s="4" t="s">
        <v>25</v>
      </c>
      <c r="C27" s="5" t="s">
        <v>750</v>
      </c>
      <c r="D27" s="5" t="s">
        <v>434</v>
      </c>
      <c r="E27" s="21" t="s">
        <v>127</v>
      </c>
      <c r="F27" s="12" t="s">
        <v>133</v>
      </c>
      <c r="G27" s="12" t="s">
        <v>150</v>
      </c>
      <c r="H27" s="4" t="s">
        <v>786</v>
      </c>
      <c r="I27" s="6" t="s">
        <v>543</v>
      </c>
      <c r="J27" s="6" t="s">
        <v>980</v>
      </c>
      <c r="K27" s="5" t="s">
        <v>123</v>
      </c>
      <c r="L27" s="6"/>
      <c r="N27" s="14"/>
      <c r="O27" s="14"/>
      <c r="P27" s="14"/>
    </row>
    <row r="28" spans="1:16" s="4" customFormat="1" ht="15" customHeight="1" x14ac:dyDescent="0.3">
      <c r="A28" s="5" t="s">
        <v>105</v>
      </c>
      <c r="B28" s="4" t="s">
        <v>26</v>
      </c>
      <c r="C28" s="5" t="s">
        <v>750</v>
      </c>
      <c r="D28" s="5" t="s">
        <v>434</v>
      </c>
      <c r="E28" s="21" t="s">
        <v>127</v>
      </c>
      <c r="F28" s="12" t="s">
        <v>134</v>
      </c>
      <c r="G28" s="12" t="s">
        <v>150</v>
      </c>
      <c r="H28" s="4" t="s">
        <v>787</v>
      </c>
      <c r="I28" s="6" t="s">
        <v>543</v>
      </c>
      <c r="J28" s="6" t="s">
        <v>980</v>
      </c>
      <c r="K28" s="5" t="s">
        <v>123</v>
      </c>
      <c r="L28" s="6"/>
      <c r="N28" s="14"/>
      <c r="O28" s="14"/>
      <c r="P28" s="14"/>
    </row>
    <row r="29" spans="1:16" s="4" customFormat="1" ht="15" customHeight="1" x14ac:dyDescent="0.3">
      <c r="A29" s="5" t="s">
        <v>105</v>
      </c>
      <c r="B29" s="4" t="s">
        <v>27</v>
      </c>
      <c r="C29" s="5" t="s">
        <v>750</v>
      </c>
      <c r="D29" s="5" t="s">
        <v>434</v>
      </c>
      <c r="E29" s="21" t="s">
        <v>127</v>
      </c>
      <c r="F29" s="12" t="s">
        <v>135</v>
      </c>
      <c r="G29" s="12" t="s">
        <v>150</v>
      </c>
      <c r="H29" s="4" t="s">
        <v>788</v>
      </c>
      <c r="I29" s="6" t="s">
        <v>543</v>
      </c>
      <c r="J29" s="6" t="s">
        <v>980</v>
      </c>
      <c r="K29" s="5" t="s">
        <v>123</v>
      </c>
      <c r="L29" s="6"/>
      <c r="N29" s="14"/>
      <c r="O29" s="14"/>
      <c r="P29" s="14"/>
    </row>
    <row r="30" spans="1:16" s="4" customFormat="1" ht="15" customHeight="1" x14ac:dyDescent="0.3">
      <c r="A30" s="5" t="s">
        <v>105</v>
      </c>
      <c r="B30" s="4" t="s">
        <v>28</v>
      </c>
      <c r="C30" s="5" t="s">
        <v>109</v>
      </c>
      <c r="D30" s="5" t="s">
        <v>750</v>
      </c>
      <c r="E30" s="21" t="s">
        <v>127</v>
      </c>
      <c r="F30" s="12" t="s">
        <v>136</v>
      </c>
      <c r="G30" s="12" t="s">
        <v>150</v>
      </c>
      <c r="H30" s="4" t="s">
        <v>789</v>
      </c>
      <c r="I30" s="6" t="s">
        <v>543</v>
      </c>
      <c r="J30" s="6" t="s">
        <v>980</v>
      </c>
      <c r="K30" s="5" t="s">
        <v>123</v>
      </c>
      <c r="L30" s="6"/>
      <c r="N30" s="14"/>
      <c r="O30" s="14"/>
      <c r="P30" s="14"/>
    </row>
    <row r="31" spans="1:16" s="4" customFormat="1" ht="15" customHeight="1" x14ac:dyDescent="0.3">
      <c r="A31" s="5" t="s">
        <v>105</v>
      </c>
      <c r="B31" s="4" t="s">
        <v>29</v>
      </c>
      <c r="C31" s="5" t="s">
        <v>976</v>
      </c>
      <c r="D31" s="5" t="s">
        <v>750</v>
      </c>
      <c r="E31" s="21" t="s">
        <v>127</v>
      </c>
      <c r="F31" s="12" t="s">
        <v>137</v>
      </c>
      <c r="G31" s="12" t="s">
        <v>150</v>
      </c>
      <c r="H31" s="4" t="s">
        <v>790</v>
      </c>
      <c r="I31" s="6" t="s">
        <v>543</v>
      </c>
      <c r="J31" s="6" t="s">
        <v>980</v>
      </c>
      <c r="K31" s="5" t="s">
        <v>123</v>
      </c>
      <c r="L31" s="6"/>
      <c r="N31" s="14"/>
      <c r="O31" s="14"/>
      <c r="P31" s="14"/>
    </row>
    <row r="32" spans="1:16" s="4" customFormat="1" ht="15" customHeight="1" x14ac:dyDescent="0.3">
      <c r="A32" s="5" t="s">
        <v>105</v>
      </c>
      <c r="B32" s="4" t="s">
        <v>30</v>
      </c>
      <c r="C32" s="5" t="s">
        <v>750</v>
      </c>
      <c r="D32" s="5" t="s">
        <v>434</v>
      </c>
      <c r="E32" s="21" t="s">
        <v>127</v>
      </c>
      <c r="F32" s="12" t="s">
        <v>138</v>
      </c>
      <c r="G32" s="12" t="s">
        <v>150</v>
      </c>
      <c r="H32" s="4" t="s">
        <v>791</v>
      </c>
      <c r="I32" s="6" t="s">
        <v>543</v>
      </c>
      <c r="J32" s="6" t="s">
        <v>980</v>
      </c>
      <c r="K32" s="5" t="s">
        <v>123</v>
      </c>
      <c r="L32" s="6"/>
      <c r="N32" s="14"/>
      <c r="O32" s="14"/>
      <c r="P32" s="14"/>
    </row>
    <row r="33" spans="1:16" s="4" customFormat="1" ht="15" customHeight="1" x14ac:dyDescent="0.3">
      <c r="A33" s="5" t="s">
        <v>105</v>
      </c>
      <c r="B33" s="4" t="s">
        <v>31</v>
      </c>
      <c r="C33" s="5" t="s">
        <v>750</v>
      </c>
      <c r="D33" s="5" t="s">
        <v>434</v>
      </c>
      <c r="E33" s="21" t="s">
        <v>127</v>
      </c>
      <c r="F33" s="12" t="s">
        <v>139</v>
      </c>
      <c r="G33" s="12" t="s">
        <v>150</v>
      </c>
      <c r="H33" s="4" t="s">
        <v>791</v>
      </c>
      <c r="I33" s="6" t="s">
        <v>543</v>
      </c>
      <c r="J33" s="6" t="s">
        <v>980</v>
      </c>
      <c r="K33" s="5" t="s">
        <v>123</v>
      </c>
      <c r="L33" s="6"/>
      <c r="N33" s="14"/>
      <c r="O33" s="14"/>
      <c r="P33" s="14"/>
    </row>
    <row r="34" spans="1:16" s="4" customFormat="1" ht="15" customHeight="1" x14ac:dyDescent="0.3">
      <c r="A34" s="5" t="s">
        <v>105</v>
      </c>
      <c r="B34" s="4" t="s">
        <v>32</v>
      </c>
      <c r="C34" s="5" t="s">
        <v>750</v>
      </c>
      <c r="D34" s="5" t="s">
        <v>433</v>
      </c>
      <c r="E34" s="21" t="s">
        <v>126</v>
      </c>
      <c r="F34" s="12" t="s">
        <v>140</v>
      </c>
      <c r="G34" s="12" t="s">
        <v>150</v>
      </c>
      <c r="H34" s="4" t="s">
        <v>792</v>
      </c>
      <c r="I34" s="6" t="s">
        <v>543</v>
      </c>
      <c r="J34" s="6" t="s">
        <v>980</v>
      </c>
      <c r="K34" s="5" t="s">
        <v>123</v>
      </c>
      <c r="L34" s="6"/>
      <c r="N34" s="14"/>
      <c r="O34" s="14"/>
      <c r="P34" s="14"/>
    </row>
    <row r="35" spans="1:16" s="4" customFormat="1" ht="15" customHeight="1" x14ac:dyDescent="0.3">
      <c r="A35" s="5" t="s">
        <v>105</v>
      </c>
      <c r="B35" s="4" t="s">
        <v>33</v>
      </c>
      <c r="C35" s="5" t="s">
        <v>750</v>
      </c>
      <c r="D35" s="5" t="s">
        <v>433</v>
      </c>
      <c r="E35" s="21" t="s">
        <v>126</v>
      </c>
      <c r="F35" s="12" t="s">
        <v>141</v>
      </c>
      <c r="G35" s="12" t="s">
        <v>150</v>
      </c>
      <c r="H35" s="4" t="s">
        <v>793</v>
      </c>
      <c r="I35" s="6" t="s">
        <v>543</v>
      </c>
      <c r="J35" s="6" t="s">
        <v>980</v>
      </c>
      <c r="K35" s="5" t="s">
        <v>123</v>
      </c>
      <c r="L35" s="6"/>
      <c r="N35" s="14"/>
      <c r="O35" s="14"/>
      <c r="P35" s="14"/>
    </row>
    <row r="36" spans="1:16" s="4" customFormat="1" ht="15" customHeight="1" x14ac:dyDescent="0.3">
      <c r="A36" s="5" t="s">
        <v>105</v>
      </c>
      <c r="B36" s="4" t="s">
        <v>34</v>
      </c>
      <c r="C36" s="5" t="s">
        <v>750</v>
      </c>
      <c r="D36" s="5" t="s">
        <v>434</v>
      </c>
      <c r="E36" s="21" t="s">
        <v>127</v>
      </c>
      <c r="F36" s="12" t="s">
        <v>142</v>
      </c>
      <c r="G36" s="12" t="s">
        <v>150</v>
      </c>
      <c r="H36" s="4" t="s">
        <v>794</v>
      </c>
      <c r="I36" s="6" t="s">
        <v>543</v>
      </c>
      <c r="J36" s="6" t="s">
        <v>980</v>
      </c>
      <c r="K36" s="5" t="s">
        <v>123</v>
      </c>
      <c r="L36" s="6"/>
      <c r="N36" s="14"/>
      <c r="O36" s="14"/>
      <c r="P36" s="14"/>
    </row>
    <row r="37" spans="1:16" s="4" customFormat="1" ht="15" customHeight="1" x14ac:dyDescent="0.3">
      <c r="A37" s="5" t="s">
        <v>105</v>
      </c>
      <c r="B37" s="4" t="s">
        <v>35</v>
      </c>
      <c r="C37" s="5" t="s">
        <v>750</v>
      </c>
      <c r="D37" s="5" t="s">
        <v>433</v>
      </c>
      <c r="E37" s="21" t="s">
        <v>126</v>
      </c>
      <c r="F37" s="12" t="s">
        <v>143</v>
      </c>
      <c r="G37" s="12" t="s">
        <v>150</v>
      </c>
      <c r="H37" s="4" t="s">
        <v>795</v>
      </c>
      <c r="I37" s="6" t="s">
        <v>543</v>
      </c>
      <c r="J37" s="6" t="s">
        <v>980</v>
      </c>
      <c r="K37" s="5" t="s">
        <v>123</v>
      </c>
      <c r="L37" s="6"/>
      <c r="N37" s="14"/>
      <c r="O37" s="14"/>
      <c r="P37" s="14"/>
    </row>
    <row r="38" spans="1:16" s="4" customFormat="1" ht="15" customHeight="1" x14ac:dyDescent="0.3">
      <c r="A38" s="5" t="s">
        <v>105</v>
      </c>
      <c r="B38" s="4" t="s">
        <v>36</v>
      </c>
      <c r="C38" s="5" t="s">
        <v>750</v>
      </c>
      <c r="D38" s="5" t="s">
        <v>434</v>
      </c>
      <c r="E38" s="21" t="s">
        <v>127</v>
      </c>
      <c r="F38" s="12" t="s">
        <v>144</v>
      </c>
      <c r="G38" s="12" t="s">
        <v>150</v>
      </c>
      <c r="H38" s="4" t="s">
        <v>796</v>
      </c>
      <c r="I38" s="6" t="s">
        <v>543</v>
      </c>
      <c r="J38" s="6" t="s">
        <v>980</v>
      </c>
      <c r="K38" s="5" t="s">
        <v>123</v>
      </c>
      <c r="L38" s="6"/>
      <c r="N38" s="14"/>
      <c r="O38" s="14"/>
      <c r="P38" s="14"/>
    </row>
    <row r="39" spans="1:16" s="4" customFormat="1" ht="15" customHeight="1" x14ac:dyDescent="0.3">
      <c r="A39" s="5" t="s">
        <v>105</v>
      </c>
      <c r="B39" s="4" t="s">
        <v>37</v>
      </c>
      <c r="C39" s="5" t="s">
        <v>750</v>
      </c>
      <c r="D39" s="5" t="s">
        <v>433</v>
      </c>
      <c r="E39" s="21" t="s">
        <v>126</v>
      </c>
      <c r="F39" s="12" t="s">
        <v>145</v>
      </c>
      <c r="G39" s="12" t="s">
        <v>150</v>
      </c>
      <c r="H39" s="4" t="s">
        <v>797</v>
      </c>
      <c r="I39" s="6" t="s">
        <v>543</v>
      </c>
      <c r="J39" s="6" t="s">
        <v>980</v>
      </c>
      <c r="K39" s="5" t="s">
        <v>123</v>
      </c>
      <c r="L39" s="6"/>
    </row>
    <row r="40" spans="1:16" s="4" customFormat="1" ht="15" customHeight="1" x14ac:dyDescent="0.3">
      <c r="A40" s="5" t="s">
        <v>105</v>
      </c>
      <c r="B40" s="4" t="s">
        <v>124</v>
      </c>
      <c r="C40" s="5" t="s">
        <v>750</v>
      </c>
      <c r="D40" s="5" t="s">
        <v>434</v>
      </c>
      <c r="E40" s="21" t="s">
        <v>127</v>
      </c>
      <c r="F40" s="12" t="s">
        <v>148</v>
      </c>
      <c r="G40" s="12" t="s">
        <v>150</v>
      </c>
      <c r="H40" s="4" t="s">
        <v>798</v>
      </c>
      <c r="I40" s="6" t="s">
        <v>543</v>
      </c>
      <c r="J40" s="6" t="s">
        <v>980</v>
      </c>
      <c r="K40" s="5" t="s">
        <v>123</v>
      </c>
      <c r="L40" s="6"/>
    </row>
    <row r="41" spans="1:16" s="4" customFormat="1" ht="15" customHeight="1" x14ac:dyDescent="0.3">
      <c r="A41" s="5" t="s">
        <v>105</v>
      </c>
      <c r="B41" s="4" t="s">
        <v>125</v>
      </c>
      <c r="C41" s="5" t="s">
        <v>750</v>
      </c>
      <c r="D41" s="5" t="s">
        <v>433</v>
      </c>
      <c r="E41" s="21" t="s">
        <v>126</v>
      </c>
      <c r="F41" s="12" t="s">
        <v>146</v>
      </c>
      <c r="G41" s="12" t="s">
        <v>150</v>
      </c>
      <c r="H41" s="4" t="s">
        <v>799</v>
      </c>
      <c r="I41" s="6" t="s">
        <v>543</v>
      </c>
      <c r="J41" s="6" t="s">
        <v>980</v>
      </c>
      <c r="K41" s="5" t="s">
        <v>123</v>
      </c>
      <c r="L41" s="6"/>
    </row>
    <row r="42" spans="1:16" s="4" customFormat="1" ht="15" customHeight="1" x14ac:dyDescent="0.3">
      <c r="A42" s="5" t="s">
        <v>983</v>
      </c>
      <c r="B42" s="4" t="s">
        <v>38</v>
      </c>
      <c r="C42" s="5" t="s">
        <v>750</v>
      </c>
      <c r="D42" s="5" t="s">
        <v>750</v>
      </c>
      <c r="E42" s="5" t="s">
        <v>750</v>
      </c>
      <c r="F42" s="12" t="s">
        <v>151</v>
      </c>
      <c r="G42" s="12" t="s">
        <v>189</v>
      </c>
      <c r="H42" s="4" t="s">
        <v>177</v>
      </c>
      <c r="I42" s="6" t="s">
        <v>543</v>
      </c>
      <c r="J42" s="6" t="s">
        <v>981</v>
      </c>
      <c r="K42" s="5" t="s">
        <v>123</v>
      </c>
      <c r="L42" s="6"/>
      <c r="M42" s="22"/>
    </row>
    <row r="43" spans="1:16" s="4" customFormat="1" ht="15" customHeight="1" x14ac:dyDescent="0.3">
      <c r="A43" s="5" t="s">
        <v>983</v>
      </c>
      <c r="B43" s="4" t="s">
        <v>39</v>
      </c>
      <c r="C43" s="5" t="s">
        <v>750</v>
      </c>
      <c r="D43" s="5" t="s">
        <v>750</v>
      </c>
      <c r="E43" s="5" t="s">
        <v>750</v>
      </c>
      <c r="F43" s="12" t="s">
        <v>151</v>
      </c>
      <c r="G43" s="12" t="s">
        <v>189</v>
      </c>
      <c r="H43" s="4" t="s">
        <v>178</v>
      </c>
      <c r="I43" s="6" t="s">
        <v>543</v>
      </c>
      <c r="J43" s="6" t="s">
        <v>981</v>
      </c>
      <c r="K43" s="5" t="s">
        <v>123</v>
      </c>
      <c r="L43" s="6"/>
      <c r="M43" s="22"/>
    </row>
    <row r="44" spans="1:16" s="4" customFormat="1" ht="15" customHeight="1" x14ac:dyDescent="0.3">
      <c r="A44" s="5" t="s">
        <v>983</v>
      </c>
      <c r="B44" s="4" t="s">
        <v>40</v>
      </c>
      <c r="C44" s="5" t="s">
        <v>750</v>
      </c>
      <c r="D44" s="5" t="s">
        <v>750</v>
      </c>
      <c r="E44" s="5" t="s">
        <v>750</v>
      </c>
      <c r="F44" s="12" t="s">
        <v>151</v>
      </c>
      <c r="G44" s="12" t="s">
        <v>189</v>
      </c>
      <c r="H44" s="4" t="s">
        <v>178</v>
      </c>
      <c r="I44" s="6" t="s">
        <v>543</v>
      </c>
      <c r="J44" s="6" t="s">
        <v>981</v>
      </c>
      <c r="K44" s="5" t="s">
        <v>123</v>
      </c>
      <c r="L44" s="6"/>
      <c r="M44" s="22"/>
    </row>
    <row r="45" spans="1:16" s="4" customFormat="1" ht="15" customHeight="1" x14ac:dyDescent="0.3">
      <c r="A45" s="5" t="s">
        <v>983</v>
      </c>
      <c r="B45" s="4" t="s">
        <v>41</v>
      </c>
      <c r="C45" s="5" t="s">
        <v>750</v>
      </c>
      <c r="D45" s="5" t="s">
        <v>750</v>
      </c>
      <c r="E45" s="5" t="s">
        <v>750</v>
      </c>
      <c r="F45" s="12" t="s">
        <v>151</v>
      </c>
      <c r="G45" s="12" t="s">
        <v>189</v>
      </c>
      <c r="H45" s="4" t="s">
        <v>177</v>
      </c>
      <c r="I45" s="6" t="s">
        <v>543</v>
      </c>
      <c r="J45" s="6" t="s">
        <v>981</v>
      </c>
      <c r="K45" s="5" t="s">
        <v>123</v>
      </c>
      <c r="L45" s="23"/>
      <c r="M45" s="22"/>
    </row>
    <row r="46" spans="1:16" s="4" customFormat="1" ht="15" customHeight="1" x14ac:dyDescent="0.3">
      <c r="A46" s="5" t="s">
        <v>983</v>
      </c>
      <c r="B46" s="4" t="s">
        <v>42</v>
      </c>
      <c r="C46" s="5" t="s">
        <v>750</v>
      </c>
      <c r="D46" s="5" t="s">
        <v>750</v>
      </c>
      <c r="E46" s="5" t="s">
        <v>750</v>
      </c>
      <c r="F46" s="12" t="s">
        <v>151</v>
      </c>
      <c r="G46" s="12" t="s">
        <v>189</v>
      </c>
      <c r="H46" s="4" t="s">
        <v>177</v>
      </c>
      <c r="I46" s="6" t="s">
        <v>543</v>
      </c>
      <c r="J46" s="6" t="s">
        <v>981</v>
      </c>
      <c r="K46" s="5" t="s">
        <v>123</v>
      </c>
      <c r="L46" s="6"/>
      <c r="M46" s="22"/>
    </row>
    <row r="47" spans="1:16" s="4" customFormat="1" ht="15" customHeight="1" x14ac:dyDescent="0.3">
      <c r="A47" s="5" t="s">
        <v>983</v>
      </c>
      <c r="B47" s="4" t="s">
        <v>43</v>
      </c>
      <c r="C47" s="5" t="s">
        <v>750</v>
      </c>
      <c r="D47" s="5" t="s">
        <v>750</v>
      </c>
      <c r="E47" s="5" t="s">
        <v>750</v>
      </c>
      <c r="F47" s="12" t="s">
        <v>152</v>
      </c>
      <c r="G47" s="12" t="s">
        <v>189</v>
      </c>
      <c r="H47" s="4" t="s">
        <v>413</v>
      </c>
      <c r="I47" s="6" t="s">
        <v>543</v>
      </c>
      <c r="J47" s="6" t="s">
        <v>981</v>
      </c>
      <c r="K47" s="5" t="s">
        <v>123</v>
      </c>
      <c r="L47" s="6"/>
      <c r="M47" s="22"/>
    </row>
    <row r="48" spans="1:16" s="4" customFormat="1" ht="15" customHeight="1" x14ac:dyDescent="0.3">
      <c r="A48" s="5" t="s">
        <v>983</v>
      </c>
      <c r="B48" s="4" t="s">
        <v>44</v>
      </c>
      <c r="C48" s="5" t="s">
        <v>750</v>
      </c>
      <c r="D48" s="5" t="s">
        <v>750</v>
      </c>
      <c r="E48" s="5" t="s">
        <v>750</v>
      </c>
      <c r="F48" s="12" t="s">
        <v>151</v>
      </c>
      <c r="G48" s="12" t="s">
        <v>189</v>
      </c>
      <c r="H48" s="4" t="s">
        <v>177</v>
      </c>
      <c r="I48" s="6" t="s">
        <v>543</v>
      </c>
      <c r="J48" s="6" t="s">
        <v>981</v>
      </c>
      <c r="K48" s="5" t="s">
        <v>123</v>
      </c>
      <c r="L48" s="6"/>
      <c r="M48" s="22"/>
    </row>
    <row r="49" spans="1:13" s="4" customFormat="1" ht="15" customHeight="1" x14ac:dyDescent="0.3">
      <c r="A49" s="5" t="s">
        <v>983</v>
      </c>
      <c r="B49" s="4" t="s">
        <v>45</v>
      </c>
      <c r="C49" s="5" t="s">
        <v>750</v>
      </c>
      <c r="D49" s="5" t="s">
        <v>750</v>
      </c>
      <c r="E49" s="5" t="s">
        <v>750</v>
      </c>
      <c r="F49" s="12" t="s">
        <v>151</v>
      </c>
      <c r="G49" s="12" t="s">
        <v>189</v>
      </c>
      <c r="H49" s="4" t="s">
        <v>177</v>
      </c>
      <c r="I49" s="6" t="s">
        <v>543</v>
      </c>
      <c r="J49" s="6" t="s">
        <v>981</v>
      </c>
      <c r="K49" s="5" t="s">
        <v>123</v>
      </c>
      <c r="L49" s="6"/>
      <c r="M49" s="22"/>
    </row>
    <row r="50" spans="1:13" s="4" customFormat="1" ht="15" customHeight="1" x14ac:dyDescent="0.3">
      <c r="A50" s="5" t="s">
        <v>983</v>
      </c>
      <c r="B50" s="4" t="s">
        <v>46</v>
      </c>
      <c r="C50" s="5" t="s">
        <v>750</v>
      </c>
      <c r="D50" s="5" t="s">
        <v>750</v>
      </c>
      <c r="E50" s="5" t="s">
        <v>750</v>
      </c>
      <c r="F50" s="12" t="s">
        <v>152</v>
      </c>
      <c r="G50" s="12" t="s">
        <v>189</v>
      </c>
      <c r="H50" s="4" t="s">
        <v>413</v>
      </c>
      <c r="I50" s="6" t="s">
        <v>543</v>
      </c>
      <c r="J50" s="6" t="s">
        <v>981</v>
      </c>
      <c r="K50" s="5" t="s">
        <v>123</v>
      </c>
      <c r="L50" s="6"/>
      <c r="M50" s="22"/>
    </row>
    <row r="51" spans="1:13" s="4" customFormat="1" ht="15" customHeight="1" x14ac:dyDescent="0.3">
      <c r="A51" s="5" t="s">
        <v>983</v>
      </c>
      <c r="B51" s="4" t="s">
        <v>49</v>
      </c>
      <c r="C51" s="5" t="s">
        <v>750</v>
      </c>
      <c r="D51" s="5" t="s">
        <v>750</v>
      </c>
      <c r="E51" s="5" t="s">
        <v>750</v>
      </c>
      <c r="F51" s="12" t="s">
        <v>546</v>
      </c>
      <c r="G51" s="12" t="s">
        <v>149</v>
      </c>
      <c r="H51" s="4" t="s">
        <v>179</v>
      </c>
      <c r="I51" s="6" t="s">
        <v>543</v>
      </c>
      <c r="J51" s="6" t="s">
        <v>981</v>
      </c>
      <c r="K51" s="5" t="s">
        <v>123</v>
      </c>
      <c r="L51" s="23"/>
      <c r="M51" s="22"/>
    </row>
    <row r="52" spans="1:13" s="4" customFormat="1" ht="15" customHeight="1" x14ac:dyDescent="0.3">
      <c r="A52" s="5" t="s">
        <v>983</v>
      </c>
      <c r="B52" s="4" t="s">
        <v>47</v>
      </c>
      <c r="C52" s="5" t="s">
        <v>750</v>
      </c>
      <c r="D52" s="5" t="s">
        <v>750</v>
      </c>
      <c r="E52" s="5" t="s">
        <v>750</v>
      </c>
      <c r="F52" s="12" t="s">
        <v>546</v>
      </c>
      <c r="G52" s="12" t="s">
        <v>190</v>
      </c>
      <c r="H52" s="4" t="s">
        <v>180</v>
      </c>
      <c r="I52" s="5" t="s">
        <v>412</v>
      </c>
      <c r="J52" s="6" t="s">
        <v>981</v>
      </c>
      <c r="K52" s="5" t="s">
        <v>123</v>
      </c>
      <c r="L52" s="6"/>
      <c r="M52" s="24"/>
    </row>
    <row r="53" spans="1:13" s="4" customFormat="1" ht="15" customHeight="1" x14ac:dyDescent="0.3">
      <c r="A53" s="5" t="s">
        <v>983</v>
      </c>
      <c r="B53" s="4" t="s">
        <v>48</v>
      </c>
      <c r="C53" s="5" t="s">
        <v>750</v>
      </c>
      <c r="D53" s="5" t="s">
        <v>750</v>
      </c>
      <c r="E53" s="5" t="s">
        <v>750</v>
      </c>
      <c r="F53" s="12" t="s">
        <v>154</v>
      </c>
      <c r="G53" s="12" t="s">
        <v>190</v>
      </c>
      <c r="H53" s="4" t="s">
        <v>414</v>
      </c>
      <c r="I53" s="5" t="s">
        <v>412</v>
      </c>
      <c r="J53" s="6" t="s">
        <v>981</v>
      </c>
      <c r="K53" s="5" t="s">
        <v>123</v>
      </c>
      <c r="L53" s="6"/>
      <c r="M53" s="24"/>
    </row>
    <row r="54" spans="1:13" s="4" customFormat="1" ht="15" customHeight="1" x14ac:dyDescent="0.3">
      <c r="A54" s="5" t="s">
        <v>983</v>
      </c>
      <c r="B54" s="4" t="s">
        <v>51</v>
      </c>
      <c r="C54" s="5" t="s">
        <v>750</v>
      </c>
      <c r="D54" s="5" t="s">
        <v>750</v>
      </c>
      <c r="E54" s="5" t="s">
        <v>750</v>
      </c>
      <c r="F54" s="12" t="s">
        <v>546</v>
      </c>
      <c r="G54" s="12" t="s">
        <v>149</v>
      </c>
      <c r="H54" s="4" t="s">
        <v>179</v>
      </c>
      <c r="I54" s="6" t="s">
        <v>543</v>
      </c>
      <c r="J54" s="6" t="s">
        <v>981</v>
      </c>
      <c r="K54" s="5" t="s">
        <v>123</v>
      </c>
      <c r="L54" s="23"/>
      <c r="M54" s="22"/>
    </row>
    <row r="55" spans="1:13" s="4" customFormat="1" ht="15" customHeight="1" x14ac:dyDescent="0.3">
      <c r="A55" s="5" t="s">
        <v>983</v>
      </c>
      <c r="B55" s="4" t="s">
        <v>50</v>
      </c>
      <c r="C55" s="5" t="s">
        <v>750</v>
      </c>
      <c r="D55" s="5" t="s">
        <v>750</v>
      </c>
      <c r="E55" s="5" t="s">
        <v>750</v>
      </c>
      <c r="F55" s="12" t="s">
        <v>155</v>
      </c>
      <c r="G55" s="12" t="s">
        <v>190</v>
      </c>
      <c r="H55" s="4" t="s">
        <v>181</v>
      </c>
      <c r="I55" s="5" t="s">
        <v>412</v>
      </c>
      <c r="J55" s="6" t="s">
        <v>981</v>
      </c>
      <c r="K55" s="5" t="s">
        <v>123</v>
      </c>
      <c r="L55" s="6"/>
      <c r="M55" s="24"/>
    </row>
    <row r="56" spans="1:13" s="4" customFormat="1" ht="15" customHeight="1" x14ac:dyDescent="0.3">
      <c r="A56" s="5" t="s">
        <v>983</v>
      </c>
      <c r="B56" s="4" t="s">
        <v>52</v>
      </c>
      <c r="C56" s="5" t="s">
        <v>750</v>
      </c>
      <c r="D56" s="5" t="s">
        <v>750</v>
      </c>
      <c r="E56" s="5" t="s">
        <v>750</v>
      </c>
      <c r="F56" s="12" t="s">
        <v>771</v>
      </c>
      <c r="G56" s="12" t="s">
        <v>192</v>
      </c>
      <c r="H56" s="4" t="s">
        <v>184</v>
      </c>
      <c r="I56" s="6" t="s">
        <v>543</v>
      </c>
      <c r="J56" s="6" t="s">
        <v>981</v>
      </c>
      <c r="K56" s="5" t="s">
        <v>123</v>
      </c>
      <c r="L56" s="25"/>
      <c r="M56" s="22"/>
    </row>
    <row r="57" spans="1:13" s="4" customFormat="1" ht="15" customHeight="1" x14ac:dyDescent="0.3">
      <c r="A57" s="5" t="s">
        <v>983</v>
      </c>
      <c r="B57" s="4" t="s">
        <v>53</v>
      </c>
      <c r="C57" s="5" t="s">
        <v>750</v>
      </c>
      <c r="D57" s="5" t="s">
        <v>750</v>
      </c>
      <c r="E57" s="5" t="s">
        <v>750</v>
      </c>
      <c r="F57" s="12" t="s">
        <v>152</v>
      </c>
      <c r="G57" s="12" t="s">
        <v>189</v>
      </c>
      <c r="H57" s="4" t="s">
        <v>177</v>
      </c>
      <c r="I57" s="6" t="s">
        <v>543</v>
      </c>
      <c r="J57" s="6" t="s">
        <v>981</v>
      </c>
      <c r="K57" s="5" t="s">
        <v>123</v>
      </c>
      <c r="L57" s="6"/>
      <c r="M57" s="22"/>
    </row>
    <row r="58" spans="1:13" s="4" customFormat="1" ht="15" customHeight="1" x14ac:dyDescent="0.3">
      <c r="A58" s="5" t="s">
        <v>983</v>
      </c>
      <c r="B58" s="4" t="s">
        <v>54</v>
      </c>
      <c r="C58" s="5" t="s">
        <v>750</v>
      </c>
      <c r="D58" s="5" t="s">
        <v>750</v>
      </c>
      <c r="E58" s="5" t="s">
        <v>750</v>
      </c>
      <c r="F58" s="12" t="s">
        <v>546</v>
      </c>
      <c r="G58" s="12" t="s">
        <v>189</v>
      </c>
      <c r="H58" s="4" t="s">
        <v>177</v>
      </c>
      <c r="I58" s="6" t="s">
        <v>543</v>
      </c>
      <c r="J58" s="6" t="s">
        <v>981</v>
      </c>
      <c r="K58" s="5" t="s">
        <v>123</v>
      </c>
      <c r="L58" s="6"/>
      <c r="M58" s="22"/>
    </row>
    <row r="59" spans="1:13" s="4" customFormat="1" ht="15" customHeight="1" x14ac:dyDescent="0.3">
      <c r="A59" s="5" t="s">
        <v>983</v>
      </c>
      <c r="B59" s="4" t="s">
        <v>55</v>
      </c>
      <c r="C59" s="5" t="s">
        <v>750</v>
      </c>
      <c r="D59" s="5" t="s">
        <v>750</v>
      </c>
      <c r="E59" s="5" t="s">
        <v>750</v>
      </c>
      <c r="F59" s="12" t="s">
        <v>168</v>
      </c>
      <c r="G59" s="12" t="s">
        <v>192</v>
      </c>
      <c r="H59" s="4" t="s">
        <v>800</v>
      </c>
      <c r="I59" s="6" t="s">
        <v>543</v>
      </c>
      <c r="J59" s="6" t="s">
        <v>981</v>
      </c>
      <c r="K59" s="5" t="s">
        <v>123</v>
      </c>
      <c r="L59" s="26"/>
      <c r="M59" s="22"/>
    </row>
    <row r="60" spans="1:13" s="4" customFormat="1" ht="15" customHeight="1" x14ac:dyDescent="0.3">
      <c r="A60" s="5" t="s">
        <v>983</v>
      </c>
      <c r="B60" s="4" t="s">
        <v>56</v>
      </c>
      <c r="C60" s="5" t="s">
        <v>750</v>
      </c>
      <c r="D60" s="5" t="s">
        <v>750</v>
      </c>
      <c r="E60" s="5" t="s">
        <v>750</v>
      </c>
      <c r="F60" s="12" t="s">
        <v>169</v>
      </c>
      <c r="G60" s="12" t="s">
        <v>192</v>
      </c>
      <c r="H60" s="4" t="s">
        <v>950</v>
      </c>
      <c r="I60" s="6" t="s">
        <v>543</v>
      </c>
      <c r="J60" s="6" t="s">
        <v>981</v>
      </c>
      <c r="K60" s="5" t="s">
        <v>123</v>
      </c>
      <c r="L60" s="26"/>
      <c r="M60" s="22"/>
    </row>
    <row r="61" spans="1:13" s="4" customFormat="1" ht="15" customHeight="1" x14ac:dyDescent="0.3">
      <c r="A61" s="5" t="s">
        <v>983</v>
      </c>
      <c r="B61" s="4" t="s">
        <v>57</v>
      </c>
      <c r="C61" s="5" t="s">
        <v>750</v>
      </c>
      <c r="D61" s="5" t="s">
        <v>750</v>
      </c>
      <c r="E61" s="5" t="s">
        <v>750</v>
      </c>
      <c r="F61" s="12" t="s">
        <v>170</v>
      </c>
      <c r="G61" s="12" t="s">
        <v>192</v>
      </c>
      <c r="H61" s="4" t="s">
        <v>801</v>
      </c>
      <c r="I61" s="6" t="s">
        <v>543</v>
      </c>
      <c r="J61" s="6" t="s">
        <v>981</v>
      </c>
      <c r="K61" s="5" t="s">
        <v>123</v>
      </c>
      <c r="L61" s="26"/>
      <c r="M61" s="22"/>
    </row>
    <row r="62" spans="1:13" s="4" customFormat="1" ht="15" customHeight="1" x14ac:dyDescent="0.3">
      <c r="A62" s="5" t="s">
        <v>983</v>
      </c>
      <c r="B62" s="4" t="s">
        <v>58</v>
      </c>
      <c r="C62" s="5" t="s">
        <v>750</v>
      </c>
      <c r="D62" s="5" t="s">
        <v>750</v>
      </c>
      <c r="E62" s="5" t="s">
        <v>750</v>
      </c>
      <c r="F62" s="12" t="s">
        <v>171</v>
      </c>
      <c r="G62" s="12" t="s">
        <v>192</v>
      </c>
      <c r="H62" s="4" t="s">
        <v>185</v>
      </c>
      <c r="I62" s="6" t="s">
        <v>543</v>
      </c>
      <c r="J62" s="6" t="s">
        <v>981</v>
      </c>
      <c r="K62" s="5" t="s">
        <v>123</v>
      </c>
      <c r="L62" s="26"/>
      <c r="M62" s="22"/>
    </row>
    <row r="63" spans="1:13" s="4" customFormat="1" ht="15" customHeight="1" x14ac:dyDescent="0.3">
      <c r="A63" s="5" t="s">
        <v>983</v>
      </c>
      <c r="B63" s="4" t="s">
        <v>59</v>
      </c>
      <c r="C63" s="5" t="s">
        <v>750</v>
      </c>
      <c r="D63" s="5" t="s">
        <v>750</v>
      </c>
      <c r="E63" s="5" t="s">
        <v>750</v>
      </c>
      <c r="F63" s="12" t="s">
        <v>172</v>
      </c>
      <c r="G63" s="12" t="s">
        <v>192</v>
      </c>
      <c r="H63" s="4" t="s">
        <v>186</v>
      </c>
      <c r="I63" s="6" t="s">
        <v>543</v>
      </c>
      <c r="J63" s="6" t="s">
        <v>981</v>
      </c>
      <c r="K63" s="5" t="s">
        <v>123</v>
      </c>
      <c r="L63" s="26"/>
      <c r="M63" s="24"/>
    </row>
    <row r="64" spans="1:13" s="4" customFormat="1" ht="15" customHeight="1" x14ac:dyDescent="0.3">
      <c r="A64" s="5" t="s">
        <v>983</v>
      </c>
      <c r="B64" s="4" t="s">
        <v>60</v>
      </c>
      <c r="C64" s="5" t="s">
        <v>750</v>
      </c>
      <c r="D64" s="5" t="s">
        <v>750</v>
      </c>
      <c r="E64" s="5" t="s">
        <v>750</v>
      </c>
      <c r="F64" s="12" t="s">
        <v>176</v>
      </c>
      <c r="G64" s="12" t="s">
        <v>192</v>
      </c>
      <c r="H64" s="4" t="s">
        <v>415</v>
      </c>
      <c r="I64" s="6" t="s">
        <v>543</v>
      </c>
      <c r="J64" s="6" t="s">
        <v>981</v>
      </c>
      <c r="K64" s="5" t="s">
        <v>123</v>
      </c>
      <c r="L64" s="26"/>
      <c r="M64" s="24"/>
    </row>
    <row r="65" spans="1:13" s="4" customFormat="1" ht="15" customHeight="1" x14ac:dyDescent="0.3">
      <c r="A65" s="5" t="s">
        <v>983</v>
      </c>
      <c r="B65" s="4" t="s">
        <v>61</v>
      </c>
      <c r="C65" s="5" t="s">
        <v>750</v>
      </c>
      <c r="D65" s="5" t="s">
        <v>750</v>
      </c>
      <c r="E65" s="5" t="s">
        <v>750</v>
      </c>
      <c r="F65" s="12" t="s">
        <v>173</v>
      </c>
      <c r="G65" s="12" t="s">
        <v>192</v>
      </c>
      <c r="H65" s="4" t="s">
        <v>802</v>
      </c>
      <c r="I65" s="6" t="s">
        <v>543</v>
      </c>
      <c r="J65" s="6" t="s">
        <v>981</v>
      </c>
      <c r="K65" s="5" t="s">
        <v>123</v>
      </c>
      <c r="L65" s="26"/>
      <c r="M65" s="24"/>
    </row>
    <row r="66" spans="1:13" s="4" customFormat="1" ht="15" customHeight="1" x14ac:dyDescent="0.3">
      <c r="A66" s="5" t="s">
        <v>983</v>
      </c>
      <c r="B66" s="4" t="s">
        <v>62</v>
      </c>
      <c r="C66" s="5" t="s">
        <v>750</v>
      </c>
      <c r="D66" s="5" t="s">
        <v>750</v>
      </c>
      <c r="E66" s="5" t="s">
        <v>750</v>
      </c>
      <c r="F66" s="12" t="s">
        <v>174</v>
      </c>
      <c r="G66" s="12" t="s">
        <v>192</v>
      </c>
      <c r="H66" s="4" t="s">
        <v>416</v>
      </c>
      <c r="I66" s="6" t="s">
        <v>543</v>
      </c>
      <c r="J66" s="6" t="s">
        <v>981</v>
      </c>
      <c r="K66" s="5" t="s">
        <v>123</v>
      </c>
      <c r="L66" s="26"/>
      <c r="M66" s="24"/>
    </row>
    <row r="67" spans="1:13" s="4" customFormat="1" ht="15" customHeight="1" x14ac:dyDescent="0.3">
      <c r="A67" s="5" t="s">
        <v>983</v>
      </c>
      <c r="B67" s="4" t="s">
        <v>63</v>
      </c>
      <c r="C67" s="5" t="s">
        <v>750</v>
      </c>
      <c r="D67" s="5" t="s">
        <v>750</v>
      </c>
      <c r="E67" s="5" t="s">
        <v>750</v>
      </c>
      <c r="F67" s="12" t="s">
        <v>175</v>
      </c>
      <c r="G67" s="12" t="s">
        <v>191</v>
      </c>
      <c r="H67" s="4" t="s">
        <v>187</v>
      </c>
      <c r="I67" s="6" t="s">
        <v>543</v>
      </c>
      <c r="J67" s="6" t="s">
        <v>981</v>
      </c>
      <c r="K67" s="5" t="s">
        <v>123</v>
      </c>
      <c r="L67" s="23"/>
      <c r="M67" s="24"/>
    </row>
    <row r="68" spans="1:13" s="4" customFormat="1" ht="15" customHeight="1" x14ac:dyDescent="0.3">
      <c r="A68" s="5" t="s">
        <v>983</v>
      </c>
      <c r="B68" s="4" t="s">
        <v>64</v>
      </c>
      <c r="C68" s="5" t="s">
        <v>750</v>
      </c>
      <c r="D68" s="5" t="s">
        <v>750</v>
      </c>
      <c r="E68" s="5" t="s">
        <v>750</v>
      </c>
      <c r="F68" s="12" t="s">
        <v>175</v>
      </c>
      <c r="G68" s="12" t="s">
        <v>191</v>
      </c>
      <c r="H68" s="4" t="s">
        <v>187</v>
      </c>
      <c r="I68" s="6" t="s">
        <v>543</v>
      </c>
      <c r="J68" s="6" t="s">
        <v>981</v>
      </c>
      <c r="K68" s="5" t="s">
        <v>123</v>
      </c>
      <c r="L68" s="23"/>
      <c r="M68" s="24"/>
    </row>
    <row r="69" spans="1:13" s="4" customFormat="1" ht="15" customHeight="1" x14ac:dyDescent="0.3">
      <c r="A69" s="5" t="s">
        <v>983</v>
      </c>
      <c r="B69" s="4" t="s">
        <v>65</v>
      </c>
      <c r="C69" s="5" t="s">
        <v>750</v>
      </c>
      <c r="D69" s="5" t="s">
        <v>750</v>
      </c>
      <c r="E69" s="5" t="s">
        <v>750</v>
      </c>
      <c r="F69" s="12" t="s">
        <v>175</v>
      </c>
      <c r="G69" s="12" t="s">
        <v>191</v>
      </c>
      <c r="H69" s="4" t="s">
        <v>187</v>
      </c>
      <c r="I69" s="6" t="s">
        <v>543</v>
      </c>
      <c r="J69" s="6" t="s">
        <v>981</v>
      </c>
      <c r="K69" s="5" t="s">
        <v>123</v>
      </c>
      <c r="L69" s="6"/>
      <c r="M69" s="24"/>
    </row>
    <row r="70" spans="1:13" s="4" customFormat="1" ht="15" customHeight="1" x14ac:dyDescent="0.3">
      <c r="A70" s="5" t="s">
        <v>983</v>
      </c>
      <c r="B70" s="4" t="s">
        <v>66</v>
      </c>
      <c r="C70" s="5" t="s">
        <v>750</v>
      </c>
      <c r="D70" s="5" t="s">
        <v>750</v>
      </c>
      <c r="E70" s="5" t="s">
        <v>750</v>
      </c>
      <c r="F70" s="12" t="s">
        <v>175</v>
      </c>
      <c r="G70" s="12" t="s">
        <v>191</v>
      </c>
      <c r="H70" s="4" t="s">
        <v>187</v>
      </c>
      <c r="I70" s="6" t="s">
        <v>543</v>
      </c>
      <c r="J70" s="6" t="s">
        <v>981</v>
      </c>
      <c r="K70" s="5" t="s">
        <v>123</v>
      </c>
      <c r="L70" s="23"/>
      <c r="M70" s="24"/>
    </row>
    <row r="71" spans="1:13" s="4" customFormat="1" ht="15" customHeight="1" x14ac:dyDescent="0.3">
      <c r="A71" s="5" t="s">
        <v>983</v>
      </c>
      <c r="B71" s="4" t="s">
        <v>67</v>
      </c>
      <c r="C71" s="5" t="s">
        <v>750</v>
      </c>
      <c r="D71" s="5" t="s">
        <v>750</v>
      </c>
      <c r="E71" s="5" t="s">
        <v>750</v>
      </c>
      <c r="F71" s="12" t="s">
        <v>547</v>
      </c>
      <c r="G71" s="12" t="s">
        <v>194</v>
      </c>
      <c r="H71" s="4" t="s">
        <v>188</v>
      </c>
      <c r="I71" s="5" t="s">
        <v>412</v>
      </c>
      <c r="J71" s="6" t="s">
        <v>981</v>
      </c>
      <c r="K71" s="5" t="s">
        <v>123</v>
      </c>
      <c r="L71" s="6"/>
      <c r="M71" s="27"/>
    </row>
    <row r="72" spans="1:13" s="4" customFormat="1" ht="15" customHeight="1" x14ac:dyDescent="0.3">
      <c r="A72" s="5" t="s">
        <v>983</v>
      </c>
      <c r="B72" s="4" t="s">
        <v>68</v>
      </c>
      <c r="C72" s="5" t="s">
        <v>750</v>
      </c>
      <c r="D72" s="5" t="s">
        <v>750</v>
      </c>
      <c r="E72" s="5" t="s">
        <v>750</v>
      </c>
      <c r="F72" s="12" t="s">
        <v>547</v>
      </c>
      <c r="G72" s="12" t="s">
        <v>194</v>
      </c>
      <c r="H72" s="4" t="s">
        <v>188</v>
      </c>
      <c r="I72" s="5" t="s">
        <v>412</v>
      </c>
      <c r="J72" s="6" t="s">
        <v>981</v>
      </c>
      <c r="K72" s="5" t="s">
        <v>123</v>
      </c>
      <c r="L72" s="6"/>
      <c r="M72" s="24"/>
    </row>
    <row r="73" spans="1:13" s="4" customFormat="1" ht="15" customHeight="1" x14ac:dyDescent="0.3">
      <c r="A73" s="5" t="s">
        <v>983</v>
      </c>
      <c r="B73" s="4" t="s">
        <v>69</v>
      </c>
      <c r="C73" s="5" t="s">
        <v>750</v>
      </c>
      <c r="D73" s="5" t="s">
        <v>750</v>
      </c>
      <c r="E73" s="5" t="s">
        <v>750</v>
      </c>
      <c r="F73" s="12" t="s">
        <v>547</v>
      </c>
      <c r="G73" s="12" t="s">
        <v>194</v>
      </c>
      <c r="H73" s="4" t="s">
        <v>188</v>
      </c>
      <c r="I73" s="5" t="s">
        <v>412</v>
      </c>
      <c r="J73" s="6" t="s">
        <v>981</v>
      </c>
      <c r="K73" s="5" t="s">
        <v>123</v>
      </c>
      <c r="L73" s="6"/>
      <c r="M73" s="22"/>
    </row>
    <row r="74" spans="1:13" s="4" customFormat="1" ht="15" customHeight="1" x14ac:dyDescent="0.3">
      <c r="A74" s="5" t="s">
        <v>983</v>
      </c>
      <c r="B74" s="4" t="s">
        <v>70</v>
      </c>
      <c r="C74" s="5" t="s">
        <v>750</v>
      </c>
      <c r="D74" s="5" t="s">
        <v>750</v>
      </c>
      <c r="E74" s="5" t="s">
        <v>750</v>
      </c>
      <c r="F74" s="12" t="s">
        <v>547</v>
      </c>
      <c r="G74" s="12" t="s">
        <v>194</v>
      </c>
      <c r="H74" s="4" t="s">
        <v>188</v>
      </c>
      <c r="I74" s="5" t="s">
        <v>412</v>
      </c>
      <c r="J74" s="6" t="s">
        <v>981</v>
      </c>
      <c r="K74" s="5" t="s">
        <v>123</v>
      </c>
      <c r="L74" s="6"/>
      <c r="M74" s="22"/>
    </row>
    <row r="75" spans="1:13" s="4" customFormat="1" ht="15" customHeight="1" x14ac:dyDescent="0.3">
      <c r="A75" s="5" t="s">
        <v>983</v>
      </c>
      <c r="B75" s="4" t="s">
        <v>71</v>
      </c>
      <c r="C75" s="5" t="s">
        <v>750</v>
      </c>
      <c r="D75" s="5" t="s">
        <v>750</v>
      </c>
      <c r="E75" s="5" t="s">
        <v>750</v>
      </c>
      <c r="F75" s="12" t="s">
        <v>547</v>
      </c>
      <c r="G75" s="12" t="s">
        <v>194</v>
      </c>
      <c r="H75" s="4" t="s">
        <v>188</v>
      </c>
      <c r="I75" s="5" t="s">
        <v>412</v>
      </c>
      <c r="J75" s="6" t="s">
        <v>981</v>
      </c>
      <c r="K75" s="5" t="s">
        <v>123</v>
      </c>
      <c r="L75" s="23"/>
      <c r="M75" s="22"/>
    </row>
    <row r="76" spans="1:13" s="4" customFormat="1" ht="15" customHeight="1" x14ac:dyDescent="0.3">
      <c r="A76" s="5" t="s">
        <v>983</v>
      </c>
      <c r="B76" s="4" t="s">
        <v>72</v>
      </c>
      <c r="C76" s="5" t="s">
        <v>750</v>
      </c>
      <c r="D76" s="5" t="s">
        <v>750</v>
      </c>
      <c r="E76" s="5" t="s">
        <v>750</v>
      </c>
      <c r="F76" s="12" t="s">
        <v>547</v>
      </c>
      <c r="G76" s="12" t="s">
        <v>194</v>
      </c>
      <c r="H76" s="4" t="s">
        <v>188</v>
      </c>
      <c r="I76" s="5" t="s">
        <v>412</v>
      </c>
      <c r="J76" s="6" t="s">
        <v>981</v>
      </c>
      <c r="K76" s="5" t="s">
        <v>123</v>
      </c>
      <c r="L76" s="23"/>
      <c r="M76" s="22"/>
    </row>
    <row r="77" spans="1:13" s="4" customFormat="1" ht="15" customHeight="1" x14ac:dyDescent="0.3">
      <c r="A77" s="5" t="s">
        <v>983</v>
      </c>
      <c r="B77" s="4" t="s">
        <v>73</v>
      </c>
      <c r="C77" s="5" t="s">
        <v>750</v>
      </c>
      <c r="D77" s="5" t="s">
        <v>750</v>
      </c>
      <c r="E77" s="5" t="s">
        <v>750</v>
      </c>
      <c r="F77" s="12" t="s">
        <v>547</v>
      </c>
      <c r="G77" s="12" t="s">
        <v>194</v>
      </c>
      <c r="H77" s="4" t="s">
        <v>188</v>
      </c>
      <c r="I77" s="5" t="s">
        <v>412</v>
      </c>
      <c r="J77" s="6" t="s">
        <v>981</v>
      </c>
      <c r="K77" s="5" t="s">
        <v>123</v>
      </c>
      <c r="L77" s="23"/>
      <c r="M77" s="22"/>
    </row>
    <row r="78" spans="1:13" s="4" customFormat="1" ht="15" customHeight="1" x14ac:dyDescent="0.3">
      <c r="A78" s="5" t="s">
        <v>983</v>
      </c>
      <c r="B78" s="4" t="s">
        <v>74</v>
      </c>
      <c r="C78" s="5" t="s">
        <v>750</v>
      </c>
      <c r="D78" s="5" t="s">
        <v>750</v>
      </c>
      <c r="E78" s="5" t="s">
        <v>750</v>
      </c>
      <c r="F78" s="12" t="s">
        <v>547</v>
      </c>
      <c r="G78" s="12" t="s">
        <v>194</v>
      </c>
      <c r="H78" s="4" t="s">
        <v>188</v>
      </c>
      <c r="I78" s="5" t="s">
        <v>412</v>
      </c>
      <c r="J78" s="6" t="s">
        <v>981</v>
      </c>
      <c r="K78" s="5" t="s">
        <v>123</v>
      </c>
      <c r="L78" s="23"/>
      <c r="M78" s="22"/>
    </row>
    <row r="79" spans="1:13" s="4" customFormat="1" ht="15" customHeight="1" x14ac:dyDescent="0.3">
      <c r="A79" s="5" t="s">
        <v>983</v>
      </c>
      <c r="B79" s="4" t="s">
        <v>75</v>
      </c>
      <c r="C79" s="5" t="s">
        <v>750</v>
      </c>
      <c r="D79" s="5" t="s">
        <v>750</v>
      </c>
      <c r="E79" s="5" t="s">
        <v>750</v>
      </c>
      <c r="F79" s="12" t="s">
        <v>547</v>
      </c>
      <c r="G79" s="12" t="s">
        <v>194</v>
      </c>
      <c r="H79" s="4" t="s">
        <v>188</v>
      </c>
      <c r="I79" s="5" t="s">
        <v>412</v>
      </c>
      <c r="J79" s="6" t="s">
        <v>981</v>
      </c>
      <c r="K79" s="5" t="s">
        <v>123</v>
      </c>
      <c r="L79" s="6"/>
      <c r="M79" s="22"/>
    </row>
    <row r="80" spans="1:13" s="4" customFormat="1" ht="15" customHeight="1" x14ac:dyDescent="0.3">
      <c r="A80" s="5" t="s">
        <v>751</v>
      </c>
      <c r="B80" s="4" t="s">
        <v>752</v>
      </c>
      <c r="C80" s="5" t="s">
        <v>750</v>
      </c>
      <c r="D80" s="5" t="s">
        <v>750</v>
      </c>
      <c r="E80" s="5" t="s">
        <v>750</v>
      </c>
      <c r="F80" s="12" t="s">
        <v>546</v>
      </c>
      <c r="G80" s="12" t="s">
        <v>149</v>
      </c>
      <c r="H80" s="4" t="s">
        <v>182</v>
      </c>
      <c r="I80" s="6" t="s">
        <v>543</v>
      </c>
      <c r="J80" s="6" t="s">
        <v>981</v>
      </c>
      <c r="K80" s="5" t="s">
        <v>123</v>
      </c>
      <c r="L80" s="23"/>
      <c r="M80" s="22"/>
    </row>
    <row r="81" spans="1:14" s="4" customFormat="1" ht="15" customHeight="1" x14ac:dyDescent="0.3">
      <c r="A81" s="5" t="s">
        <v>751</v>
      </c>
      <c r="B81" s="4" t="s">
        <v>753</v>
      </c>
      <c r="C81" s="5" t="s">
        <v>750</v>
      </c>
      <c r="D81" s="5" t="s">
        <v>750</v>
      </c>
      <c r="E81" s="5" t="s">
        <v>750</v>
      </c>
      <c r="F81" s="12" t="s">
        <v>546</v>
      </c>
      <c r="G81" s="12" t="s">
        <v>149</v>
      </c>
      <c r="H81" s="4" t="s">
        <v>182</v>
      </c>
      <c r="I81" s="6" t="s">
        <v>543</v>
      </c>
      <c r="J81" s="6" t="s">
        <v>981</v>
      </c>
      <c r="K81" s="5" t="s">
        <v>123</v>
      </c>
      <c r="L81" s="23"/>
      <c r="M81" s="22"/>
    </row>
    <row r="82" spans="1:14" s="4" customFormat="1" ht="15" customHeight="1" x14ac:dyDescent="0.3">
      <c r="A82" s="5" t="s">
        <v>751</v>
      </c>
      <c r="B82" s="4" t="s">
        <v>754</v>
      </c>
      <c r="C82" s="5" t="s">
        <v>750</v>
      </c>
      <c r="D82" s="5" t="s">
        <v>750</v>
      </c>
      <c r="E82" s="5" t="s">
        <v>750</v>
      </c>
      <c r="F82" s="12" t="s">
        <v>546</v>
      </c>
      <c r="G82" s="12" t="s">
        <v>149</v>
      </c>
      <c r="H82" s="4" t="s">
        <v>182</v>
      </c>
      <c r="I82" s="6" t="s">
        <v>543</v>
      </c>
      <c r="J82" s="6" t="s">
        <v>981</v>
      </c>
      <c r="K82" s="5" t="s">
        <v>123</v>
      </c>
      <c r="L82" s="23"/>
      <c r="M82" s="22"/>
    </row>
    <row r="83" spans="1:14" s="4" customFormat="1" ht="15" customHeight="1" x14ac:dyDescent="0.3">
      <c r="A83" s="5" t="s">
        <v>751</v>
      </c>
      <c r="B83" s="4" t="s">
        <v>755</v>
      </c>
      <c r="C83" s="5" t="s">
        <v>750</v>
      </c>
      <c r="D83" s="5" t="s">
        <v>750</v>
      </c>
      <c r="E83" s="5" t="s">
        <v>750</v>
      </c>
      <c r="F83" s="12" t="s">
        <v>546</v>
      </c>
      <c r="G83" s="12" t="s">
        <v>149</v>
      </c>
      <c r="H83" s="4" t="s">
        <v>182</v>
      </c>
      <c r="I83" s="6" t="s">
        <v>543</v>
      </c>
      <c r="J83" s="6" t="s">
        <v>981</v>
      </c>
      <c r="K83" s="5" t="s">
        <v>123</v>
      </c>
      <c r="L83" s="23"/>
      <c r="M83" s="22"/>
    </row>
    <row r="84" spans="1:14" s="4" customFormat="1" ht="15" customHeight="1" x14ac:dyDescent="0.3">
      <c r="A84" s="5" t="s">
        <v>751</v>
      </c>
      <c r="B84" s="4" t="s">
        <v>756</v>
      </c>
      <c r="C84" s="5" t="s">
        <v>750</v>
      </c>
      <c r="D84" s="5" t="s">
        <v>750</v>
      </c>
      <c r="E84" s="5" t="s">
        <v>750</v>
      </c>
      <c r="F84" s="12" t="s">
        <v>743</v>
      </c>
      <c r="G84" s="12" t="s">
        <v>149</v>
      </c>
      <c r="H84" s="4" t="s">
        <v>183</v>
      </c>
      <c r="I84" s="6" t="s">
        <v>543</v>
      </c>
      <c r="J84" s="6" t="s">
        <v>981</v>
      </c>
      <c r="K84" s="5" t="s">
        <v>123</v>
      </c>
      <c r="L84" s="6"/>
      <c r="M84" s="22"/>
    </row>
    <row r="85" spans="1:14" s="4" customFormat="1" ht="15" customHeight="1" x14ac:dyDescent="0.3">
      <c r="A85" s="5" t="s">
        <v>751</v>
      </c>
      <c r="B85" s="4" t="s">
        <v>757</v>
      </c>
      <c r="C85" s="5" t="s">
        <v>750</v>
      </c>
      <c r="D85" s="5" t="s">
        <v>750</v>
      </c>
      <c r="E85" s="5" t="s">
        <v>750</v>
      </c>
      <c r="F85" s="12" t="s">
        <v>744</v>
      </c>
      <c r="G85" s="12" t="s">
        <v>149</v>
      </c>
      <c r="H85" s="4" t="s">
        <v>183</v>
      </c>
      <c r="I85" s="6" t="s">
        <v>543</v>
      </c>
      <c r="J85" s="6" t="s">
        <v>981</v>
      </c>
      <c r="K85" s="5" t="s">
        <v>123</v>
      </c>
      <c r="L85" s="6"/>
      <c r="M85" s="22"/>
    </row>
    <row r="86" spans="1:14" s="4" customFormat="1" ht="15" customHeight="1" x14ac:dyDescent="0.3">
      <c r="A86" s="5" t="s">
        <v>106</v>
      </c>
      <c r="B86" s="4" t="s">
        <v>76</v>
      </c>
      <c r="C86" s="5" t="s">
        <v>750</v>
      </c>
      <c r="D86" s="5" t="s">
        <v>434</v>
      </c>
      <c r="E86" s="21" t="s">
        <v>127</v>
      </c>
      <c r="F86" s="12" t="s">
        <v>230</v>
      </c>
      <c r="G86" s="12" t="s">
        <v>190</v>
      </c>
      <c r="H86" s="4" t="s">
        <v>803</v>
      </c>
      <c r="I86" s="5" t="s">
        <v>411</v>
      </c>
      <c r="J86" s="6" t="s">
        <v>980</v>
      </c>
      <c r="K86" s="5" t="s">
        <v>123</v>
      </c>
      <c r="L86" s="28"/>
      <c r="M86" s="22"/>
    </row>
    <row r="87" spans="1:14" s="4" customFormat="1" ht="15" customHeight="1" x14ac:dyDescent="0.3">
      <c r="A87" s="5" t="s">
        <v>106</v>
      </c>
      <c r="B87" s="4" t="s">
        <v>77</v>
      </c>
      <c r="C87" s="5" t="s">
        <v>109</v>
      </c>
      <c r="D87" s="5" t="s">
        <v>750</v>
      </c>
      <c r="E87" s="21" t="s">
        <v>127</v>
      </c>
      <c r="F87" s="12" t="s">
        <v>231</v>
      </c>
      <c r="G87" s="12" t="s">
        <v>190</v>
      </c>
      <c r="H87" s="4" t="s">
        <v>804</v>
      </c>
      <c r="I87" s="5" t="s">
        <v>411</v>
      </c>
      <c r="J87" s="6" t="s">
        <v>980</v>
      </c>
      <c r="K87" s="5" t="s">
        <v>123</v>
      </c>
      <c r="L87" s="28"/>
      <c r="M87" s="22"/>
    </row>
    <row r="88" spans="1:14" s="4" customFormat="1" ht="15" customHeight="1" x14ac:dyDescent="0.3">
      <c r="A88" s="5" t="s">
        <v>106</v>
      </c>
      <c r="B88" s="4" t="s">
        <v>78</v>
      </c>
      <c r="C88" s="5" t="s">
        <v>109</v>
      </c>
      <c r="D88" s="5" t="s">
        <v>750</v>
      </c>
      <c r="E88" s="21" t="s">
        <v>127</v>
      </c>
      <c r="F88" s="12" t="s">
        <v>231</v>
      </c>
      <c r="G88" s="12" t="s">
        <v>190</v>
      </c>
      <c r="H88" s="4" t="s">
        <v>804</v>
      </c>
      <c r="I88" s="5" t="s">
        <v>411</v>
      </c>
      <c r="J88" s="6" t="s">
        <v>980</v>
      </c>
      <c r="K88" s="5" t="s">
        <v>123</v>
      </c>
      <c r="L88" s="28"/>
      <c r="M88" s="22"/>
    </row>
    <row r="89" spans="1:14" s="4" customFormat="1" ht="15" customHeight="1" x14ac:dyDescent="0.3">
      <c r="A89" s="5" t="s">
        <v>106</v>
      </c>
      <c r="B89" s="4" t="s">
        <v>79</v>
      </c>
      <c r="C89" s="5" t="s">
        <v>109</v>
      </c>
      <c r="D89" s="5" t="s">
        <v>750</v>
      </c>
      <c r="E89" s="21" t="s">
        <v>127</v>
      </c>
      <c r="F89" s="12" t="s">
        <v>232</v>
      </c>
      <c r="G89" s="12" t="s">
        <v>190</v>
      </c>
      <c r="H89" s="4" t="s">
        <v>805</v>
      </c>
      <c r="I89" s="5" t="s">
        <v>411</v>
      </c>
      <c r="J89" s="6" t="s">
        <v>980</v>
      </c>
      <c r="K89" s="5" t="s">
        <v>123</v>
      </c>
      <c r="L89" s="28"/>
      <c r="M89" s="22"/>
    </row>
    <row r="90" spans="1:14" s="4" customFormat="1" ht="15" customHeight="1" x14ac:dyDescent="0.3">
      <c r="A90" s="5" t="s">
        <v>106</v>
      </c>
      <c r="B90" s="4" t="s">
        <v>80</v>
      </c>
      <c r="C90" s="5" t="s">
        <v>976</v>
      </c>
      <c r="D90" s="5" t="s">
        <v>750</v>
      </c>
      <c r="E90" s="21" t="s">
        <v>127</v>
      </c>
      <c r="F90" s="12" t="s">
        <v>233</v>
      </c>
      <c r="G90" s="12" t="s">
        <v>190</v>
      </c>
      <c r="H90" s="4" t="s">
        <v>806</v>
      </c>
      <c r="I90" s="5" t="s">
        <v>411</v>
      </c>
      <c r="J90" s="6" t="s">
        <v>980</v>
      </c>
      <c r="K90" s="5" t="s">
        <v>123</v>
      </c>
      <c r="L90" s="28"/>
      <c r="M90" s="22"/>
    </row>
    <row r="91" spans="1:14" s="4" customFormat="1" ht="15" customHeight="1" x14ac:dyDescent="0.3">
      <c r="A91" s="5" t="s">
        <v>106</v>
      </c>
      <c r="B91" s="29" t="s">
        <v>378</v>
      </c>
      <c r="C91" s="6" t="s">
        <v>750</v>
      </c>
      <c r="D91" s="5" t="s">
        <v>434</v>
      </c>
      <c r="E91" s="21" t="s">
        <v>127</v>
      </c>
      <c r="F91" s="12" t="s">
        <v>234</v>
      </c>
      <c r="G91" s="12" t="s">
        <v>190</v>
      </c>
      <c r="H91" s="4" t="s">
        <v>807</v>
      </c>
      <c r="I91" s="5" t="s">
        <v>411</v>
      </c>
      <c r="J91" s="6" t="s">
        <v>980</v>
      </c>
      <c r="K91" s="5" t="s">
        <v>123</v>
      </c>
      <c r="L91" s="28"/>
      <c r="M91" s="22"/>
    </row>
    <row r="92" spans="1:14" s="4" customFormat="1" ht="15" customHeight="1" x14ac:dyDescent="0.3">
      <c r="A92" s="5" t="s">
        <v>106</v>
      </c>
      <c r="B92" s="4" t="s">
        <v>81</v>
      </c>
      <c r="C92" s="5" t="s">
        <v>750</v>
      </c>
      <c r="D92" s="5" t="s">
        <v>434</v>
      </c>
      <c r="E92" s="21" t="s">
        <v>127</v>
      </c>
      <c r="F92" s="12" t="s">
        <v>235</v>
      </c>
      <c r="G92" s="12" t="s">
        <v>190</v>
      </c>
      <c r="H92" s="4" t="s">
        <v>954</v>
      </c>
      <c r="I92" s="5" t="s">
        <v>411</v>
      </c>
      <c r="J92" s="6" t="s">
        <v>980</v>
      </c>
      <c r="K92" s="5" t="s">
        <v>123</v>
      </c>
      <c r="L92" s="28"/>
      <c r="M92" s="22"/>
    </row>
    <row r="93" spans="1:14" s="4" customFormat="1" ht="15" customHeight="1" x14ac:dyDescent="0.3">
      <c r="A93" s="5" t="s">
        <v>106</v>
      </c>
      <c r="B93" s="29" t="s">
        <v>379</v>
      </c>
      <c r="C93" s="6" t="s">
        <v>750</v>
      </c>
      <c r="D93" s="5" t="s">
        <v>434</v>
      </c>
      <c r="E93" s="21" t="s">
        <v>127</v>
      </c>
      <c r="F93" s="12" t="s">
        <v>236</v>
      </c>
      <c r="G93" s="12" t="s">
        <v>190</v>
      </c>
      <c r="H93" s="4" t="s">
        <v>808</v>
      </c>
      <c r="I93" s="5" t="s">
        <v>411</v>
      </c>
      <c r="J93" s="6" t="s">
        <v>980</v>
      </c>
      <c r="K93" s="5" t="s">
        <v>123</v>
      </c>
      <c r="L93" s="28"/>
      <c r="M93" s="22"/>
    </row>
    <row r="94" spans="1:14" s="4" customFormat="1" ht="15" customHeight="1" x14ac:dyDescent="0.3">
      <c r="A94" s="5" t="s">
        <v>106</v>
      </c>
      <c r="B94" s="4" t="s">
        <v>82</v>
      </c>
      <c r="C94" s="5" t="s">
        <v>750</v>
      </c>
      <c r="D94" s="5" t="s">
        <v>433</v>
      </c>
      <c r="E94" s="21" t="s">
        <v>126</v>
      </c>
      <c r="F94" s="12" t="s">
        <v>380</v>
      </c>
      <c r="G94" s="12" t="s">
        <v>190</v>
      </c>
      <c r="H94" s="4" t="s">
        <v>809</v>
      </c>
      <c r="I94" s="5" t="s">
        <v>411</v>
      </c>
      <c r="J94" s="6" t="s">
        <v>980</v>
      </c>
      <c r="K94" s="5" t="s">
        <v>123</v>
      </c>
      <c r="L94" s="28"/>
      <c r="M94" s="30"/>
      <c r="N94" s="14"/>
    </row>
    <row r="95" spans="1:14" s="4" customFormat="1" ht="15" customHeight="1" x14ac:dyDescent="0.3">
      <c r="A95" s="5" t="s">
        <v>106</v>
      </c>
      <c r="B95" s="4" t="s">
        <v>195</v>
      </c>
      <c r="C95" s="5" t="s">
        <v>750</v>
      </c>
      <c r="D95" s="5" t="s">
        <v>434</v>
      </c>
      <c r="E95" s="21" t="s">
        <v>127</v>
      </c>
      <c r="F95" s="12" t="s">
        <v>237</v>
      </c>
      <c r="G95" s="12" t="s">
        <v>190</v>
      </c>
      <c r="H95" s="4" t="s">
        <v>810</v>
      </c>
      <c r="I95" s="5" t="s">
        <v>411</v>
      </c>
      <c r="J95" s="6" t="s">
        <v>980</v>
      </c>
      <c r="K95" s="5" t="s">
        <v>123</v>
      </c>
      <c r="L95" s="28"/>
      <c r="M95" s="30"/>
      <c r="N95" s="14"/>
    </row>
    <row r="96" spans="1:14" s="4" customFormat="1" ht="15" customHeight="1" x14ac:dyDescent="0.3">
      <c r="A96" s="5" t="s">
        <v>106</v>
      </c>
      <c r="B96" s="4" t="s">
        <v>196</v>
      </c>
      <c r="C96" s="5" t="s">
        <v>750</v>
      </c>
      <c r="D96" s="5" t="s">
        <v>434</v>
      </c>
      <c r="E96" s="21" t="s">
        <v>127</v>
      </c>
      <c r="F96" s="12" t="s">
        <v>238</v>
      </c>
      <c r="G96" s="12" t="s">
        <v>190</v>
      </c>
      <c r="H96" s="4" t="s">
        <v>810</v>
      </c>
      <c r="I96" s="5" t="s">
        <v>411</v>
      </c>
      <c r="J96" s="6" t="s">
        <v>980</v>
      </c>
      <c r="K96" s="5" t="s">
        <v>123</v>
      </c>
      <c r="L96" s="28"/>
      <c r="M96" s="30"/>
      <c r="N96" s="14"/>
    </row>
    <row r="97" spans="1:14" s="4" customFormat="1" ht="15" customHeight="1" x14ac:dyDescent="0.3">
      <c r="A97" s="5" t="s">
        <v>106</v>
      </c>
      <c r="B97" s="4" t="s">
        <v>83</v>
      </c>
      <c r="C97" s="5" t="s">
        <v>109</v>
      </c>
      <c r="D97" s="5" t="s">
        <v>750</v>
      </c>
      <c r="E97" s="21" t="s">
        <v>127</v>
      </c>
      <c r="F97" s="12" t="s">
        <v>239</v>
      </c>
      <c r="G97" s="12" t="s">
        <v>190</v>
      </c>
      <c r="H97" s="4" t="s">
        <v>811</v>
      </c>
      <c r="I97" s="5" t="s">
        <v>411</v>
      </c>
      <c r="J97" s="6" t="s">
        <v>980</v>
      </c>
      <c r="K97" s="5" t="s">
        <v>123</v>
      </c>
      <c r="L97" s="28"/>
      <c r="M97" s="30"/>
      <c r="N97" s="14"/>
    </row>
    <row r="98" spans="1:14" s="4" customFormat="1" ht="15" customHeight="1" x14ac:dyDescent="0.3">
      <c r="A98" s="5" t="s">
        <v>106</v>
      </c>
      <c r="B98" s="4" t="s">
        <v>84</v>
      </c>
      <c r="C98" s="5" t="s">
        <v>976</v>
      </c>
      <c r="D98" s="5" t="s">
        <v>750</v>
      </c>
      <c r="E98" s="21" t="s">
        <v>127</v>
      </c>
      <c r="F98" s="12" t="s">
        <v>240</v>
      </c>
      <c r="G98" s="12" t="s">
        <v>190</v>
      </c>
      <c r="H98" s="4" t="s">
        <v>804</v>
      </c>
      <c r="I98" s="5" t="s">
        <v>411</v>
      </c>
      <c r="J98" s="6" t="s">
        <v>980</v>
      </c>
      <c r="K98" s="5" t="s">
        <v>123</v>
      </c>
      <c r="L98" s="28"/>
      <c r="M98" s="30"/>
      <c r="N98" s="14"/>
    </row>
    <row r="99" spans="1:14" s="4" customFormat="1" ht="15" customHeight="1" x14ac:dyDescent="0.3">
      <c r="A99" s="5" t="s">
        <v>106</v>
      </c>
      <c r="B99" s="4" t="s">
        <v>85</v>
      </c>
      <c r="C99" s="5" t="s">
        <v>750</v>
      </c>
      <c r="D99" s="5" t="s">
        <v>434</v>
      </c>
      <c r="E99" s="21" t="s">
        <v>127</v>
      </c>
      <c r="F99" s="12" t="s">
        <v>241</v>
      </c>
      <c r="G99" s="12" t="s">
        <v>190</v>
      </c>
      <c r="H99" s="4" t="s">
        <v>812</v>
      </c>
      <c r="I99" s="5" t="s">
        <v>411</v>
      </c>
      <c r="J99" s="6" t="s">
        <v>980</v>
      </c>
      <c r="K99" s="5" t="s">
        <v>123</v>
      </c>
      <c r="L99" s="28"/>
      <c r="M99" s="30"/>
      <c r="N99" s="14"/>
    </row>
    <row r="100" spans="1:14" s="4" customFormat="1" ht="15" customHeight="1" x14ac:dyDescent="0.3">
      <c r="A100" s="5" t="s">
        <v>106</v>
      </c>
      <c r="B100" s="4" t="s">
        <v>86</v>
      </c>
      <c r="C100" s="5" t="s">
        <v>750</v>
      </c>
      <c r="D100" s="5" t="s">
        <v>434</v>
      </c>
      <c r="E100" s="21" t="s">
        <v>127</v>
      </c>
      <c r="F100" s="12" t="s">
        <v>242</v>
      </c>
      <c r="G100" s="12" t="s">
        <v>190</v>
      </c>
      <c r="H100" s="4" t="s">
        <v>812</v>
      </c>
      <c r="I100" s="5" t="s">
        <v>411</v>
      </c>
      <c r="J100" s="6" t="s">
        <v>980</v>
      </c>
      <c r="K100" s="5" t="s">
        <v>123</v>
      </c>
      <c r="L100" s="28"/>
      <c r="M100" s="30"/>
      <c r="N100" s="14"/>
    </row>
    <row r="101" spans="1:14" s="4" customFormat="1" ht="15" customHeight="1" x14ac:dyDescent="0.3">
      <c r="A101" s="5" t="s">
        <v>106</v>
      </c>
      <c r="B101" s="4" t="s">
        <v>197</v>
      </c>
      <c r="C101" s="5" t="s">
        <v>750</v>
      </c>
      <c r="D101" s="5" t="s">
        <v>433</v>
      </c>
      <c r="E101" s="21" t="s">
        <v>126</v>
      </c>
      <c r="F101" s="12" t="s">
        <v>243</v>
      </c>
      <c r="G101" s="12" t="s">
        <v>190</v>
      </c>
      <c r="H101" s="4" t="s">
        <v>813</v>
      </c>
      <c r="I101" s="5" t="s">
        <v>411</v>
      </c>
      <c r="J101" s="6" t="s">
        <v>980</v>
      </c>
      <c r="K101" s="5" t="s">
        <v>123</v>
      </c>
      <c r="L101" s="28"/>
      <c r="M101" s="30"/>
      <c r="N101" s="14"/>
    </row>
    <row r="102" spans="1:14" s="4" customFormat="1" ht="15" customHeight="1" x14ac:dyDescent="0.3">
      <c r="A102" s="5" t="s">
        <v>106</v>
      </c>
      <c r="B102" s="4" t="s">
        <v>87</v>
      </c>
      <c r="C102" s="5" t="s">
        <v>750</v>
      </c>
      <c r="D102" s="5" t="s">
        <v>433</v>
      </c>
      <c r="E102" s="21" t="s">
        <v>126</v>
      </c>
      <c r="F102" s="12" t="s">
        <v>244</v>
      </c>
      <c r="G102" s="12" t="s">
        <v>190</v>
      </c>
      <c r="H102" s="4" t="s">
        <v>814</v>
      </c>
      <c r="I102" s="5" t="s">
        <v>411</v>
      </c>
      <c r="J102" s="6" t="s">
        <v>980</v>
      </c>
      <c r="K102" s="5" t="s">
        <v>123</v>
      </c>
      <c r="L102" s="28"/>
      <c r="M102" s="31"/>
      <c r="N102" s="14"/>
    </row>
    <row r="103" spans="1:14" s="4" customFormat="1" ht="15" customHeight="1" x14ac:dyDescent="0.3">
      <c r="A103" s="5" t="s">
        <v>106</v>
      </c>
      <c r="B103" s="4" t="s">
        <v>88</v>
      </c>
      <c r="C103" s="5" t="s">
        <v>109</v>
      </c>
      <c r="D103" s="5" t="s">
        <v>750</v>
      </c>
      <c r="E103" s="21" t="s">
        <v>127</v>
      </c>
      <c r="F103" s="12" t="s">
        <v>245</v>
      </c>
      <c r="G103" s="12" t="s">
        <v>190</v>
      </c>
      <c r="H103" s="4" t="s">
        <v>807</v>
      </c>
      <c r="I103" s="5" t="s">
        <v>411</v>
      </c>
      <c r="J103" s="6" t="s">
        <v>980</v>
      </c>
      <c r="K103" s="5" t="s">
        <v>123</v>
      </c>
      <c r="L103" s="28"/>
      <c r="M103" s="30"/>
      <c r="N103" s="14"/>
    </row>
    <row r="104" spans="1:14" s="4" customFormat="1" ht="15" customHeight="1" x14ac:dyDescent="0.3">
      <c r="A104" s="5" t="s">
        <v>106</v>
      </c>
      <c r="B104" s="4" t="s">
        <v>89</v>
      </c>
      <c r="C104" s="5" t="s">
        <v>750</v>
      </c>
      <c r="D104" s="5" t="s">
        <v>433</v>
      </c>
      <c r="E104" s="21" t="s">
        <v>126</v>
      </c>
      <c r="F104" s="12" t="s">
        <v>246</v>
      </c>
      <c r="G104" s="12" t="s">
        <v>190</v>
      </c>
      <c r="H104" s="4" t="s">
        <v>955</v>
      </c>
      <c r="I104" s="5" t="s">
        <v>411</v>
      </c>
      <c r="J104" s="6" t="s">
        <v>980</v>
      </c>
      <c r="K104" s="5" t="s">
        <v>123</v>
      </c>
      <c r="L104" s="28"/>
      <c r="M104" s="30"/>
      <c r="N104" s="14"/>
    </row>
    <row r="105" spans="1:14" s="4" customFormat="1" ht="15" customHeight="1" x14ac:dyDescent="0.3">
      <c r="A105" s="5" t="s">
        <v>106</v>
      </c>
      <c r="B105" s="4" t="s">
        <v>198</v>
      </c>
      <c r="C105" s="5" t="s">
        <v>750</v>
      </c>
      <c r="D105" s="5" t="s">
        <v>433</v>
      </c>
      <c r="E105" s="21" t="s">
        <v>126</v>
      </c>
      <c r="F105" s="12" t="s">
        <v>247</v>
      </c>
      <c r="G105" s="12" t="s">
        <v>190</v>
      </c>
      <c r="H105" s="4" t="s">
        <v>815</v>
      </c>
      <c r="I105" s="5" t="s">
        <v>411</v>
      </c>
      <c r="J105" s="6" t="s">
        <v>980</v>
      </c>
      <c r="K105" s="5" t="s">
        <v>123</v>
      </c>
      <c r="L105" s="28"/>
      <c r="M105" s="30"/>
      <c r="N105" s="14"/>
    </row>
    <row r="106" spans="1:14" s="4" customFormat="1" ht="15" customHeight="1" x14ac:dyDescent="0.3">
      <c r="A106" s="5" t="s">
        <v>106</v>
      </c>
      <c r="B106" s="4" t="s">
        <v>90</v>
      </c>
      <c r="C106" s="5" t="s">
        <v>750</v>
      </c>
      <c r="D106" s="5" t="s">
        <v>433</v>
      </c>
      <c r="E106" s="21" t="s">
        <v>126</v>
      </c>
      <c r="F106" s="12" t="s">
        <v>248</v>
      </c>
      <c r="G106" s="12" t="s">
        <v>190</v>
      </c>
      <c r="H106" s="4" t="s">
        <v>816</v>
      </c>
      <c r="I106" s="5" t="s">
        <v>411</v>
      </c>
      <c r="J106" s="6" t="s">
        <v>980</v>
      </c>
      <c r="K106" s="5" t="s">
        <v>123</v>
      </c>
      <c r="L106" s="28"/>
      <c r="M106" s="30"/>
      <c r="N106" s="14"/>
    </row>
    <row r="107" spans="1:14" s="4" customFormat="1" ht="15" customHeight="1" x14ac:dyDescent="0.3">
      <c r="A107" s="5" t="s">
        <v>106</v>
      </c>
      <c r="B107" s="4" t="s">
        <v>91</v>
      </c>
      <c r="C107" s="5" t="s">
        <v>109</v>
      </c>
      <c r="D107" s="5" t="s">
        <v>750</v>
      </c>
      <c r="E107" s="21" t="s">
        <v>127</v>
      </c>
      <c r="F107" s="12" t="s">
        <v>249</v>
      </c>
      <c r="G107" s="12" t="s">
        <v>190</v>
      </c>
      <c r="H107" s="4" t="s">
        <v>804</v>
      </c>
      <c r="I107" s="5" t="s">
        <v>411</v>
      </c>
      <c r="J107" s="6" t="s">
        <v>980</v>
      </c>
      <c r="K107" s="5" t="s">
        <v>123</v>
      </c>
      <c r="L107" s="28"/>
      <c r="M107" s="30"/>
      <c r="N107" s="14"/>
    </row>
    <row r="108" spans="1:14" s="4" customFormat="1" ht="15" customHeight="1" x14ac:dyDescent="0.3">
      <c r="A108" s="5" t="s">
        <v>106</v>
      </c>
      <c r="B108" s="4" t="s">
        <v>92</v>
      </c>
      <c r="C108" s="5" t="s">
        <v>109</v>
      </c>
      <c r="D108" s="5" t="s">
        <v>750</v>
      </c>
      <c r="E108" s="21" t="s">
        <v>127</v>
      </c>
      <c r="F108" s="12" t="s">
        <v>250</v>
      </c>
      <c r="G108" s="12" t="s">
        <v>190</v>
      </c>
      <c r="H108" s="4" t="s">
        <v>804</v>
      </c>
      <c r="I108" s="5" t="s">
        <v>411</v>
      </c>
      <c r="J108" s="6" t="s">
        <v>980</v>
      </c>
      <c r="K108" s="5" t="s">
        <v>123</v>
      </c>
      <c r="L108" s="28"/>
      <c r="M108" s="30"/>
      <c r="N108" s="14"/>
    </row>
    <row r="109" spans="1:14" s="4" customFormat="1" ht="15" customHeight="1" x14ac:dyDescent="0.3">
      <c r="A109" s="5" t="s">
        <v>106</v>
      </c>
      <c r="B109" s="4" t="s">
        <v>93</v>
      </c>
      <c r="C109" s="5" t="s">
        <v>109</v>
      </c>
      <c r="D109" s="5" t="s">
        <v>750</v>
      </c>
      <c r="E109" s="21" t="s">
        <v>127</v>
      </c>
      <c r="F109" s="12" t="s">
        <v>251</v>
      </c>
      <c r="G109" s="12" t="s">
        <v>190</v>
      </c>
      <c r="H109" s="4" t="s">
        <v>804</v>
      </c>
      <c r="I109" s="5" t="s">
        <v>411</v>
      </c>
      <c r="J109" s="6" t="s">
        <v>980</v>
      </c>
      <c r="K109" s="5" t="s">
        <v>123</v>
      </c>
      <c r="L109" s="28"/>
      <c r="M109" s="30"/>
      <c r="N109" s="14"/>
    </row>
    <row r="110" spans="1:14" s="4" customFormat="1" ht="15" customHeight="1" x14ac:dyDescent="0.3">
      <c r="A110" s="5" t="s">
        <v>106</v>
      </c>
      <c r="B110" s="4" t="s">
        <v>94</v>
      </c>
      <c r="C110" s="5" t="s">
        <v>109</v>
      </c>
      <c r="D110" s="5" t="s">
        <v>750</v>
      </c>
      <c r="E110" s="21" t="s">
        <v>127</v>
      </c>
      <c r="F110" s="12" t="s">
        <v>252</v>
      </c>
      <c r="G110" s="12" t="s">
        <v>190</v>
      </c>
      <c r="H110" s="4" t="s">
        <v>805</v>
      </c>
      <c r="I110" s="5" t="s">
        <v>411</v>
      </c>
      <c r="J110" s="6" t="s">
        <v>980</v>
      </c>
      <c r="K110" s="5" t="s">
        <v>123</v>
      </c>
      <c r="L110" s="28"/>
      <c r="M110" s="30"/>
      <c r="N110" s="14"/>
    </row>
    <row r="111" spans="1:14" s="4" customFormat="1" ht="15" customHeight="1" x14ac:dyDescent="0.3">
      <c r="A111" s="5" t="s">
        <v>106</v>
      </c>
      <c r="B111" s="4" t="s">
        <v>199</v>
      </c>
      <c r="C111" s="5" t="s">
        <v>750</v>
      </c>
      <c r="D111" s="5" t="s">
        <v>433</v>
      </c>
      <c r="E111" s="21" t="s">
        <v>126</v>
      </c>
      <c r="F111" s="12" t="s">
        <v>253</v>
      </c>
      <c r="G111" s="12" t="s">
        <v>190</v>
      </c>
      <c r="H111" s="4" t="s">
        <v>817</v>
      </c>
      <c r="I111" s="5" t="s">
        <v>411</v>
      </c>
      <c r="J111" s="6" t="s">
        <v>980</v>
      </c>
      <c r="K111" s="5" t="s">
        <v>123</v>
      </c>
      <c r="L111" s="28"/>
      <c r="M111" s="30"/>
      <c r="N111" s="14"/>
    </row>
    <row r="112" spans="1:14" s="4" customFormat="1" ht="15" customHeight="1" x14ac:dyDescent="0.3">
      <c r="A112" s="5" t="s">
        <v>106</v>
      </c>
      <c r="B112" s="4" t="s">
        <v>200</v>
      </c>
      <c r="C112" s="5" t="s">
        <v>750</v>
      </c>
      <c r="D112" s="5" t="s">
        <v>433</v>
      </c>
      <c r="E112" s="21" t="s">
        <v>126</v>
      </c>
      <c r="F112" s="12" t="s">
        <v>254</v>
      </c>
      <c r="G112" s="12" t="s">
        <v>190</v>
      </c>
      <c r="H112" s="4" t="s">
        <v>818</v>
      </c>
      <c r="I112" s="5" t="s">
        <v>411</v>
      </c>
      <c r="J112" s="6" t="s">
        <v>980</v>
      </c>
      <c r="K112" s="5" t="s">
        <v>123</v>
      </c>
      <c r="L112" s="28"/>
      <c r="M112" s="30"/>
      <c r="N112" s="14"/>
    </row>
    <row r="113" spans="1:14" s="4" customFormat="1" ht="15" customHeight="1" x14ac:dyDescent="0.3">
      <c r="A113" s="5" t="s">
        <v>106</v>
      </c>
      <c r="B113" s="4" t="s">
        <v>95</v>
      </c>
      <c r="C113" s="5" t="s">
        <v>976</v>
      </c>
      <c r="D113" s="5" t="s">
        <v>750</v>
      </c>
      <c r="E113" s="21" t="s">
        <v>127</v>
      </c>
      <c r="F113" s="12" t="s">
        <v>255</v>
      </c>
      <c r="G113" s="12" t="s">
        <v>190</v>
      </c>
      <c r="H113" s="4" t="s">
        <v>805</v>
      </c>
      <c r="I113" s="5" t="s">
        <v>411</v>
      </c>
      <c r="J113" s="6" t="s">
        <v>980</v>
      </c>
      <c r="K113" s="5" t="s">
        <v>123</v>
      </c>
      <c r="L113" s="28"/>
      <c r="M113" s="30"/>
      <c r="N113" s="14"/>
    </row>
    <row r="114" spans="1:14" s="4" customFormat="1" ht="15" customHeight="1" x14ac:dyDescent="0.3">
      <c r="A114" s="5" t="s">
        <v>106</v>
      </c>
      <c r="B114" s="4" t="s">
        <v>201</v>
      </c>
      <c r="C114" s="5" t="s">
        <v>750</v>
      </c>
      <c r="D114" s="5" t="s">
        <v>433</v>
      </c>
      <c r="E114" s="21" t="s">
        <v>126</v>
      </c>
      <c r="F114" s="12" t="s">
        <v>256</v>
      </c>
      <c r="G114" s="12" t="s">
        <v>190</v>
      </c>
      <c r="H114" s="4" t="s">
        <v>819</v>
      </c>
      <c r="I114" s="5" t="s">
        <v>411</v>
      </c>
      <c r="J114" s="6" t="s">
        <v>980</v>
      </c>
      <c r="K114" s="5" t="s">
        <v>123</v>
      </c>
      <c r="L114" s="28"/>
      <c r="M114" s="30"/>
      <c r="N114" s="14"/>
    </row>
    <row r="115" spans="1:14" s="4" customFormat="1" ht="15" customHeight="1" x14ac:dyDescent="0.3">
      <c r="A115" s="5" t="s">
        <v>106</v>
      </c>
      <c r="B115" s="4" t="s">
        <v>96</v>
      </c>
      <c r="C115" s="5" t="s">
        <v>750</v>
      </c>
      <c r="D115" s="5" t="s">
        <v>434</v>
      </c>
      <c r="E115" s="21" t="s">
        <v>127</v>
      </c>
      <c r="F115" s="12" t="s">
        <v>257</v>
      </c>
      <c r="G115" s="12" t="s">
        <v>190</v>
      </c>
      <c r="H115" s="4" t="s">
        <v>804</v>
      </c>
      <c r="I115" s="5" t="s">
        <v>411</v>
      </c>
      <c r="J115" s="6" t="s">
        <v>980</v>
      </c>
      <c r="K115" s="5" t="s">
        <v>123</v>
      </c>
      <c r="L115" s="28"/>
      <c r="M115" s="30"/>
      <c r="N115" s="14"/>
    </row>
    <row r="116" spans="1:14" s="4" customFormat="1" ht="15" customHeight="1" x14ac:dyDescent="0.3">
      <c r="A116" s="5" t="s">
        <v>106</v>
      </c>
      <c r="B116" s="4" t="s">
        <v>97</v>
      </c>
      <c r="C116" s="5" t="s">
        <v>109</v>
      </c>
      <c r="D116" s="5" t="s">
        <v>750</v>
      </c>
      <c r="E116" s="21" t="s">
        <v>127</v>
      </c>
      <c r="F116" s="12" t="s">
        <v>258</v>
      </c>
      <c r="G116" s="12" t="s">
        <v>190</v>
      </c>
      <c r="H116" s="4" t="s">
        <v>804</v>
      </c>
      <c r="I116" s="5" t="s">
        <v>411</v>
      </c>
      <c r="J116" s="6" t="s">
        <v>980</v>
      </c>
      <c r="K116" s="5" t="s">
        <v>123</v>
      </c>
      <c r="L116" s="28"/>
      <c r="M116" s="30"/>
      <c r="N116" s="14"/>
    </row>
    <row r="117" spans="1:14" s="4" customFormat="1" ht="15" customHeight="1" x14ac:dyDescent="0.3">
      <c r="A117" s="5" t="s">
        <v>106</v>
      </c>
      <c r="B117" s="4" t="s">
        <v>202</v>
      </c>
      <c r="C117" s="5" t="s">
        <v>750</v>
      </c>
      <c r="D117" s="5" t="s">
        <v>433</v>
      </c>
      <c r="E117" s="21" t="s">
        <v>126</v>
      </c>
      <c r="F117" s="12" t="s">
        <v>259</v>
      </c>
      <c r="G117" s="12" t="s">
        <v>190</v>
      </c>
      <c r="H117" s="4" t="s">
        <v>820</v>
      </c>
      <c r="I117" s="5" t="s">
        <v>411</v>
      </c>
      <c r="J117" s="6" t="s">
        <v>980</v>
      </c>
      <c r="K117" s="5" t="s">
        <v>123</v>
      </c>
      <c r="L117" s="28"/>
      <c r="M117" s="30"/>
      <c r="N117" s="14"/>
    </row>
    <row r="118" spans="1:14" s="4" customFormat="1" ht="15" customHeight="1" x14ac:dyDescent="0.3">
      <c r="A118" s="5" t="s">
        <v>106</v>
      </c>
      <c r="B118" s="4" t="s">
        <v>98</v>
      </c>
      <c r="C118" s="5" t="s">
        <v>109</v>
      </c>
      <c r="D118" s="5" t="s">
        <v>750</v>
      </c>
      <c r="E118" s="21" t="s">
        <v>127</v>
      </c>
      <c r="F118" s="12" t="s">
        <v>260</v>
      </c>
      <c r="G118" s="12" t="s">
        <v>190</v>
      </c>
      <c r="H118" s="4" t="s">
        <v>804</v>
      </c>
      <c r="I118" s="5" t="s">
        <v>411</v>
      </c>
      <c r="J118" s="6" t="s">
        <v>980</v>
      </c>
      <c r="K118" s="5" t="s">
        <v>123</v>
      </c>
      <c r="L118" s="28"/>
      <c r="M118" s="30"/>
      <c r="N118" s="14"/>
    </row>
    <row r="119" spans="1:14" s="4" customFormat="1" ht="15" customHeight="1" x14ac:dyDescent="0.3">
      <c r="A119" s="5" t="s">
        <v>106</v>
      </c>
      <c r="B119" s="4" t="s">
        <v>348</v>
      </c>
      <c r="C119" s="5" t="s">
        <v>750</v>
      </c>
      <c r="D119" s="5" t="s">
        <v>433</v>
      </c>
      <c r="E119" s="21" t="s">
        <v>126</v>
      </c>
      <c r="F119" s="12" t="s">
        <v>153</v>
      </c>
      <c r="G119" s="12" t="s">
        <v>190</v>
      </c>
      <c r="H119" s="4" t="s">
        <v>821</v>
      </c>
      <c r="I119" s="5" t="s">
        <v>411</v>
      </c>
      <c r="J119" s="6" t="s">
        <v>980</v>
      </c>
      <c r="K119" s="5" t="s">
        <v>123</v>
      </c>
      <c r="L119" s="28"/>
      <c r="M119" s="30"/>
      <c r="N119" s="14"/>
    </row>
    <row r="120" spans="1:14" s="4" customFormat="1" ht="15" customHeight="1" x14ac:dyDescent="0.3">
      <c r="A120" s="5" t="s">
        <v>106</v>
      </c>
      <c r="B120" s="4" t="s">
        <v>349</v>
      </c>
      <c r="C120" s="5" t="s">
        <v>750</v>
      </c>
      <c r="D120" s="5" t="s">
        <v>433</v>
      </c>
      <c r="E120" s="21" t="s">
        <v>126</v>
      </c>
      <c r="F120" s="12" t="s">
        <v>203</v>
      </c>
      <c r="G120" s="12" t="s">
        <v>190</v>
      </c>
      <c r="H120" s="4" t="s">
        <v>822</v>
      </c>
      <c r="I120" s="5" t="s">
        <v>411</v>
      </c>
      <c r="J120" s="6" t="s">
        <v>980</v>
      </c>
      <c r="K120" s="5" t="s">
        <v>123</v>
      </c>
      <c r="L120" s="28"/>
      <c r="M120" s="30"/>
      <c r="N120" s="14"/>
    </row>
    <row r="121" spans="1:14" s="4" customFormat="1" ht="15" customHeight="1" x14ac:dyDescent="0.3">
      <c r="A121" s="5" t="s">
        <v>106</v>
      </c>
      <c r="B121" s="4" t="s">
        <v>350</v>
      </c>
      <c r="C121" s="5" t="s">
        <v>750</v>
      </c>
      <c r="D121" s="5" t="s">
        <v>434</v>
      </c>
      <c r="E121" s="21" t="s">
        <v>127</v>
      </c>
      <c r="F121" s="12" t="s">
        <v>204</v>
      </c>
      <c r="G121" s="12" t="s">
        <v>190</v>
      </c>
      <c r="H121" s="4" t="s">
        <v>823</v>
      </c>
      <c r="I121" s="5" t="s">
        <v>411</v>
      </c>
      <c r="J121" s="6" t="s">
        <v>980</v>
      </c>
      <c r="K121" s="5" t="s">
        <v>123</v>
      </c>
      <c r="L121" s="28"/>
      <c r="M121" s="30"/>
      <c r="N121" s="14"/>
    </row>
    <row r="122" spans="1:14" s="4" customFormat="1" ht="15" customHeight="1" x14ac:dyDescent="0.3">
      <c r="A122" s="5" t="s">
        <v>106</v>
      </c>
      <c r="B122" s="4" t="s">
        <v>351</v>
      </c>
      <c r="C122" s="5" t="s">
        <v>750</v>
      </c>
      <c r="D122" s="5" t="s">
        <v>433</v>
      </c>
      <c r="E122" s="21" t="s">
        <v>126</v>
      </c>
      <c r="F122" s="12" t="s">
        <v>205</v>
      </c>
      <c r="G122" s="12" t="s">
        <v>190</v>
      </c>
      <c r="H122" s="4" t="s">
        <v>824</v>
      </c>
      <c r="I122" s="5" t="s">
        <v>411</v>
      </c>
      <c r="J122" s="6" t="s">
        <v>980</v>
      </c>
      <c r="K122" s="5" t="s">
        <v>123</v>
      </c>
      <c r="L122" s="28"/>
      <c r="M122" s="30"/>
      <c r="N122" s="14"/>
    </row>
    <row r="123" spans="1:14" s="4" customFormat="1" ht="15" customHeight="1" x14ac:dyDescent="0.3">
      <c r="A123" s="5" t="s">
        <v>106</v>
      </c>
      <c r="B123" s="4" t="s">
        <v>352</v>
      </c>
      <c r="C123" s="5" t="s">
        <v>750</v>
      </c>
      <c r="D123" s="5" t="s">
        <v>434</v>
      </c>
      <c r="E123" s="21" t="s">
        <v>127</v>
      </c>
      <c r="F123" s="12" t="s">
        <v>206</v>
      </c>
      <c r="G123" s="12" t="s">
        <v>190</v>
      </c>
      <c r="H123" s="4" t="s">
        <v>263</v>
      </c>
      <c r="I123" s="5" t="s">
        <v>411</v>
      </c>
      <c r="J123" s="6" t="s">
        <v>980</v>
      </c>
      <c r="K123" s="5" t="s">
        <v>123</v>
      </c>
      <c r="L123" s="28"/>
      <c r="M123" s="30"/>
      <c r="N123" s="14"/>
    </row>
    <row r="124" spans="1:14" s="4" customFormat="1" ht="15" customHeight="1" x14ac:dyDescent="0.3">
      <c r="A124" s="5" t="s">
        <v>106</v>
      </c>
      <c r="B124" s="4" t="s">
        <v>353</v>
      </c>
      <c r="C124" s="5" t="s">
        <v>750</v>
      </c>
      <c r="D124" s="5" t="s">
        <v>434</v>
      </c>
      <c r="E124" s="21" t="s">
        <v>127</v>
      </c>
      <c r="F124" s="12" t="s">
        <v>207</v>
      </c>
      <c r="G124" s="12" t="s">
        <v>190</v>
      </c>
      <c r="H124" s="4" t="s">
        <v>823</v>
      </c>
      <c r="I124" s="5" t="s">
        <v>411</v>
      </c>
      <c r="J124" s="6" t="s">
        <v>980</v>
      </c>
      <c r="K124" s="5" t="s">
        <v>123</v>
      </c>
      <c r="L124" s="28"/>
      <c r="M124" s="30"/>
      <c r="N124" s="14"/>
    </row>
    <row r="125" spans="1:14" s="4" customFormat="1" ht="15" customHeight="1" x14ac:dyDescent="0.3">
      <c r="A125" s="5" t="s">
        <v>106</v>
      </c>
      <c r="B125" s="4" t="s">
        <v>354</v>
      </c>
      <c r="C125" s="5" t="s">
        <v>750</v>
      </c>
      <c r="D125" s="5" t="s">
        <v>434</v>
      </c>
      <c r="E125" s="21" t="s">
        <v>127</v>
      </c>
      <c r="F125" s="12" t="s">
        <v>208</v>
      </c>
      <c r="G125" s="12" t="s">
        <v>190</v>
      </c>
      <c r="H125" s="4" t="s">
        <v>825</v>
      </c>
      <c r="I125" s="5" t="s">
        <v>411</v>
      </c>
      <c r="J125" s="6" t="s">
        <v>980</v>
      </c>
      <c r="K125" s="5" t="s">
        <v>123</v>
      </c>
      <c r="L125" s="28"/>
      <c r="M125" s="30"/>
      <c r="N125" s="14"/>
    </row>
    <row r="126" spans="1:14" s="4" customFormat="1" ht="15" customHeight="1" x14ac:dyDescent="0.3">
      <c r="A126" s="5" t="s">
        <v>106</v>
      </c>
      <c r="B126" s="4" t="s">
        <v>355</v>
      </c>
      <c r="C126" s="5" t="s">
        <v>750</v>
      </c>
      <c r="D126" s="5" t="s">
        <v>434</v>
      </c>
      <c r="E126" s="21" t="s">
        <v>127</v>
      </c>
      <c r="F126" s="12" t="s">
        <v>208</v>
      </c>
      <c r="G126" s="12" t="s">
        <v>190</v>
      </c>
      <c r="H126" s="4" t="s">
        <v>825</v>
      </c>
      <c r="I126" s="5" t="s">
        <v>411</v>
      </c>
      <c r="J126" s="6" t="s">
        <v>980</v>
      </c>
      <c r="K126" s="5" t="s">
        <v>123</v>
      </c>
      <c r="L126" s="28"/>
      <c r="M126" s="30"/>
      <c r="N126" s="14"/>
    </row>
    <row r="127" spans="1:14" s="4" customFormat="1" ht="15" customHeight="1" x14ac:dyDescent="0.3">
      <c r="A127" s="5" t="s">
        <v>106</v>
      </c>
      <c r="B127" s="4" t="s">
        <v>356</v>
      </c>
      <c r="C127" s="5" t="s">
        <v>750</v>
      </c>
      <c r="D127" s="5" t="s">
        <v>433</v>
      </c>
      <c r="E127" s="21" t="s">
        <v>126</v>
      </c>
      <c r="F127" s="12" t="s">
        <v>209</v>
      </c>
      <c r="G127" s="12" t="s">
        <v>190</v>
      </c>
      <c r="H127" s="4" t="s">
        <v>823</v>
      </c>
      <c r="I127" s="5" t="s">
        <v>411</v>
      </c>
      <c r="J127" s="6" t="s">
        <v>980</v>
      </c>
      <c r="K127" s="5" t="s">
        <v>123</v>
      </c>
      <c r="L127" s="28"/>
      <c r="M127" s="30"/>
      <c r="N127" s="14"/>
    </row>
    <row r="128" spans="1:14" s="4" customFormat="1" ht="15" customHeight="1" x14ac:dyDescent="0.3">
      <c r="A128" s="5" t="s">
        <v>106</v>
      </c>
      <c r="B128" s="4" t="s">
        <v>357</v>
      </c>
      <c r="C128" s="5" t="s">
        <v>750</v>
      </c>
      <c r="D128" s="5" t="s">
        <v>433</v>
      </c>
      <c r="E128" s="21" t="s">
        <v>126</v>
      </c>
      <c r="F128" s="12" t="s">
        <v>210</v>
      </c>
      <c r="G128" s="12" t="s">
        <v>190</v>
      </c>
      <c r="H128" s="4" t="s">
        <v>826</v>
      </c>
      <c r="I128" s="5" t="s">
        <v>411</v>
      </c>
      <c r="J128" s="6" t="s">
        <v>980</v>
      </c>
      <c r="K128" s="5" t="s">
        <v>123</v>
      </c>
      <c r="L128" s="28"/>
      <c r="M128" s="30"/>
      <c r="N128" s="14"/>
    </row>
    <row r="129" spans="1:14" s="4" customFormat="1" ht="15" customHeight="1" x14ac:dyDescent="0.3">
      <c r="A129" s="5" t="s">
        <v>106</v>
      </c>
      <c r="B129" s="4" t="s">
        <v>358</v>
      </c>
      <c r="C129" s="5" t="s">
        <v>750</v>
      </c>
      <c r="D129" s="5" t="s">
        <v>433</v>
      </c>
      <c r="E129" s="21" t="s">
        <v>126</v>
      </c>
      <c r="F129" s="12" t="s">
        <v>211</v>
      </c>
      <c r="G129" s="12" t="s">
        <v>190</v>
      </c>
      <c r="H129" s="4" t="s">
        <v>827</v>
      </c>
      <c r="I129" s="5" t="s">
        <v>411</v>
      </c>
      <c r="J129" s="6" t="s">
        <v>980</v>
      </c>
      <c r="K129" s="5" t="s">
        <v>123</v>
      </c>
      <c r="L129" s="28"/>
      <c r="M129" s="30"/>
      <c r="N129" s="14"/>
    </row>
    <row r="130" spans="1:14" s="4" customFormat="1" ht="15" customHeight="1" x14ac:dyDescent="0.3">
      <c r="A130" s="5" t="s">
        <v>106</v>
      </c>
      <c r="B130" s="4" t="s">
        <v>359</v>
      </c>
      <c r="C130" s="5" t="s">
        <v>750</v>
      </c>
      <c r="D130" s="5" t="s">
        <v>434</v>
      </c>
      <c r="E130" s="21" t="s">
        <v>127</v>
      </c>
      <c r="F130" s="12" t="s">
        <v>212</v>
      </c>
      <c r="G130" s="12" t="s">
        <v>190</v>
      </c>
      <c r="H130" s="4" t="s">
        <v>828</v>
      </c>
      <c r="I130" s="5" t="s">
        <v>411</v>
      </c>
      <c r="J130" s="6" t="s">
        <v>980</v>
      </c>
      <c r="K130" s="5" t="s">
        <v>123</v>
      </c>
      <c r="L130" s="28"/>
      <c r="M130" s="30"/>
      <c r="N130" s="14"/>
    </row>
    <row r="131" spans="1:14" s="4" customFormat="1" ht="15" customHeight="1" x14ac:dyDescent="0.3">
      <c r="A131" s="5" t="s">
        <v>106</v>
      </c>
      <c r="B131" s="4" t="s">
        <v>360</v>
      </c>
      <c r="C131" s="5" t="s">
        <v>750</v>
      </c>
      <c r="D131" s="5" t="s">
        <v>434</v>
      </c>
      <c r="E131" s="21" t="s">
        <v>127</v>
      </c>
      <c r="F131" s="12" t="s">
        <v>213</v>
      </c>
      <c r="G131" s="12" t="s">
        <v>190</v>
      </c>
      <c r="H131" s="4" t="s">
        <v>807</v>
      </c>
      <c r="I131" s="5" t="s">
        <v>411</v>
      </c>
      <c r="J131" s="6" t="s">
        <v>980</v>
      </c>
      <c r="K131" s="5" t="s">
        <v>123</v>
      </c>
      <c r="L131" s="28"/>
      <c r="M131" s="30"/>
      <c r="N131" s="14"/>
    </row>
    <row r="132" spans="1:14" s="4" customFormat="1" ht="15" customHeight="1" x14ac:dyDescent="0.3">
      <c r="A132" s="5" t="s">
        <v>106</v>
      </c>
      <c r="B132" s="4" t="s">
        <v>361</v>
      </c>
      <c r="C132" s="5" t="s">
        <v>750</v>
      </c>
      <c r="D132" s="5" t="s">
        <v>434</v>
      </c>
      <c r="E132" s="21" t="s">
        <v>127</v>
      </c>
      <c r="F132" s="12" t="s">
        <v>214</v>
      </c>
      <c r="G132" s="12" t="s">
        <v>190</v>
      </c>
      <c r="H132" s="4" t="s">
        <v>829</v>
      </c>
      <c r="I132" s="5" t="s">
        <v>411</v>
      </c>
      <c r="J132" s="6" t="s">
        <v>980</v>
      </c>
      <c r="K132" s="5" t="s">
        <v>123</v>
      </c>
      <c r="L132" s="28"/>
      <c r="M132" s="30"/>
      <c r="N132" s="14"/>
    </row>
    <row r="133" spans="1:14" s="4" customFormat="1" ht="15" customHeight="1" x14ac:dyDescent="0.3">
      <c r="A133" s="5" t="s">
        <v>106</v>
      </c>
      <c r="B133" s="4" t="s">
        <v>362</v>
      </c>
      <c r="C133" s="5" t="s">
        <v>750</v>
      </c>
      <c r="D133" s="5" t="s">
        <v>433</v>
      </c>
      <c r="E133" s="21" t="s">
        <v>126</v>
      </c>
      <c r="F133" s="12" t="s">
        <v>215</v>
      </c>
      <c r="G133" s="12" t="s">
        <v>190</v>
      </c>
      <c r="H133" s="4" t="s">
        <v>830</v>
      </c>
      <c r="I133" s="5" t="s">
        <v>411</v>
      </c>
      <c r="J133" s="6" t="s">
        <v>980</v>
      </c>
      <c r="K133" s="5" t="s">
        <v>123</v>
      </c>
      <c r="L133" s="28"/>
      <c r="M133" s="30"/>
      <c r="N133" s="14"/>
    </row>
    <row r="134" spans="1:14" s="4" customFormat="1" ht="15" customHeight="1" x14ac:dyDescent="0.3">
      <c r="A134" s="5" t="s">
        <v>106</v>
      </c>
      <c r="B134" s="4" t="s">
        <v>363</v>
      </c>
      <c r="C134" s="5" t="s">
        <v>750</v>
      </c>
      <c r="D134" s="5" t="s">
        <v>434</v>
      </c>
      <c r="E134" s="21" t="s">
        <v>127</v>
      </c>
      <c r="F134" s="12" t="s">
        <v>216</v>
      </c>
      <c r="G134" s="12" t="s">
        <v>190</v>
      </c>
      <c r="H134" s="4" t="s">
        <v>806</v>
      </c>
      <c r="I134" s="5" t="s">
        <v>411</v>
      </c>
      <c r="J134" s="6" t="s">
        <v>980</v>
      </c>
      <c r="K134" s="5" t="s">
        <v>123</v>
      </c>
      <c r="L134" s="28"/>
      <c r="M134" s="30"/>
      <c r="N134" s="14"/>
    </row>
    <row r="135" spans="1:14" s="4" customFormat="1" ht="15" customHeight="1" x14ac:dyDescent="0.3">
      <c r="A135" s="5" t="s">
        <v>106</v>
      </c>
      <c r="B135" s="4" t="s">
        <v>364</v>
      </c>
      <c r="C135" s="5" t="s">
        <v>750</v>
      </c>
      <c r="D135" s="5" t="s">
        <v>433</v>
      </c>
      <c r="E135" s="21" t="s">
        <v>126</v>
      </c>
      <c r="F135" s="12" t="s">
        <v>217</v>
      </c>
      <c r="G135" s="12" t="s">
        <v>190</v>
      </c>
      <c r="H135" s="4" t="s">
        <v>807</v>
      </c>
      <c r="I135" s="5" t="s">
        <v>411</v>
      </c>
      <c r="J135" s="6" t="s">
        <v>980</v>
      </c>
      <c r="K135" s="5" t="s">
        <v>123</v>
      </c>
      <c r="L135" s="28"/>
      <c r="M135" s="30"/>
      <c r="N135" s="14"/>
    </row>
    <row r="136" spans="1:14" s="4" customFormat="1" ht="15" customHeight="1" x14ac:dyDescent="0.3">
      <c r="A136" s="5" t="s">
        <v>106</v>
      </c>
      <c r="B136" s="4" t="s">
        <v>365</v>
      </c>
      <c r="C136" s="5" t="s">
        <v>750</v>
      </c>
      <c r="D136" s="5" t="s">
        <v>434</v>
      </c>
      <c r="E136" s="21" t="s">
        <v>127</v>
      </c>
      <c r="F136" s="12" t="s">
        <v>218</v>
      </c>
      <c r="G136" s="12" t="s">
        <v>190</v>
      </c>
      <c r="H136" s="4" t="s">
        <v>956</v>
      </c>
      <c r="I136" s="5" t="s">
        <v>411</v>
      </c>
      <c r="J136" s="6" t="s">
        <v>980</v>
      </c>
      <c r="K136" s="5" t="s">
        <v>123</v>
      </c>
      <c r="L136" s="28"/>
      <c r="M136" s="30"/>
      <c r="N136" s="14"/>
    </row>
    <row r="137" spans="1:14" s="4" customFormat="1" ht="15" customHeight="1" x14ac:dyDescent="0.3">
      <c r="A137" s="5" t="s">
        <v>106</v>
      </c>
      <c r="B137" s="4" t="s">
        <v>366</v>
      </c>
      <c r="C137" s="5" t="s">
        <v>750</v>
      </c>
      <c r="D137" s="5" t="s">
        <v>433</v>
      </c>
      <c r="E137" s="21" t="s">
        <v>126</v>
      </c>
      <c r="F137" s="12" t="s">
        <v>219</v>
      </c>
      <c r="G137" s="12" t="s">
        <v>190</v>
      </c>
      <c r="H137" s="4" t="s">
        <v>831</v>
      </c>
      <c r="I137" s="5" t="s">
        <v>411</v>
      </c>
      <c r="J137" s="6" t="s">
        <v>980</v>
      </c>
      <c r="K137" s="5" t="s">
        <v>123</v>
      </c>
      <c r="L137" s="28"/>
      <c r="M137" s="30"/>
      <c r="N137" s="14"/>
    </row>
    <row r="138" spans="1:14" s="4" customFormat="1" ht="15" customHeight="1" x14ac:dyDescent="0.3">
      <c r="A138" s="5" t="s">
        <v>106</v>
      </c>
      <c r="B138" s="4" t="s">
        <v>367</v>
      </c>
      <c r="C138" s="5" t="s">
        <v>750</v>
      </c>
      <c r="D138" s="5" t="s">
        <v>433</v>
      </c>
      <c r="E138" s="21" t="s">
        <v>126</v>
      </c>
      <c r="F138" s="12" t="s">
        <v>220</v>
      </c>
      <c r="G138" s="12" t="s">
        <v>190</v>
      </c>
      <c r="H138" s="4" t="s">
        <v>823</v>
      </c>
      <c r="I138" s="5" t="s">
        <v>411</v>
      </c>
      <c r="J138" s="6" t="s">
        <v>980</v>
      </c>
      <c r="K138" s="5" t="s">
        <v>123</v>
      </c>
      <c r="L138" s="28"/>
      <c r="M138" s="30"/>
      <c r="N138" s="14"/>
    </row>
    <row r="139" spans="1:14" s="4" customFormat="1" ht="15" customHeight="1" x14ac:dyDescent="0.3">
      <c r="A139" s="5" t="s">
        <v>106</v>
      </c>
      <c r="B139" s="4" t="s">
        <v>368</v>
      </c>
      <c r="C139" s="5" t="s">
        <v>750</v>
      </c>
      <c r="D139" s="5" t="s">
        <v>434</v>
      </c>
      <c r="E139" s="21" t="s">
        <v>127</v>
      </c>
      <c r="F139" s="12" t="s">
        <v>221</v>
      </c>
      <c r="G139" s="12" t="s">
        <v>190</v>
      </c>
      <c r="H139" s="4" t="s">
        <v>806</v>
      </c>
      <c r="I139" s="5" t="s">
        <v>411</v>
      </c>
      <c r="J139" s="6" t="s">
        <v>980</v>
      </c>
      <c r="K139" s="5" t="s">
        <v>123</v>
      </c>
      <c r="L139" s="28"/>
      <c r="M139" s="30"/>
      <c r="N139" s="14"/>
    </row>
    <row r="140" spans="1:14" s="4" customFormat="1" ht="15" customHeight="1" x14ac:dyDescent="0.3">
      <c r="A140" s="5" t="s">
        <v>106</v>
      </c>
      <c r="B140" s="4" t="s">
        <v>369</v>
      </c>
      <c r="C140" s="5" t="s">
        <v>750</v>
      </c>
      <c r="D140" s="5" t="s">
        <v>434</v>
      </c>
      <c r="E140" s="21" t="s">
        <v>127</v>
      </c>
      <c r="F140" s="12" t="s">
        <v>222</v>
      </c>
      <c r="G140" s="12" t="s">
        <v>190</v>
      </c>
      <c r="H140" s="4" t="s">
        <v>806</v>
      </c>
      <c r="I140" s="5" t="s">
        <v>411</v>
      </c>
      <c r="J140" s="6" t="s">
        <v>980</v>
      </c>
      <c r="K140" s="5" t="s">
        <v>123</v>
      </c>
      <c r="L140" s="28"/>
      <c r="M140" s="30"/>
      <c r="N140" s="14"/>
    </row>
    <row r="141" spans="1:14" s="4" customFormat="1" ht="15" customHeight="1" x14ac:dyDescent="0.3">
      <c r="A141" s="5" t="s">
        <v>106</v>
      </c>
      <c r="B141" s="4" t="s">
        <v>370</v>
      </c>
      <c r="C141" s="5" t="s">
        <v>750</v>
      </c>
      <c r="D141" s="5" t="s">
        <v>434</v>
      </c>
      <c r="E141" s="21" t="s">
        <v>127</v>
      </c>
      <c r="F141" s="12" t="s">
        <v>223</v>
      </c>
      <c r="G141" s="12" t="s">
        <v>190</v>
      </c>
      <c r="H141" s="4" t="s">
        <v>806</v>
      </c>
      <c r="I141" s="5" t="s">
        <v>411</v>
      </c>
      <c r="J141" s="6" t="s">
        <v>980</v>
      </c>
      <c r="K141" s="5" t="s">
        <v>123</v>
      </c>
      <c r="L141" s="28"/>
      <c r="M141" s="30"/>
      <c r="N141" s="14"/>
    </row>
    <row r="142" spans="1:14" s="4" customFormat="1" ht="15" customHeight="1" x14ac:dyDescent="0.3">
      <c r="A142" s="5" t="s">
        <v>106</v>
      </c>
      <c r="B142" s="4" t="s">
        <v>371</v>
      </c>
      <c r="C142" s="5" t="s">
        <v>750</v>
      </c>
      <c r="D142" s="5" t="s">
        <v>434</v>
      </c>
      <c r="E142" s="21" t="s">
        <v>127</v>
      </c>
      <c r="F142" s="12" t="s">
        <v>172</v>
      </c>
      <c r="G142" s="12" t="s">
        <v>190</v>
      </c>
      <c r="H142" s="4" t="s">
        <v>957</v>
      </c>
      <c r="I142" s="5" t="s">
        <v>411</v>
      </c>
      <c r="J142" s="6" t="s">
        <v>980</v>
      </c>
      <c r="K142" s="5" t="s">
        <v>123</v>
      </c>
      <c r="L142" s="28"/>
      <c r="M142" s="30"/>
      <c r="N142" s="14"/>
    </row>
    <row r="143" spans="1:14" s="4" customFormat="1" ht="15" customHeight="1" x14ac:dyDescent="0.3">
      <c r="A143" s="5" t="s">
        <v>106</v>
      </c>
      <c r="B143" s="4" t="s">
        <v>372</v>
      </c>
      <c r="C143" s="5" t="s">
        <v>750</v>
      </c>
      <c r="D143" s="5" t="s">
        <v>433</v>
      </c>
      <c r="E143" s="21" t="s">
        <v>126</v>
      </c>
      <c r="F143" s="12" t="s">
        <v>224</v>
      </c>
      <c r="G143" s="12" t="s">
        <v>190</v>
      </c>
      <c r="H143" s="4" t="s">
        <v>807</v>
      </c>
      <c r="I143" s="5" t="s">
        <v>411</v>
      </c>
      <c r="J143" s="6" t="s">
        <v>980</v>
      </c>
      <c r="K143" s="5" t="s">
        <v>123</v>
      </c>
      <c r="L143" s="28"/>
      <c r="M143" s="30"/>
      <c r="N143" s="14"/>
    </row>
    <row r="144" spans="1:14" s="4" customFormat="1" ht="15" customHeight="1" x14ac:dyDescent="0.3">
      <c r="A144" s="5" t="s">
        <v>106</v>
      </c>
      <c r="B144" s="4" t="s">
        <v>373</v>
      </c>
      <c r="C144" s="5" t="s">
        <v>750</v>
      </c>
      <c r="D144" s="5" t="s">
        <v>433</v>
      </c>
      <c r="E144" s="21" t="s">
        <v>126</v>
      </c>
      <c r="F144" s="12" t="s">
        <v>225</v>
      </c>
      <c r="G144" s="12" t="s">
        <v>190</v>
      </c>
      <c r="H144" s="4" t="s">
        <v>823</v>
      </c>
      <c r="I144" s="5" t="s">
        <v>411</v>
      </c>
      <c r="J144" s="6" t="s">
        <v>980</v>
      </c>
      <c r="K144" s="5" t="s">
        <v>123</v>
      </c>
      <c r="L144" s="28"/>
      <c r="M144" s="30"/>
      <c r="N144" s="14"/>
    </row>
    <row r="145" spans="1:14" s="4" customFormat="1" ht="15" customHeight="1" x14ac:dyDescent="0.3">
      <c r="A145" s="5" t="s">
        <v>106</v>
      </c>
      <c r="B145" s="4" t="s">
        <v>374</v>
      </c>
      <c r="C145" s="5" t="s">
        <v>750</v>
      </c>
      <c r="D145" s="5" t="s">
        <v>433</v>
      </c>
      <c r="E145" s="21" t="s">
        <v>126</v>
      </c>
      <c r="F145" s="12" t="s">
        <v>226</v>
      </c>
      <c r="G145" s="12" t="s">
        <v>190</v>
      </c>
      <c r="H145" s="4" t="s">
        <v>832</v>
      </c>
      <c r="I145" s="5" t="s">
        <v>411</v>
      </c>
      <c r="J145" s="6" t="s">
        <v>980</v>
      </c>
      <c r="K145" s="5" t="s">
        <v>123</v>
      </c>
      <c r="L145" s="28"/>
      <c r="M145" s="30"/>
      <c r="N145" s="14"/>
    </row>
    <row r="146" spans="1:14" s="4" customFormat="1" ht="15" customHeight="1" x14ac:dyDescent="0.3">
      <c r="A146" s="5" t="s">
        <v>106</v>
      </c>
      <c r="B146" s="4" t="s">
        <v>375</v>
      </c>
      <c r="C146" s="5" t="s">
        <v>750</v>
      </c>
      <c r="D146" s="5" t="s">
        <v>433</v>
      </c>
      <c r="E146" s="21" t="s">
        <v>126</v>
      </c>
      <c r="F146" s="12" t="s">
        <v>227</v>
      </c>
      <c r="G146" s="12" t="s">
        <v>190</v>
      </c>
      <c r="H146" s="4" t="s">
        <v>832</v>
      </c>
      <c r="I146" s="5" t="s">
        <v>411</v>
      </c>
      <c r="J146" s="6" t="s">
        <v>980</v>
      </c>
      <c r="K146" s="5" t="s">
        <v>123</v>
      </c>
      <c r="L146" s="28"/>
      <c r="M146" s="30"/>
      <c r="N146" s="14"/>
    </row>
    <row r="147" spans="1:14" s="4" customFormat="1" ht="15" customHeight="1" x14ac:dyDescent="0.3">
      <c r="A147" s="5" t="s">
        <v>106</v>
      </c>
      <c r="B147" s="4" t="s">
        <v>376</v>
      </c>
      <c r="C147" s="5" t="s">
        <v>750</v>
      </c>
      <c r="D147" s="5" t="s">
        <v>433</v>
      </c>
      <c r="E147" s="21" t="s">
        <v>126</v>
      </c>
      <c r="F147" s="12" t="s">
        <v>228</v>
      </c>
      <c r="G147" s="12" t="s">
        <v>190</v>
      </c>
      <c r="H147" s="4" t="s">
        <v>807</v>
      </c>
      <c r="I147" s="5" t="s">
        <v>411</v>
      </c>
      <c r="J147" s="6" t="s">
        <v>980</v>
      </c>
      <c r="K147" s="5" t="s">
        <v>123</v>
      </c>
      <c r="L147" s="28"/>
      <c r="M147" s="30"/>
      <c r="N147" s="14"/>
    </row>
    <row r="148" spans="1:14" s="4" customFormat="1" ht="15" customHeight="1" x14ac:dyDescent="0.3">
      <c r="A148" s="5" t="s">
        <v>106</v>
      </c>
      <c r="B148" s="4" t="s">
        <v>377</v>
      </c>
      <c r="C148" s="5" t="s">
        <v>750</v>
      </c>
      <c r="D148" s="5" t="s">
        <v>434</v>
      </c>
      <c r="E148" s="21" t="s">
        <v>127</v>
      </c>
      <c r="F148" s="12" t="s">
        <v>229</v>
      </c>
      <c r="G148" s="12" t="s">
        <v>190</v>
      </c>
      <c r="H148" s="4" t="s">
        <v>807</v>
      </c>
      <c r="I148" s="5" t="s">
        <v>411</v>
      </c>
      <c r="J148" s="6" t="s">
        <v>980</v>
      </c>
      <c r="K148" s="5" t="s">
        <v>123</v>
      </c>
      <c r="L148" s="28"/>
      <c r="M148" s="30"/>
      <c r="N148" s="14"/>
    </row>
    <row r="149" spans="1:14" s="4" customFormat="1" ht="15" customHeight="1" x14ac:dyDescent="0.3">
      <c r="A149" s="5" t="s">
        <v>107</v>
      </c>
      <c r="B149" s="4" t="s">
        <v>758</v>
      </c>
      <c r="C149" s="5" t="s">
        <v>750</v>
      </c>
      <c r="D149" s="5" t="s">
        <v>750</v>
      </c>
      <c r="E149" s="5" t="s">
        <v>750</v>
      </c>
      <c r="F149" s="12" t="s">
        <v>163</v>
      </c>
      <c r="G149" s="12" t="s">
        <v>193</v>
      </c>
      <c r="H149" s="4" t="s">
        <v>953</v>
      </c>
      <c r="I149" s="5" t="s">
        <v>412</v>
      </c>
      <c r="J149" s="6" t="s">
        <v>981</v>
      </c>
      <c r="K149" s="5" t="s">
        <v>123</v>
      </c>
      <c r="L149" s="6"/>
    </row>
    <row r="150" spans="1:14" s="4" customFormat="1" ht="15" customHeight="1" x14ac:dyDescent="0.3">
      <c r="A150" s="5" t="s">
        <v>107</v>
      </c>
      <c r="B150" s="4" t="s">
        <v>759</v>
      </c>
      <c r="C150" s="5" t="s">
        <v>750</v>
      </c>
      <c r="D150" s="5" t="s">
        <v>750</v>
      </c>
      <c r="E150" s="5" t="s">
        <v>750</v>
      </c>
      <c r="F150" s="12" t="s">
        <v>161</v>
      </c>
      <c r="G150" s="12" t="s">
        <v>193</v>
      </c>
      <c r="H150" s="4" t="s">
        <v>833</v>
      </c>
      <c r="I150" s="5" t="s">
        <v>412</v>
      </c>
      <c r="J150" s="6" t="s">
        <v>981</v>
      </c>
      <c r="K150" s="5" t="s">
        <v>123</v>
      </c>
      <c r="L150" s="6"/>
    </row>
    <row r="151" spans="1:14" s="4" customFormat="1" ht="15" customHeight="1" x14ac:dyDescent="0.3">
      <c r="A151" s="5" t="s">
        <v>107</v>
      </c>
      <c r="B151" s="4" t="s">
        <v>760</v>
      </c>
      <c r="C151" s="5" t="s">
        <v>750</v>
      </c>
      <c r="D151" s="5" t="s">
        <v>750</v>
      </c>
      <c r="E151" s="5" t="s">
        <v>750</v>
      </c>
      <c r="F151" s="12" t="s">
        <v>165</v>
      </c>
      <c r="G151" s="12" t="s">
        <v>193</v>
      </c>
      <c r="H151" s="4" t="s">
        <v>845</v>
      </c>
      <c r="I151" s="5" t="s">
        <v>412</v>
      </c>
      <c r="J151" s="6" t="s">
        <v>981</v>
      </c>
      <c r="K151" s="5" t="s">
        <v>123</v>
      </c>
      <c r="L151" s="6"/>
    </row>
    <row r="152" spans="1:14" s="4" customFormat="1" ht="15" customHeight="1" x14ac:dyDescent="0.3">
      <c r="A152" s="5" t="s">
        <v>107</v>
      </c>
      <c r="B152" s="4" t="s">
        <v>761</v>
      </c>
      <c r="C152" s="5" t="s">
        <v>750</v>
      </c>
      <c r="D152" s="5" t="s">
        <v>750</v>
      </c>
      <c r="E152" s="5" t="s">
        <v>750</v>
      </c>
      <c r="F152" s="12" t="s">
        <v>160</v>
      </c>
      <c r="G152" s="12" t="s">
        <v>193</v>
      </c>
      <c r="H152" s="4" t="s">
        <v>834</v>
      </c>
      <c r="I152" s="5" t="s">
        <v>412</v>
      </c>
      <c r="J152" s="6" t="s">
        <v>981</v>
      </c>
      <c r="K152" s="5" t="s">
        <v>123</v>
      </c>
      <c r="L152" s="6"/>
    </row>
    <row r="153" spans="1:14" s="4" customFormat="1" ht="15" customHeight="1" x14ac:dyDescent="0.3">
      <c r="A153" s="5" t="s">
        <v>107</v>
      </c>
      <c r="B153" s="4" t="s">
        <v>762</v>
      </c>
      <c r="C153" s="5" t="s">
        <v>750</v>
      </c>
      <c r="D153" s="5" t="s">
        <v>750</v>
      </c>
      <c r="E153" s="5" t="s">
        <v>750</v>
      </c>
      <c r="F153" s="12" t="s">
        <v>162</v>
      </c>
      <c r="G153" s="12" t="s">
        <v>193</v>
      </c>
      <c r="H153" s="4" t="s">
        <v>835</v>
      </c>
      <c r="I153" s="5" t="s">
        <v>412</v>
      </c>
      <c r="J153" s="6" t="s">
        <v>981</v>
      </c>
      <c r="K153" s="5" t="s">
        <v>123</v>
      </c>
      <c r="L153" s="6"/>
    </row>
    <row r="154" spans="1:14" s="4" customFormat="1" ht="15" customHeight="1" x14ac:dyDescent="0.3">
      <c r="A154" s="5" t="s">
        <v>107</v>
      </c>
      <c r="B154" s="4" t="s">
        <v>763</v>
      </c>
      <c r="C154" s="5" t="s">
        <v>750</v>
      </c>
      <c r="D154" s="5" t="s">
        <v>750</v>
      </c>
      <c r="E154" s="5" t="s">
        <v>750</v>
      </c>
      <c r="F154" s="12" t="s">
        <v>164</v>
      </c>
      <c r="G154" s="12" t="s">
        <v>193</v>
      </c>
      <c r="H154" s="4" t="s">
        <v>836</v>
      </c>
      <c r="I154" s="5" t="s">
        <v>412</v>
      </c>
      <c r="J154" s="6" t="s">
        <v>981</v>
      </c>
      <c r="K154" s="5" t="s">
        <v>123</v>
      </c>
      <c r="L154" s="6"/>
    </row>
    <row r="155" spans="1:14" s="4" customFormat="1" ht="15" customHeight="1" x14ac:dyDescent="0.3">
      <c r="A155" s="5" t="s">
        <v>107</v>
      </c>
      <c r="B155" s="4" t="s">
        <v>764</v>
      </c>
      <c r="C155" s="5" t="s">
        <v>750</v>
      </c>
      <c r="D155" s="5" t="s">
        <v>750</v>
      </c>
      <c r="E155" s="5" t="s">
        <v>750</v>
      </c>
      <c r="F155" s="12" t="s">
        <v>166</v>
      </c>
      <c r="G155" s="12" t="s">
        <v>193</v>
      </c>
      <c r="H155" s="4" t="s">
        <v>837</v>
      </c>
      <c r="I155" s="5" t="s">
        <v>412</v>
      </c>
      <c r="J155" s="6" t="s">
        <v>981</v>
      </c>
      <c r="K155" s="5" t="s">
        <v>123</v>
      </c>
      <c r="L155" s="6"/>
    </row>
    <row r="156" spans="1:14" s="4" customFormat="1" ht="15" customHeight="1" x14ac:dyDescent="0.3">
      <c r="A156" s="5" t="s">
        <v>107</v>
      </c>
      <c r="B156" s="4" t="s">
        <v>765</v>
      </c>
      <c r="C156" s="5" t="s">
        <v>750</v>
      </c>
      <c r="D156" s="5" t="s">
        <v>750</v>
      </c>
      <c r="E156" s="5" t="s">
        <v>750</v>
      </c>
      <c r="F156" s="12" t="s">
        <v>167</v>
      </c>
      <c r="G156" s="12" t="s">
        <v>193</v>
      </c>
      <c r="H156" s="4" t="s">
        <v>838</v>
      </c>
      <c r="I156" s="5" t="s">
        <v>412</v>
      </c>
      <c r="J156" s="6" t="s">
        <v>981</v>
      </c>
      <c r="K156" s="5" t="s">
        <v>123</v>
      </c>
      <c r="L156" s="6"/>
    </row>
    <row r="157" spans="1:14" s="4" customFormat="1" ht="15" customHeight="1" x14ac:dyDescent="0.3">
      <c r="A157" s="5" t="s">
        <v>107</v>
      </c>
      <c r="B157" s="4" t="s">
        <v>560</v>
      </c>
      <c r="C157" s="5" t="s">
        <v>750</v>
      </c>
      <c r="D157" s="5" t="s">
        <v>434</v>
      </c>
      <c r="E157" s="21" t="s">
        <v>127</v>
      </c>
      <c r="F157" s="12" t="s">
        <v>485</v>
      </c>
      <c r="G157" s="12" t="s">
        <v>193</v>
      </c>
      <c r="H157" s="4" t="s">
        <v>846</v>
      </c>
      <c r="I157" s="5" t="s">
        <v>431</v>
      </c>
      <c r="J157" s="6" t="s">
        <v>431</v>
      </c>
      <c r="K157" s="5"/>
      <c r="L157" s="28" t="s">
        <v>123</v>
      </c>
    </row>
    <row r="158" spans="1:14" s="4" customFormat="1" ht="15" customHeight="1" x14ac:dyDescent="0.3">
      <c r="A158" s="5" t="s">
        <v>107</v>
      </c>
      <c r="B158" s="4" t="s">
        <v>561</v>
      </c>
      <c r="C158" s="5" t="s">
        <v>750</v>
      </c>
      <c r="D158" s="5" t="s">
        <v>434</v>
      </c>
      <c r="E158" s="21" t="s">
        <v>127</v>
      </c>
      <c r="F158" s="12" t="s">
        <v>486</v>
      </c>
      <c r="G158" s="12" t="s">
        <v>193</v>
      </c>
      <c r="H158" s="4" t="s">
        <v>847</v>
      </c>
      <c r="I158" s="5" t="s">
        <v>431</v>
      </c>
      <c r="J158" s="6" t="s">
        <v>431</v>
      </c>
      <c r="K158" s="5"/>
      <c r="L158" s="28" t="s">
        <v>123</v>
      </c>
    </row>
    <row r="159" spans="1:14" s="4" customFormat="1" ht="15" customHeight="1" x14ac:dyDescent="0.3">
      <c r="A159" s="5" t="s">
        <v>107</v>
      </c>
      <c r="B159" s="4" t="s">
        <v>562</v>
      </c>
      <c r="C159" s="5" t="s">
        <v>750</v>
      </c>
      <c r="D159" s="5" t="s">
        <v>434</v>
      </c>
      <c r="E159" s="21" t="s">
        <v>127</v>
      </c>
      <c r="F159" s="12" t="s">
        <v>487</v>
      </c>
      <c r="G159" s="12" t="s">
        <v>193</v>
      </c>
      <c r="H159" s="4" t="s">
        <v>844</v>
      </c>
      <c r="I159" s="5" t="s">
        <v>431</v>
      </c>
      <c r="J159" s="6" t="s">
        <v>431</v>
      </c>
      <c r="K159" s="5"/>
      <c r="L159" s="28" t="s">
        <v>123</v>
      </c>
    </row>
    <row r="160" spans="1:14" s="4" customFormat="1" ht="15" customHeight="1" x14ac:dyDescent="0.3">
      <c r="A160" s="5" t="s">
        <v>107</v>
      </c>
      <c r="B160" s="4" t="s">
        <v>563</v>
      </c>
      <c r="C160" s="5" t="s">
        <v>109</v>
      </c>
      <c r="D160" s="5" t="s">
        <v>750</v>
      </c>
      <c r="E160" s="21" t="s">
        <v>127</v>
      </c>
      <c r="F160" s="12" t="s">
        <v>264</v>
      </c>
      <c r="G160" s="5" t="s">
        <v>193</v>
      </c>
      <c r="H160" s="4" t="s">
        <v>843</v>
      </c>
      <c r="I160" s="5" t="s">
        <v>411</v>
      </c>
      <c r="J160" s="6" t="s">
        <v>980</v>
      </c>
      <c r="K160" s="5" t="s">
        <v>123</v>
      </c>
      <c r="L160" s="6" t="s">
        <v>123</v>
      </c>
    </row>
    <row r="161" spans="1:14" s="4" customFormat="1" ht="15" customHeight="1" x14ac:dyDescent="0.3">
      <c r="A161" s="5" t="s">
        <v>107</v>
      </c>
      <c r="B161" s="4" t="s">
        <v>564</v>
      </c>
      <c r="C161" s="5" t="s">
        <v>109</v>
      </c>
      <c r="D161" s="5" t="s">
        <v>750</v>
      </c>
      <c r="E161" s="21" t="s">
        <v>127</v>
      </c>
      <c r="F161" s="12" t="s">
        <v>265</v>
      </c>
      <c r="G161" s="5" t="s">
        <v>193</v>
      </c>
      <c r="H161" s="4" t="s">
        <v>839</v>
      </c>
      <c r="I161" s="5" t="s">
        <v>411</v>
      </c>
      <c r="J161" s="6" t="s">
        <v>980</v>
      </c>
      <c r="K161" s="5" t="s">
        <v>123</v>
      </c>
      <c r="L161" s="6" t="s">
        <v>123</v>
      </c>
    </row>
    <row r="162" spans="1:14" s="4" customFormat="1" ht="15" customHeight="1" x14ac:dyDescent="0.3">
      <c r="A162" s="5" t="s">
        <v>107</v>
      </c>
      <c r="B162" s="4" t="s">
        <v>565</v>
      </c>
      <c r="C162" s="5" t="s">
        <v>109</v>
      </c>
      <c r="D162" s="5" t="s">
        <v>750</v>
      </c>
      <c r="E162" s="21" t="s">
        <v>127</v>
      </c>
      <c r="F162" s="12" t="s">
        <v>266</v>
      </c>
      <c r="G162" s="5" t="s">
        <v>193</v>
      </c>
      <c r="H162" s="4" t="s">
        <v>840</v>
      </c>
      <c r="I162" s="5" t="s">
        <v>411</v>
      </c>
      <c r="J162" s="6" t="s">
        <v>980</v>
      </c>
      <c r="K162" s="5" t="s">
        <v>123</v>
      </c>
      <c r="L162" s="6" t="s">
        <v>123</v>
      </c>
    </row>
    <row r="163" spans="1:14" s="4" customFormat="1" ht="15" customHeight="1" x14ac:dyDescent="0.3">
      <c r="A163" s="5" t="s">
        <v>107</v>
      </c>
      <c r="B163" s="4" t="s">
        <v>566</v>
      </c>
      <c r="C163" s="5" t="s">
        <v>109</v>
      </c>
      <c r="D163" s="5" t="s">
        <v>750</v>
      </c>
      <c r="E163" s="21" t="s">
        <v>127</v>
      </c>
      <c r="F163" s="12" t="s">
        <v>267</v>
      </c>
      <c r="G163" s="5" t="s">
        <v>193</v>
      </c>
      <c r="H163" s="4" t="s">
        <v>840</v>
      </c>
      <c r="I163" s="5" t="s">
        <v>411</v>
      </c>
      <c r="J163" s="6" t="s">
        <v>980</v>
      </c>
      <c r="K163" s="5" t="s">
        <v>123</v>
      </c>
      <c r="L163" s="6"/>
    </row>
    <row r="164" spans="1:14" s="4" customFormat="1" ht="15" customHeight="1" x14ac:dyDescent="0.3">
      <c r="A164" s="5" t="s">
        <v>107</v>
      </c>
      <c r="B164" s="4" t="s">
        <v>567</v>
      </c>
      <c r="C164" s="5" t="s">
        <v>109</v>
      </c>
      <c r="D164" s="5" t="s">
        <v>750</v>
      </c>
      <c r="E164" s="21" t="s">
        <v>127</v>
      </c>
      <c r="F164" s="12" t="s">
        <v>268</v>
      </c>
      <c r="G164" s="5" t="s">
        <v>193</v>
      </c>
      <c r="H164" s="4" t="s">
        <v>841</v>
      </c>
      <c r="I164" s="5" t="s">
        <v>411</v>
      </c>
      <c r="J164" s="6" t="s">
        <v>980</v>
      </c>
      <c r="K164" s="5" t="s">
        <v>123</v>
      </c>
      <c r="L164" s="6" t="s">
        <v>123</v>
      </c>
    </row>
    <row r="165" spans="1:14" s="4" customFormat="1" ht="15" customHeight="1" x14ac:dyDescent="0.3">
      <c r="A165" s="5" t="s">
        <v>107</v>
      </c>
      <c r="B165" s="4" t="s">
        <v>568</v>
      </c>
      <c r="C165" s="5" t="s">
        <v>750</v>
      </c>
      <c r="D165" s="5" t="s">
        <v>434</v>
      </c>
      <c r="E165" s="21" t="s">
        <v>127</v>
      </c>
      <c r="F165" s="12" t="s">
        <v>488</v>
      </c>
      <c r="G165" s="5" t="s">
        <v>193</v>
      </c>
      <c r="H165" s="4" t="s">
        <v>842</v>
      </c>
      <c r="I165" s="5" t="s">
        <v>431</v>
      </c>
      <c r="J165" s="6" t="s">
        <v>431</v>
      </c>
      <c r="K165" s="5"/>
      <c r="L165" s="6" t="s">
        <v>123</v>
      </c>
      <c r="M165" s="30"/>
      <c r="N165" s="14"/>
    </row>
    <row r="166" spans="1:14" s="4" customFormat="1" ht="15" customHeight="1" x14ac:dyDescent="0.3">
      <c r="A166" s="5" t="s">
        <v>107</v>
      </c>
      <c r="B166" s="4" t="s">
        <v>569</v>
      </c>
      <c r="C166" s="5" t="s">
        <v>750</v>
      </c>
      <c r="D166" s="5" t="s">
        <v>434</v>
      </c>
      <c r="E166" s="21" t="s">
        <v>127</v>
      </c>
      <c r="F166" s="12" t="s">
        <v>489</v>
      </c>
      <c r="G166" s="5" t="s">
        <v>193</v>
      </c>
      <c r="H166" s="4" t="s">
        <v>839</v>
      </c>
      <c r="I166" s="5" t="s">
        <v>431</v>
      </c>
      <c r="J166" s="6" t="s">
        <v>431</v>
      </c>
      <c r="K166" s="5"/>
      <c r="L166" s="6" t="s">
        <v>123</v>
      </c>
      <c r="M166" s="30"/>
      <c r="N166" s="14"/>
    </row>
    <row r="167" spans="1:14" s="4" customFormat="1" ht="15" customHeight="1" x14ac:dyDescent="0.3">
      <c r="A167" s="5" t="s">
        <v>107</v>
      </c>
      <c r="B167" s="4" t="s">
        <v>570</v>
      </c>
      <c r="C167" s="5" t="s">
        <v>750</v>
      </c>
      <c r="D167" s="5" t="s">
        <v>434</v>
      </c>
      <c r="E167" s="21" t="s">
        <v>127</v>
      </c>
      <c r="F167" s="12" t="s">
        <v>490</v>
      </c>
      <c r="G167" s="5" t="s">
        <v>193</v>
      </c>
      <c r="H167" s="4" t="s">
        <v>841</v>
      </c>
      <c r="I167" s="5" t="s">
        <v>431</v>
      </c>
      <c r="J167" s="6" t="s">
        <v>431</v>
      </c>
      <c r="K167" s="5"/>
      <c r="L167" s="6" t="s">
        <v>123</v>
      </c>
      <c r="M167" s="30"/>
      <c r="N167" s="14"/>
    </row>
    <row r="168" spans="1:14" s="4" customFormat="1" ht="15" customHeight="1" x14ac:dyDescent="0.3">
      <c r="A168" s="5" t="s">
        <v>107</v>
      </c>
      <c r="B168" s="4" t="s">
        <v>571</v>
      </c>
      <c r="C168" s="5" t="s">
        <v>750</v>
      </c>
      <c r="D168" s="5" t="s">
        <v>434</v>
      </c>
      <c r="E168" s="21" t="s">
        <v>127</v>
      </c>
      <c r="F168" s="12" t="s">
        <v>491</v>
      </c>
      <c r="G168" s="5" t="s">
        <v>193</v>
      </c>
      <c r="H168" s="4" t="s">
        <v>839</v>
      </c>
      <c r="I168" s="5" t="s">
        <v>431</v>
      </c>
      <c r="J168" s="6" t="s">
        <v>431</v>
      </c>
      <c r="K168" s="5"/>
      <c r="L168" s="6" t="s">
        <v>123</v>
      </c>
      <c r="M168" s="30"/>
      <c r="N168" s="14"/>
    </row>
    <row r="169" spans="1:14" s="4" customFormat="1" ht="15" customHeight="1" x14ac:dyDescent="0.3">
      <c r="A169" s="5" t="s">
        <v>107</v>
      </c>
      <c r="B169" s="4" t="s">
        <v>572</v>
      </c>
      <c r="C169" s="5" t="s">
        <v>109</v>
      </c>
      <c r="D169" s="5" t="s">
        <v>750</v>
      </c>
      <c r="E169" s="21" t="s">
        <v>127</v>
      </c>
      <c r="F169" s="12" t="s">
        <v>269</v>
      </c>
      <c r="G169" s="5" t="s">
        <v>193</v>
      </c>
      <c r="H169" s="4" t="s">
        <v>842</v>
      </c>
      <c r="I169" s="5" t="s">
        <v>411</v>
      </c>
      <c r="J169" s="6" t="s">
        <v>980</v>
      </c>
      <c r="K169" s="5" t="s">
        <v>123</v>
      </c>
      <c r="L169" s="6"/>
      <c r="M169" s="30"/>
      <c r="N169" s="14"/>
    </row>
    <row r="170" spans="1:14" s="4" customFormat="1" ht="15" customHeight="1" x14ac:dyDescent="0.3">
      <c r="A170" s="5" t="s">
        <v>107</v>
      </c>
      <c r="B170" s="4" t="s">
        <v>573</v>
      </c>
      <c r="C170" s="5" t="s">
        <v>109</v>
      </c>
      <c r="D170" s="5" t="s">
        <v>750</v>
      </c>
      <c r="E170" s="21" t="s">
        <v>127</v>
      </c>
      <c r="F170" s="12" t="s">
        <v>240</v>
      </c>
      <c r="G170" s="5" t="s">
        <v>193</v>
      </c>
      <c r="H170" s="4" t="s">
        <v>841</v>
      </c>
      <c r="I170" s="5" t="s">
        <v>411</v>
      </c>
      <c r="J170" s="6" t="s">
        <v>980</v>
      </c>
      <c r="K170" s="5" t="s">
        <v>123</v>
      </c>
      <c r="L170" s="6"/>
      <c r="M170" s="30"/>
      <c r="N170" s="14"/>
    </row>
    <row r="171" spans="1:14" s="4" customFormat="1" ht="15" customHeight="1" x14ac:dyDescent="0.3">
      <c r="A171" s="5" t="s">
        <v>107</v>
      </c>
      <c r="B171" s="4" t="s">
        <v>574</v>
      </c>
      <c r="C171" s="5" t="s">
        <v>109</v>
      </c>
      <c r="D171" s="5" t="s">
        <v>750</v>
      </c>
      <c r="E171" s="21" t="s">
        <v>127</v>
      </c>
      <c r="F171" s="12" t="s">
        <v>341</v>
      </c>
      <c r="G171" s="5" t="s">
        <v>193</v>
      </c>
      <c r="H171" s="4" t="s">
        <v>848</v>
      </c>
      <c r="I171" s="5" t="s">
        <v>411</v>
      </c>
      <c r="J171" s="6" t="s">
        <v>980</v>
      </c>
      <c r="K171" s="5" t="s">
        <v>123</v>
      </c>
      <c r="L171" s="6"/>
      <c r="M171" s="30"/>
      <c r="N171" s="14"/>
    </row>
    <row r="172" spans="1:14" s="4" customFormat="1" ht="15" customHeight="1" x14ac:dyDescent="0.3">
      <c r="A172" s="5" t="s">
        <v>107</v>
      </c>
      <c r="B172" s="4" t="s">
        <v>575</v>
      </c>
      <c r="C172" s="5" t="s">
        <v>109</v>
      </c>
      <c r="D172" s="5" t="s">
        <v>750</v>
      </c>
      <c r="E172" s="21" t="s">
        <v>127</v>
      </c>
      <c r="F172" s="12" t="s">
        <v>270</v>
      </c>
      <c r="G172" s="5" t="s">
        <v>193</v>
      </c>
      <c r="H172" s="4" t="s">
        <v>848</v>
      </c>
      <c r="I172" s="5" t="s">
        <v>411</v>
      </c>
      <c r="J172" s="6" t="s">
        <v>980</v>
      </c>
      <c r="K172" s="5" t="s">
        <v>123</v>
      </c>
      <c r="L172" s="6"/>
      <c r="M172" s="30"/>
      <c r="N172" s="14"/>
    </row>
    <row r="173" spans="1:14" s="4" customFormat="1" ht="15" customHeight="1" x14ac:dyDescent="0.3">
      <c r="A173" s="5" t="s">
        <v>107</v>
      </c>
      <c r="B173" s="4" t="s">
        <v>576</v>
      </c>
      <c r="C173" s="5" t="s">
        <v>109</v>
      </c>
      <c r="D173" s="5" t="s">
        <v>750</v>
      </c>
      <c r="E173" s="21" t="s">
        <v>127</v>
      </c>
      <c r="F173" s="12" t="s">
        <v>269</v>
      </c>
      <c r="G173" s="5" t="s">
        <v>193</v>
      </c>
      <c r="H173" s="4" t="s">
        <v>842</v>
      </c>
      <c r="I173" s="5" t="s">
        <v>411</v>
      </c>
      <c r="J173" s="6" t="s">
        <v>980</v>
      </c>
      <c r="K173" s="5" t="s">
        <v>123</v>
      </c>
      <c r="L173" s="6"/>
      <c r="M173" s="30"/>
      <c r="N173" s="14"/>
    </row>
    <row r="174" spans="1:14" s="4" customFormat="1" ht="15" customHeight="1" x14ac:dyDescent="0.3">
      <c r="A174" s="5" t="s">
        <v>107</v>
      </c>
      <c r="B174" s="4" t="s">
        <v>577</v>
      </c>
      <c r="C174" s="5" t="s">
        <v>109</v>
      </c>
      <c r="D174" s="5" t="s">
        <v>750</v>
      </c>
      <c r="E174" s="21" t="s">
        <v>127</v>
      </c>
      <c r="F174" s="12" t="s">
        <v>341</v>
      </c>
      <c r="G174" s="5" t="s">
        <v>193</v>
      </c>
      <c r="H174" s="4" t="s">
        <v>848</v>
      </c>
      <c r="I174" s="5" t="s">
        <v>411</v>
      </c>
      <c r="J174" s="6" t="s">
        <v>980</v>
      </c>
      <c r="K174" s="5" t="s">
        <v>123</v>
      </c>
      <c r="L174" s="6"/>
      <c r="M174" s="30"/>
      <c r="N174" s="14"/>
    </row>
    <row r="175" spans="1:14" s="4" customFormat="1" ht="15" customHeight="1" x14ac:dyDescent="0.3">
      <c r="A175" s="5" t="s">
        <v>107</v>
      </c>
      <c r="B175" s="4" t="s">
        <v>578</v>
      </c>
      <c r="C175" s="5" t="s">
        <v>109</v>
      </c>
      <c r="D175" s="5" t="s">
        <v>750</v>
      </c>
      <c r="E175" s="21" t="s">
        <v>127</v>
      </c>
      <c r="F175" s="12" t="s">
        <v>240</v>
      </c>
      <c r="G175" s="5" t="s">
        <v>193</v>
      </c>
      <c r="H175" s="4" t="s">
        <v>841</v>
      </c>
      <c r="I175" s="5" t="s">
        <v>411</v>
      </c>
      <c r="J175" s="6" t="s">
        <v>980</v>
      </c>
      <c r="K175" s="5" t="s">
        <v>123</v>
      </c>
      <c r="L175" s="6"/>
      <c r="M175" s="30"/>
      <c r="N175" s="14"/>
    </row>
    <row r="176" spans="1:14" s="4" customFormat="1" ht="15" customHeight="1" x14ac:dyDescent="0.3">
      <c r="A176" s="5" t="s">
        <v>107</v>
      </c>
      <c r="B176" s="4" t="s">
        <v>579</v>
      </c>
      <c r="C176" s="5" t="s">
        <v>109</v>
      </c>
      <c r="D176" s="5" t="s">
        <v>750</v>
      </c>
      <c r="E176" s="21" t="s">
        <v>127</v>
      </c>
      <c r="F176" s="12" t="s">
        <v>271</v>
      </c>
      <c r="G176" s="5" t="s">
        <v>193</v>
      </c>
      <c r="H176" s="4" t="s">
        <v>849</v>
      </c>
      <c r="I176" s="5" t="s">
        <v>411</v>
      </c>
      <c r="J176" s="6" t="s">
        <v>980</v>
      </c>
      <c r="K176" s="5" t="s">
        <v>123</v>
      </c>
      <c r="L176" s="6" t="s">
        <v>123</v>
      </c>
    </row>
    <row r="177" spans="1:12" s="4" customFormat="1" ht="15" customHeight="1" x14ac:dyDescent="0.3">
      <c r="A177" s="5" t="s">
        <v>107</v>
      </c>
      <c r="B177" s="4" t="s">
        <v>580</v>
      </c>
      <c r="C177" s="5" t="s">
        <v>109</v>
      </c>
      <c r="D177" s="5" t="s">
        <v>750</v>
      </c>
      <c r="E177" s="21" t="s">
        <v>127</v>
      </c>
      <c r="F177" s="12" t="s">
        <v>272</v>
      </c>
      <c r="G177" s="5" t="s">
        <v>193</v>
      </c>
      <c r="H177" s="4" t="s">
        <v>850</v>
      </c>
      <c r="I177" s="5" t="s">
        <v>411</v>
      </c>
      <c r="J177" s="6" t="s">
        <v>980</v>
      </c>
      <c r="K177" s="5" t="s">
        <v>123</v>
      </c>
      <c r="L177" s="6" t="s">
        <v>123</v>
      </c>
    </row>
    <row r="178" spans="1:12" s="4" customFormat="1" ht="15" customHeight="1" x14ac:dyDescent="0.3">
      <c r="A178" s="5" t="s">
        <v>107</v>
      </c>
      <c r="B178" s="4" t="s">
        <v>581</v>
      </c>
      <c r="C178" s="5" t="s">
        <v>109</v>
      </c>
      <c r="D178" s="5" t="s">
        <v>750</v>
      </c>
      <c r="E178" s="21" t="s">
        <v>127</v>
      </c>
      <c r="F178" s="12" t="s">
        <v>273</v>
      </c>
      <c r="G178" s="5" t="s">
        <v>193</v>
      </c>
      <c r="H178" s="4" t="s">
        <v>851</v>
      </c>
      <c r="I178" s="5" t="s">
        <v>411</v>
      </c>
      <c r="J178" s="6" t="s">
        <v>980</v>
      </c>
      <c r="K178" s="5" t="s">
        <v>123</v>
      </c>
      <c r="L178" s="6" t="s">
        <v>123</v>
      </c>
    </row>
    <row r="179" spans="1:12" s="4" customFormat="1" ht="15" customHeight="1" x14ac:dyDescent="0.3">
      <c r="A179" s="5" t="s">
        <v>107</v>
      </c>
      <c r="B179" s="4" t="s">
        <v>582</v>
      </c>
      <c r="C179" s="5" t="s">
        <v>750</v>
      </c>
      <c r="D179" s="5" t="s">
        <v>434</v>
      </c>
      <c r="E179" s="21" t="s">
        <v>127</v>
      </c>
      <c r="F179" s="12" t="s">
        <v>492</v>
      </c>
      <c r="G179" s="5" t="s">
        <v>193</v>
      </c>
      <c r="H179" s="4" t="s">
        <v>852</v>
      </c>
      <c r="I179" s="5" t="s">
        <v>431</v>
      </c>
      <c r="J179" s="6" t="s">
        <v>431</v>
      </c>
      <c r="K179" s="5"/>
      <c r="L179" s="6" t="s">
        <v>123</v>
      </c>
    </row>
    <row r="180" spans="1:12" s="4" customFormat="1" ht="15" customHeight="1" x14ac:dyDescent="0.3">
      <c r="A180" s="5" t="s">
        <v>107</v>
      </c>
      <c r="B180" s="4" t="s">
        <v>583</v>
      </c>
      <c r="C180" s="5" t="s">
        <v>109</v>
      </c>
      <c r="D180" s="5" t="s">
        <v>750</v>
      </c>
      <c r="E180" s="21" t="s">
        <v>127</v>
      </c>
      <c r="F180" s="12" t="s">
        <v>274</v>
      </c>
      <c r="G180" s="5" t="s">
        <v>193</v>
      </c>
      <c r="H180" s="4" t="s">
        <v>853</v>
      </c>
      <c r="I180" s="5" t="s">
        <v>411</v>
      </c>
      <c r="J180" s="6" t="s">
        <v>980</v>
      </c>
      <c r="K180" s="5" t="s">
        <v>123</v>
      </c>
      <c r="L180" s="6" t="s">
        <v>123</v>
      </c>
    </row>
    <row r="181" spans="1:12" s="4" customFormat="1" ht="15" customHeight="1" x14ac:dyDescent="0.3">
      <c r="A181" s="5" t="s">
        <v>107</v>
      </c>
      <c r="B181" s="4" t="s">
        <v>584</v>
      </c>
      <c r="C181" s="5" t="s">
        <v>109</v>
      </c>
      <c r="D181" s="5" t="s">
        <v>750</v>
      </c>
      <c r="E181" s="21" t="s">
        <v>127</v>
      </c>
      <c r="F181" s="12" t="s">
        <v>275</v>
      </c>
      <c r="G181" s="5" t="s">
        <v>193</v>
      </c>
      <c r="H181" s="4" t="s">
        <v>850</v>
      </c>
      <c r="I181" s="5" t="s">
        <v>411</v>
      </c>
      <c r="J181" s="6" t="s">
        <v>980</v>
      </c>
      <c r="K181" s="5" t="s">
        <v>123</v>
      </c>
      <c r="L181" s="6"/>
    </row>
    <row r="182" spans="1:12" s="4" customFormat="1" ht="15" customHeight="1" x14ac:dyDescent="0.3">
      <c r="A182" s="5" t="s">
        <v>107</v>
      </c>
      <c r="B182" s="4" t="s">
        <v>585</v>
      </c>
      <c r="C182" s="5" t="s">
        <v>109</v>
      </c>
      <c r="D182" s="5" t="s">
        <v>750</v>
      </c>
      <c r="E182" s="21" t="s">
        <v>127</v>
      </c>
      <c r="F182" s="12" t="s">
        <v>276</v>
      </c>
      <c r="G182" s="5" t="s">
        <v>193</v>
      </c>
      <c r="H182" s="4" t="s">
        <v>854</v>
      </c>
      <c r="I182" s="5" t="s">
        <v>411</v>
      </c>
      <c r="J182" s="6" t="s">
        <v>980</v>
      </c>
      <c r="K182" s="5" t="s">
        <v>123</v>
      </c>
      <c r="L182" s="6" t="s">
        <v>123</v>
      </c>
    </row>
    <row r="183" spans="1:12" s="4" customFormat="1" ht="15" customHeight="1" x14ac:dyDescent="0.3">
      <c r="A183" s="5" t="s">
        <v>107</v>
      </c>
      <c r="B183" s="4" t="s">
        <v>586</v>
      </c>
      <c r="C183" s="5" t="s">
        <v>109</v>
      </c>
      <c r="D183" s="5" t="s">
        <v>750</v>
      </c>
      <c r="E183" s="21" t="s">
        <v>127</v>
      </c>
      <c r="F183" s="12" t="s">
        <v>277</v>
      </c>
      <c r="G183" s="5" t="s">
        <v>193</v>
      </c>
      <c r="H183" s="4" t="s">
        <v>850</v>
      </c>
      <c r="I183" s="5" t="s">
        <v>411</v>
      </c>
      <c r="J183" s="6" t="s">
        <v>980</v>
      </c>
      <c r="K183" s="5" t="s">
        <v>123</v>
      </c>
      <c r="L183" s="6" t="s">
        <v>123</v>
      </c>
    </row>
    <row r="184" spans="1:12" s="4" customFormat="1" ht="15" customHeight="1" x14ac:dyDescent="0.3">
      <c r="A184" s="5" t="s">
        <v>107</v>
      </c>
      <c r="B184" s="4" t="s">
        <v>587</v>
      </c>
      <c r="C184" s="5" t="s">
        <v>109</v>
      </c>
      <c r="D184" s="5" t="s">
        <v>750</v>
      </c>
      <c r="E184" s="21" t="s">
        <v>127</v>
      </c>
      <c r="F184" s="12" t="s">
        <v>277</v>
      </c>
      <c r="G184" s="5" t="s">
        <v>193</v>
      </c>
      <c r="H184" s="4" t="s">
        <v>850</v>
      </c>
      <c r="I184" s="5" t="s">
        <v>411</v>
      </c>
      <c r="J184" s="6" t="s">
        <v>980</v>
      </c>
      <c r="K184" s="5" t="s">
        <v>123</v>
      </c>
      <c r="L184" s="6" t="s">
        <v>123</v>
      </c>
    </row>
    <row r="185" spans="1:12" s="4" customFormat="1" ht="15" customHeight="1" x14ac:dyDescent="0.3">
      <c r="A185" s="5" t="s">
        <v>107</v>
      </c>
      <c r="B185" s="4" t="s">
        <v>588</v>
      </c>
      <c r="C185" s="5" t="s">
        <v>109</v>
      </c>
      <c r="D185" s="5" t="s">
        <v>750</v>
      </c>
      <c r="E185" s="21" t="s">
        <v>127</v>
      </c>
      <c r="F185" s="12" t="s">
        <v>278</v>
      </c>
      <c r="G185" s="5" t="s">
        <v>193</v>
      </c>
      <c r="H185" s="4" t="s">
        <v>850</v>
      </c>
      <c r="I185" s="5" t="s">
        <v>411</v>
      </c>
      <c r="J185" s="6" t="s">
        <v>980</v>
      </c>
      <c r="K185" s="5" t="s">
        <v>123</v>
      </c>
      <c r="L185" s="6" t="s">
        <v>123</v>
      </c>
    </row>
    <row r="186" spans="1:12" s="4" customFormat="1" ht="15" customHeight="1" x14ac:dyDescent="0.3">
      <c r="A186" s="5" t="s">
        <v>107</v>
      </c>
      <c r="B186" s="4" t="s">
        <v>589</v>
      </c>
      <c r="C186" s="5" t="s">
        <v>109</v>
      </c>
      <c r="D186" s="5" t="s">
        <v>750</v>
      </c>
      <c r="E186" s="21" t="s">
        <v>127</v>
      </c>
      <c r="F186" s="12" t="s">
        <v>279</v>
      </c>
      <c r="G186" s="5" t="s">
        <v>193</v>
      </c>
      <c r="H186" s="4" t="s">
        <v>855</v>
      </c>
      <c r="I186" s="5" t="s">
        <v>411</v>
      </c>
      <c r="J186" s="6" t="s">
        <v>980</v>
      </c>
      <c r="K186" s="5" t="s">
        <v>123</v>
      </c>
      <c r="L186" s="6" t="s">
        <v>123</v>
      </c>
    </row>
    <row r="187" spans="1:12" s="4" customFormat="1" ht="15" customHeight="1" x14ac:dyDescent="0.3">
      <c r="A187" s="5" t="s">
        <v>107</v>
      </c>
      <c r="B187" s="4" t="s">
        <v>590</v>
      </c>
      <c r="C187" s="5" t="s">
        <v>109</v>
      </c>
      <c r="D187" s="5" t="s">
        <v>750</v>
      </c>
      <c r="E187" s="21" t="s">
        <v>127</v>
      </c>
      <c r="F187" s="12" t="s">
        <v>280</v>
      </c>
      <c r="G187" s="5" t="s">
        <v>193</v>
      </c>
      <c r="H187" s="4" t="s">
        <v>856</v>
      </c>
      <c r="I187" s="5" t="s">
        <v>411</v>
      </c>
      <c r="J187" s="6" t="s">
        <v>980</v>
      </c>
      <c r="K187" s="5" t="s">
        <v>123</v>
      </c>
      <c r="L187" s="6" t="s">
        <v>123</v>
      </c>
    </row>
    <row r="188" spans="1:12" s="4" customFormat="1" ht="15" customHeight="1" x14ac:dyDescent="0.3">
      <c r="A188" s="5" t="s">
        <v>107</v>
      </c>
      <c r="B188" s="4" t="s">
        <v>591</v>
      </c>
      <c r="C188" s="5" t="s">
        <v>109</v>
      </c>
      <c r="D188" s="5" t="s">
        <v>750</v>
      </c>
      <c r="E188" s="21" t="s">
        <v>127</v>
      </c>
      <c r="F188" s="12" t="s">
        <v>281</v>
      </c>
      <c r="G188" s="5" t="s">
        <v>193</v>
      </c>
      <c r="H188" s="4" t="s">
        <v>941</v>
      </c>
      <c r="I188" s="5" t="s">
        <v>411</v>
      </c>
      <c r="J188" s="6" t="s">
        <v>980</v>
      </c>
      <c r="K188" s="5" t="s">
        <v>123</v>
      </c>
      <c r="L188" s="6" t="s">
        <v>123</v>
      </c>
    </row>
    <row r="189" spans="1:12" s="4" customFormat="1" ht="15" customHeight="1" x14ac:dyDescent="0.3">
      <c r="A189" s="5" t="s">
        <v>107</v>
      </c>
      <c r="B189" s="4" t="s">
        <v>592</v>
      </c>
      <c r="C189" s="5" t="s">
        <v>109</v>
      </c>
      <c r="D189" s="5" t="s">
        <v>750</v>
      </c>
      <c r="E189" s="21" t="s">
        <v>127</v>
      </c>
      <c r="F189" s="12" t="s">
        <v>282</v>
      </c>
      <c r="G189" s="5" t="s">
        <v>193</v>
      </c>
      <c r="H189" s="4" t="s">
        <v>850</v>
      </c>
      <c r="I189" s="5" t="s">
        <v>411</v>
      </c>
      <c r="J189" s="6" t="s">
        <v>980</v>
      </c>
      <c r="K189" s="5" t="s">
        <v>123</v>
      </c>
      <c r="L189" s="6" t="s">
        <v>123</v>
      </c>
    </row>
    <row r="190" spans="1:12" s="4" customFormat="1" ht="15" customHeight="1" x14ac:dyDescent="0.3">
      <c r="A190" s="5" t="s">
        <v>107</v>
      </c>
      <c r="B190" s="4" t="s">
        <v>593</v>
      </c>
      <c r="C190" s="5" t="s">
        <v>109</v>
      </c>
      <c r="D190" s="5" t="s">
        <v>750</v>
      </c>
      <c r="E190" s="21" t="s">
        <v>127</v>
      </c>
      <c r="F190" s="12" t="s">
        <v>283</v>
      </c>
      <c r="G190" s="5" t="s">
        <v>193</v>
      </c>
      <c r="H190" s="4" t="s">
        <v>857</v>
      </c>
      <c r="I190" s="5" t="s">
        <v>411</v>
      </c>
      <c r="J190" s="6" t="s">
        <v>980</v>
      </c>
      <c r="K190" s="5" t="s">
        <v>123</v>
      </c>
      <c r="L190" s="6" t="s">
        <v>123</v>
      </c>
    </row>
    <row r="191" spans="1:12" s="4" customFormat="1" ht="15" customHeight="1" x14ac:dyDescent="0.3">
      <c r="A191" s="5" t="s">
        <v>107</v>
      </c>
      <c r="B191" s="4" t="s">
        <v>594</v>
      </c>
      <c r="C191" s="5" t="s">
        <v>109</v>
      </c>
      <c r="D191" s="5" t="s">
        <v>750</v>
      </c>
      <c r="E191" s="21" t="s">
        <v>127</v>
      </c>
      <c r="F191" s="12" t="s">
        <v>284</v>
      </c>
      <c r="G191" s="5" t="s">
        <v>193</v>
      </c>
      <c r="H191" s="4" t="s">
        <v>857</v>
      </c>
      <c r="I191" s="5" t="s">
        <v>411</v>
      </c>
      <c r="J191" s="6" t="s">
        <v>980</v>
      </c>
      <c r="K191" s="5" t="s">
        <v>123</v>
      </c>
      <c r="L191" s="6" t="s">
        <v>123</v>
      </c>
    </row>
    <row r="192" spans="1:12" s="4" customFormat="1" ht="15" customHeight="1" x14ac:dyDescent="0.3">
      <c r="A192" s="5" t="s">
        <v>107</v>
      </c>
      <c r="B192" s="4" t="s">
        <v>595</v>
      </c>
      <c r="C192" s="5" t="s">
        <v>109</v>
      </c>
      <c r="D192" s="5" t="s">
        <v>750</v>
      </c>
      <c r="E192" s="21" t="s">
        <v>127</v>
      </c>
      <c r="F192" s="12" t="s">
        <v>285</v>
      </c>
      <c r="G192" s="5" t="s">
        <v>193</v>
      </c>
      <c r="H192" s="4" t="s">
        <v>858</v>
      </c>
      <c r="I192" s="5" t="s">
        <v>411</v>
      </c>
      <c r="J192" s="6" t="s">
        <v>980</v>
      </c>
      <c r="K192" s="5" t="s">
        <v>123</v>
      </c>
      <c r="L192" s="6" t="s">
        <v>123</v>
      </c>
    </row>
    <row r="193" spans="1:12" s="4" customFormat="1" ht="15" customHeight="1" x14ac:dyDescent="0.3">
      <c r="A193" s="5" t="s">
        <v>107</v>
      </c>
      <c r="B193" s="4" t="s">
        <v>596</v>
      </c>
      <c r="C193" s="5" t="s">
        <v>750</v>
      </c>
      <c r="D193" s="5" t="s">
        <v>434</v>
      </c>
      <c r="E193" s="21" t="s">
        <v>127</v>
      </c>
      <c r="F193" s="12" t="s">
        <v>493</v>
      </c>
      <c r="G193" s="5" t="s">
        <v>193</v>
      </c>
      <c r="H193" s="4" t="s">
        <v>859</v>
      </c>
      <c r="I193" s="5" t="s">
        <v>431</v>
      </c>
      <c r="J193" s="6" t="s">
        <v>431</v>
      </c>
      <c r="K193" s="5"/>
      <c r="L193" s="6" t="s">
        <v>123</v>
      </c>
    </row>
    <row r="194" spans="1:12" s="4" customFormat="1" ht="15" customHeight="1" x14ac:dyDescent="0.3">
      <c r="A194" s="5" t="s">
        <v>107</v>
      </c>
      <c r="B194" s="4" t="s">
        <v>597</v>
      </c>
      <c r="C194" s="5" t="s">
        <v>109</v>
      </c>
      <c r="D194" s="5" t="s">
        <v>750</v>
      </c>
      <c r="E194" s="21" t="s">
        <v>127</v>
      </c>
      <c r="F194" s="12" t="s">
        <v>286</v>
      </c>
      <c r="G194" s="5" t="s">
        <v>193</v>
      </c>
      <c r="H194" s="4" t="s">
        <v>860</v>
      </c>
      <c r="I194" s="5" t="s">
        <v>411</v>
      </c>
      <c r="J194" s="6" t="s">
        <v>980</v>
      </c>
      <c r="K194" s="5" t="s">
        <v>123</v>
      </c>
      <c r="L194" s="6" t="s">
        <v>123</v>
      </c>
    </row>
    <row r="195" spans="1:12" s="4" customFormat="1" ht="15" customHeight="1" x14ac:dyDescent="0.3">
      <c r="A195" s="5" t="s">
        <v>107</v>
      </c>
      <c r="B195" s="4" t="s">
        <v>598</v>
      </c>
      <c r="C195" s="5" t="s">
        <v>109</v>
      </c>
      <c r="D195" s="5" t="s">
        <v>750</v>
      </c>
      <c r="E195" s="21" t="s">
        <v>127</v>
      </c>
      <c r="F195" s="12" t="s">
        <v>287</v>
      </c>
      <c r="G195" s="5" t="s">
        <v>193</v>
      </c>
      <c r="H195" s="4" t="s">
        <v>861</v>
      </c>
      <c r="I195" s="5" t="s">
        <v>411</v>
      </c>
      <c r="J195" s="6" t="s">
        <v>980</v>
      </c>
      <c r="K195" s="5" t="s">
        <v>123</v>
      </c>
      <c r="L195" s="6" t="s">
        <v>123</v>
      </c>
    </row>
    <row r="196" spans="1:12" s="4" customFormat="1" ht="15" customHeight="1" x14ac:dyDescent="0.3">
      <c r="A196" s="5" t="s">
        <v>107</v>
      </c>
      <c r="B196" s="4" t="s">
        <v>599</v>
      </c>
      <c r="C196" s="5" t="s">
        <v>109</v>
      </c>
      <c r="D196" s="5" t="s">
        <v>750</v>
      </c>
      <c r="E196" s="21" t="s">
        <v>127</v>
      </c>
      <c r="F196" s="12" t="s">
        <v>288</v>
      </c>
      <c r="G196" s="5" t="s">
        <v>193</v>
      </c>
      <c r="H196" s="4" t="s">
        <v>862</v>
      </c>
      <c r="I196" s="5" t="s">
        <v>411</v>
      </c>
      <c r="J196" s="6" t="s">
        <v>980</v>
      </c>
      <c r="K196" s="5" t="s">
        <v>123</v>
      </c>
      <c r="L196" s="6" t="s">
        <v>123</v>
      </c>
    </row>
    <row r="197" spans="1:12" s="4" customFormat="1" ht="15" customHeight="1" x14ac:dyDescent="0.3">
      <c r="A197" s="5" t="s">
        <v>107</v>
      </c>
      <c r="B197" s="4" t="s">
        <v>600</v>
      </c>
      <c r="C197" s="5" t="s">
        <v>109</v>
      </c>
      <c r="D197" s="5" t="s">
        <v>750</v>
      </c>
      <c r="E197" s="21" t="s">
        <v>127</v>
      </c>
      <c r="F197" s="12" t="s">
        <v>289</v>
      </c>
      <c r="G197" s="5" t="s">
        <v>193</v>
      </c>
      <c r="H197" s="4" t="s">
        <v>863</v>
      </c>
      <c r="I197" s="5" t="s">
        <v>411</v>
      </c>
      <c r="J197" s="6" t="s">
        <v>980</v>
      </c>
      <c r="K197" s="5" t="s">
        <v>123</v>
      </c>
      <c r="L197" s="6"/>
    </row>
    <row r="198" spans="1:12" s="4" customFormat="1" ht="15" customHeight="1" x14ac:dyDescent="0.3">
      <c r="A198" s="5" t="s">
        <v>107</v>
      </c>
      <c r="B198" s="4" t="s">
        <v>601</v>
      </c>
      <c r="C198" s="5" t="s">
        <v>109</v>
      </c>
      <c r="D198" s="5" t="s">
        <v>750</v>
      </c>
      <c r="E198" s="21" t="s">
        <v>127</v>
      </c>
      <c r="F198" s="12" t="s">
        <v>290</v>
      </c>
      <c r="G198" s="5" t="s">
        <v>193</v>
      </c>
      <c r="H198" s="4" t="s">
        <v>864</v>
      </c>
      <c r="I198" s="5" t="s">
        <v>411</v>
      </c>
      <c r="J198" s="6" t="s">
        <v>980</v>
      </c>
      <c r="K198" s="5" t="s">
        <v>123</v>
      </c>
      <c r="L198" s="6" t="s">
        <v>123</v>
      </c>
    </row>
    <row r="199" spans="1:12" s="4" customFormat="1" ht="15" customHeight="1" x14ac:dyDescent="0.3">
      <c r="A199" s="5" t="s">
        <v>107</v>
      </c>
      <c r="B199" s="4" t="s">
        <v>602</v>
      </c>
      <c r="C199" s="5" t="s">
        <v>750</v>
      </c>
      <c r="D199" s="5" t="s">
        <v>434</v>
      </c>
      <c r="E199" s="21" t="s">
        <v>127</v>
      </c>
      <c r="F199" s="12" t="s">
        <v>494</v>
      </c>
      <c r="G199" s="5" t="s">
        <v>193</v>
      </c>
      <c r="H199" s="4" t="s">
        <v>865</v>
      </c>
      <c r="I199" s="5" t="s">
        <v>431</v>
      </c>
      <c r="J199" s="6" t="s">
        <v>431</v>
      </c>
      <c r="K199" s="5"/>
      <c r="L199" s="6" t="s">
        <v>123</v>
      </c>
    </row>
    <row r="200" spans="1:12" s="4" customFormat="1" ht="15" customHeight="1" x14ac:dyDescent="0.3">
      <c r="A200" s="5" t="s">
        <v>107</v>
      </c>
      <c r="B200" s="4" t="s">
        <v>603</v>
      </c>
      <c r="C200" s="5" t="s">
        <v>750</v>
      </c>
      <c r="D200" s="5" t="s">
        <v>434</v>
      </c>
      <c r="E200" s="21" t="s">
        <v>127</v>
      </c>
      <c r="F200" s="12" t="s">
        <v>495</v>
      </c>
      <c r="G200" s="5" t="s">
        <v>193</v>
      </c>
      <c r="H200" s="4" t="s">
        <v>862</v>
      </c>
      <c r="I200" s="5" t="s">
        <v>431</v>
      </c>
      <c r="J200" s="6" t="s">
        <v>431</v>
      </c>
      <c r="K200" s="5"/>
      <c r="L200" s="6" t="s">
        <v>123</v>
      </c>
    </row>
    <row r="201" spans="1:12" s="4" customFormat="1" ht="15" customHeight="1" x14ac:dyDescent="0.3">
      <c r="A201" s="5" t="s">
        <v>107</v>
      </c>
      <c r="B201" s="4" t="s">
        <v>604</v>
      </c>
      <c r="C201" s="5" t="s">
        <v>750</v>
      </c>
      <c r="D201" s="5" t="s">
        <v>434</v>
      </c>
      <c r="E201" s="21" t="s">
        <v>127</v>
      </c>
      <c r="F201" s="12" t="s">
        <v>496</v>
      </c>
      <c r="G201" s="5" t="s">
        <v>193</v>
      </c>
      <c r="H201" s="4" t="s">
        <v>866</v>
      </c>
      <c r="I201" s="5" t="s">
        <v>431</v>
      </c>
      <c r="J201" s="6" t="s">
        <v>431</v>
      </c>
      <c r="K201" s="5"/>
      <c r="L201" s="6" t="s">
        <v>123</v>
      </c>
    </row>
    <row r="202" spans="1:12" s="4" customFormat="1" ht="15" customHeight="1" x14ac:dyDescent="0.3">
      <c r="A202" s="5" t="s">
        <v>107</v>
      </c>
      <c r="B202" s="4" t="s">
        <v>605</v>
      </c>
      <c r="C202" s="5" t="s">
        <v>109</v>
      </c>
      <c r="D202" s="5" t="s">
        <v>750</v>
      </c>
      <c r="E202" s="21" t="s">
        <v>127</v>
      </c>
      <c r="F202" s="12" t="s">
        <v>290</v>
      </c>
      <c r="G202" s="5" t="s">
        <v>193</v>
      </c>
      <c r="H202" s="4" t="s">
        <v>864</v>
      </c>
      <c r="I202" s="5" t="s">
        <v>411</v>
      </c>
      <c r="J202" s="6" t="s">
        <v>980</v>
      </c>
      <c r="K202" s="5" t="s">
        <v>123</v>
      </c>
      <c r="L202" s="6" t="s">
        <v>123</v>
      </c>
    </row>
    <row r="203" spans="1:12" s="4" customFormat="1" ht="15" customHeight="1" x14ac:dyDescent="0.3">
      <c r="A203" s="5" t="s">
        <v>107</v>
      </c>
      <c r="B203" s="4" t="s">
        <v>606</v>
      </c>
      <c r="C203" s="5" t="s">
        <v>109</v>
      </c>
      <c r="D203" s="5" t="s">
        <v>750</v>
      </c>
      <c r="E203" s="21" t="s">
        <v>127</v>
      </c>
      <c r="F203" s="12" t="s">
        <v>291</v>
      </c>
      <c r="G203" s="5" t="s">
        <v>193</v>
      </c>
      <c r="H203" s="4" t="s">
        <v>867</v>
      </c>
      <c r="I203" s="5" t="s">
        <v>411</v>
      </c>
      <c r="J203" s="6" t="s">
        <v>980</v>
      </c>
      <c r="K203" s="5" t="s">
        <v>123</v>
      </c>
      <c r="L203" s="6" t="s">
        <v>123</v>
      </c>
    </row>
    <row r="204" spans="1:12" s="4" customFormat="1" ht="15" customHeight="1" x14ac:dyDescent="0.3">
      <c r="A204" s="5" t="s">
        <v>107</v>
      </c>
      <c r="B204" s="4" t="s">
        <v>607</v>
      </c>
      <c r="C204" s="5" t="s">
        <v>750</v>
      </c>
      <c r="D204" s="5" t="s">
        <v>434</v>
      </c>
      <c r="E204" s="21" t="s">
        <v>127</v>
      </c>
      <c r="F204" s="12" t="s">
        <v>497</v>
      </c>
      <c r="G204" s="5" t="s">
        <v>193</v>
      </c>
      <c r="H204" s="4" t="s">
        <v>862</v>
      </c>
      <c r="I204" s="5" t="s">
        <v>431</v>
      </c>
      <c r="J204" s="6" t="s">
        <v>431</v>
      </c>
      <c r="K204" s="5"/>
      <c r="L204" s="6" t="s">
        <v>123</v>
      </c>
    </row>
    <row r="205" spans="1:12" s="4" customFormat="1" ht="15" customHeight="1" x14ac:dyDescent="0.3">
      <c r="A205" s="5" t="s">
        <v>107</v>
      </c>
      <c r="B205" s="4" t="s">
        <v>608</v>
      </c>
      <c r="C205" s="5" t="s">
        <v>750</v>
      </c>
      <c r="D205" s="5" t="s">
        <v>434</v>
      </c>
      <c r="E205" s="21" t="s">
        <v>127</v>
      </c>
      <c r="F205" s="12" t="s">
        <v>498</v>
      </c>
      <c r="G205" s="5" t="s">
        <v>193</v>
      </c>
      <c r="H205" s="4" t="s">
        <v>839</v>
      </c>
      <c r="I205" s="5" t="s">
        <v>431</v>
      </c>
      <c r="J205" s="6" t="s">
        <v>431</v>
      </c>
      <c r="K205" s="5"/>
      <c r="L205" s="6" t="s">
        <v>123</v>
      </c>
    </row>
    <row r="206" spans="1:12" s="4" customFormat="1" ht="15" customHeight="1" x14ac:dyDescent="0.3">
      <c r="A206" s="5" t="s">
        <v>107</v>
      </c>
      <c r="B206" s="4" t="s">
        <v>609</v>
      </c>
      <c r="C206" s="5" t="s">
        <v>750</v>
      </c>
      <c r="D206" s="5" t="s">
        <v>434</v>
      </c>
      <c r="E206" s="21" t="s">
        <v>127</v>
      </c>
      <c r="F206" s="12" t="s">
        <v>499</v>
      </c>
      <c r="G206" s="5" t="s">
        <v>193</v>
      </c>
      <c r="H206" s="4" t="s">
        <v>839</v>
      </c>
      <c r="I206" s="5" t="s">
        <v>431</v>
      </c>
      <c r="J206" s="6" t="s">
        <v>431</v>
      </c>
      <c r="K206" s="5"/>
      <c r="L206" s="6" t="s">
        <v>123</v>
      </c>
    </row>
    <row r="207" spans="1:12" s="4" customFormat="1" ht="15" customHeight="1" x14ac:dyDescent="0.3">
      <c r="A207" s="5" t="s">
        <v>107</v>
      </c>
      <c r="B207" s="4" t="s">
        <v>610</v>
      </c>
      <c r="C207" s="5" t="s">
        <v>109</v>
      </c>
      <c r="D207" s="5" t="s">
        <v>750</v>
      </c>
      <c r="E207" s="21" t="s">
        <v>127</v>
      </c>
      <c r="F207" s="12" t="s">
        <v>292</v>
      </c>
      <c r="G207" s="5" t="s">
        <v>193</v>
      </c>
      <c r="H207" s="4" t="s">
        <v>857</v>
      </c>
      <c r="I207" s="5" t="s">
        <v>411</v>
      </c>
      <c r="J207" s="6" t="s">
        <v>980</v>
      </c>
      <c r="K207" s="5" t="s">
        <v>123</v>
      </c>
      <c r="L207" s="6"/>
    </row>
    <row r="208" spans="1:12" s="4" customFormat="1" ht="15" customHeight="1" x14ac:dyDescent="0.3">
      <c r="A208" s="5" t="s">
        <v>107</v>
      </c>
      <c r="B208" s="4" t="s">
        <v>611</v>
      </c>
      <c r="C208" s="5" t="s">
        <v>976</v>
      </c>
      <c r="D208" s="5" t="s">
        <v>750</v>
      </c>
      <c r="E208" s="21" t="s">
        <v>127</v>
      </c>
      <c r="F208" s="12" t="s">
        <v>293</v>
      </c>
      <c r="G208" s="5" t="s">
        <v>193</v>
      </c>
      <c r="H208" s="4" t="s">
        <v>858</v>
      </c>
      <c r="I208" s="5" t="s">
        <v>411</v>
      </c>
      <c r="J208" s="6" t="s">
        <v>980</v>
      </c>
      <c r="K208" s="5" t="s">
        <v>123</v>
      </c>
      <c r="L208" s="6"/>
    </row>
    <row r="209" spans="1:12" s="4" customFormat="1" ht="15" customHeight="1" x14ac:dyDescent="0.3">
      <c r="A209" s="5" t="s">
        <v>107</v>
      </c>
      <c r="B209" s="4" t="s">
        <v>612</v>
      </c>
      <c r="C209" s="5" t="s">
        <v>109</v>
      </c>
      <c r="D209" s="5" t="s">
        <v>750</v>
      </c>
      <c r="E209" s="21" t="s">
        <v>127</v>
      </c>
      <c r="F209" s="12" t="s">
        <v>294</v>
      </c>
      <c r="G209" s="5" t="s">
        <v>193</v>
      </c>
      <c r="H209" s="4" t="s">
        <v>868</v>
      </c>
      <c r="I209" s="5" t="s">
        <v>411</v>
      </c>
      <c r="J209" s="6" t="s">
        <v>980</v>
      </c>
      <c r="K209" s="5" t="s">
        <v>123</v>
      </c>
      <c r="L209" s="6"/>
    </row>
    <row r="210" spans="1:12" s="4" customFormat="1" ht="15" customHeight="1" x14ac:dyDescent="0.3">
      <c r="A210" s="5" t="s">
        <v>107</v>
      </c>
      <c r="B210" s="4" t="s">
        <v>613</v>
      </c>
      <c r="C210" s="5" t="s">
        <v>109</v>
      </c>
      <c r="D210" s="5" t="s">
        <v>750</v>
      </c>
      <c r="E210" s="21" t="s">
        <v>127</v>
      </c>
      <c r="F210" s="12" t="s">
        <v>347</v>
      </c>
      <c r="G210" s="5" t="s">
        <v>193</v>
      </c>
      <c r="H210" s="4" t="s">
        <v>869</v>
      </c>
      <c r="I210" s="5" t="s">
        <v>411</v>
      </c>
      <c r="J210" s="6" t="s">
        <v>980</v>
      </c>
      <c r="K210" s="5" t="s">
        <v>123</v>
      </c>
      <c r="L210" s="6"/>
    </row>
    <row r="211" spans="1:12" s="4" customFormat="1" ht="15" customHeight="1" x14ac:dyDescent="0.3">
      <c r="A211" s="5" t="s">
        <v>107</v>
      </c>
      <c r="B211" s="4" t="s">
        <v>614</v>
      </c>
      <c r="C211" s="5" t="s">
        <v>976</v>
      </c>
      <c r="D211" s="5" t="s">
        <v>750</v>
      </c>
      <c r="E211" s="21" t="s">
        <v>127</v>
      </c>
      <c r="F211" s="12" t="s">
        <v>295</v>
      </c>
      <c r="G211" s="5" t="s">
        <v>193</v>
      </c>
      <c r="H211" s="4" t="s">
        <v>870</v>
      </c>
      <c r="I211" s="5" t="s">
        <v>411</v>
      </c>
      <c r="J211" s="6" t="s">
        <v>980</v>
      </c>
      <c r="K211" s="5" t="s">
        <v>123</v>
      </c>
      <c r="L211" s="6"/>
    </row>
    <row r="212" spans="1:12" s="4" customFormat="1" ht="15" customHeight="1" x14ac:dyDescent="0.3">
      <c r="A212" s="5" t="s">
        <v>107</v>
      </c>
      <c r="B212" s="4" t="s">
        <v>615</v>
      </c>
      <c r="C212" s="5" t="s">
        <v>109</v>
      </c>
      <c r="D212" s="5" t="s">
        <v>750</v>
      </c>
      <c r="E212" s="21" t="s">
        <v>127</v>
      </c>
      <c r="F212" s="12" t="s">
        <v>296</v>
      </c>
      <c r="G212" s="5" t="s">
        <v>193</v>
      </c>
      <c r="H212" s="4" t="s">
        <v>871</v>
      </c>
      <c r="I212" s="5" t="s">
        <v>411</v>
      </c>
      <c r="J212" s="6" t="s">
        <v>980</v>
      </c>
      <c r="K212" s="5" t="s">
        <v>123</v>
      </c>
      <c r="L212" s="6"/>
    </row>
    <row r="213" spans="1:12" s="4" customFormat="1" ht="15" customHeight="1" x14ac:dyDescent="0.3">
      <c r="A213" s="5" t="s">
        <v>107</v>
      </c>
      <c r="B213" s="4" t="s">
        <v>616</v>
      </c>
      <c r="C213" s="5" t="s">
        <v>976</v>
      </c>
      <c r="D213" s="5" t="s">
        <v>750</v>
      </c>
      <c r="E213" s="21" t="s">
        <v>127</v>
      </c>
      <c r="F213" s="12" t="s">
        <v>297</v>
      </c>
      <c r="G213" s="5" t="s">
        <v>193</v>
      </c>
      <c r="H213" s="4" t="s">
        <v>943</v>
      </c>
      <c r="I213" s="5" t="s">
        <v>411</v>
      </c>
      <c r="J213" s="6" t="s">
        <v>980</v>
      </c>
      <c r="K213" s="5" t="s">
        <v>123</v>
      </c>
      <c r="L213" s="6"/>
    </row>
    <row r="214" spans="1:12" s="4" customFormat="1" ht="15" customHeight="1" x14ac:dyDescent="0.3">
      <c r="A214" s="5" t="s">
        <v>107</v>
      </c>
      <c r="B214" s="4" t="s">
        <v>617</v>
      </c>
      <c r="C214" s="5" t="s">
        <v>750</v>
      </c>
      <c r="D214" s="5" t="s">
        <v>433</v>
      </c>
      <c r="E214" s="21" t="s">
        <v>126</v>
      </c>
      <c r="F214" s="12" t="s">
        <v>500</v>
      </c>
      <c r="G214" s="5" t="s">
        <v>193</v>
      </c>
      <c r="H214" s="4" t="s">
        <v>872</v>
      </c>
      <c r="I214" s="5" t="s">
        <v>431</v>
      </c>
      <c r="J214" s="6" t="s">
        <v>431</v>
      </c>
      <c r="K214" s="5"/>
      <c r="L214" s="6" t="s">
        <v>123</v>
      </c>
    </row>
    <row r="215" spans="1:12" s="4" customFormat="1" ht="15" customHeight="1" x14ac:dyDescent="0.3">
      <c r="A215" s="5" t="s">
        <v>107</v>
      </c>
      <c r="B215" s="4" t="s">
        <v>618</v>
      </c>
      <c r="C215" s="5" t="s">
        <v>750</v>
      </c>
      <c r="D215" s="5" t="s">
        <v>433</v>
      </c>
      <c r="E215" s="21" t="s">
        <v>126</v>
      </c>
      <c r="F215" s="12" t="s">
        <v>501</v>
      </c>
      <c r="G215" s="5" t="s">
        <v>193</v>
      </c>
      <c r="H215" s="4" t="s">
        <v>872</v>
      </c>
      <c r="I215" s="5" t="s">
        <v>431</v>
      </c>
      <c r="J215" s="6" t="s">
        <v>431</v>
      </c>
      <c r="K215" s="5"/>
      <c r="L215" s="6" t="s">
        <v>123</v>
      </c>
    </row>
    <row r="216" spans="1:12" s="4" customFormat="1" ht="15" customHeight="1" x14ac:dyDescent="0.3">
      <c r="A216" s="5" t="s">
        <v>107</v>
      </c>
      <c r="B216" s="4" t="s">
        <v>619</v>
      </c>
      <c r="C216" s="5" t="s">
        <v>110</v>
      </c>
      <c r="D216" s="5" t="s">
        <v>433</v>
      </c>
      <c r="E216" s="21" t="s">
        <v>126</v>
      </c>
      <c r="F216" s="12" t="s">
        <v>298</v>
      </c>
      <c r="G216" s="5" t="s">
        <v>193</v>
      </c>
      <c r="H216" s="4" t="s">
        <v>873</v>
      </c>
      <c r="I216" s="5" t="s">
        <v>411</v>
      </c>
      <c r="J216" s="6" t="s">
        <v>980</v>
      </c>
      <c r="K216" s="5" t="s">
        <v>123</v>
      </c>
      <c r="L216" s="6" t="s">
        <v>123</v>
      </c>
    </row>
    <row r="217" spans="1:12" s="4" customFormat="1" ht="15" customHeight="1" x14ac:dyDescent="0.3">
      <c r="A217" s="5" t="s">
        <v>107</v>
      </c>
      <c r="B217" s="4" t="s">
        <v>620</v>
      </c>
      <c r="C217" s="5" t="s">
        <v>110</v>
      </c>
      <c r="D217" s="5" t="s">
        <v>433</v>
      </c>
      <c r="E217" s="21" t="s">
        <v>126</v>
      </c>
      <c r="F217" s="12" t="s">
        <v>299</v>
      </c>
      <c r="G217" s="5" t="s">
        <v>193</v>
      </c>
      <c r="H217" s="4" t="s">
        <v>874</v>
      </c>
      <c r="I217" s="5" t="s">
        <v>411</v>
      </c>
      <c r="J217" s="6" t="s">
        <v>980</v>
      </c>
      <c r="K217" s="5" t="s">
        <v>123</v>
      </c>
      <c r="L217" s="6" t="s">
        <v>123</v>
      </c>
    </row>
    <row r="218" spans="1:12" s="4" customFormat="1" ht="15" customHeight="1" x14ac:dyDescent="0.3">
      <c r="A218" s="5" t="s">
        <v>107</v>
      </c>
      <c r="B218" s="4" t="s">
        <v>621</v>
      </c>
      <c r="C218" s="5" t="s">
        <v>110</v>
      </c>
      <c r="D218" s="5" t="s">
        <v>433</v>
      </c>
      <c r="E218" s="21" t="s">
        <v>126</v>
      </c>
      <c r="F218" s="12" t="s">
        <v>300</v>
      </c>
      <c r="G218" s="5" t="s">
        <v>193</v>
      </c>
      <c r="H218" s="4" t="s">
        <v>862</v>
      </c>
      <c r="I218" s="5" t="s">
        <v>411</v>
      </c>
      <c r="J218" s="6" t="s">
        <v>980</v>
      </c>
      <c r="K218" s="5" t="s">
        <v>123</v>
      </c>
      <c r="L218" s="6" t="s">
        <v>123</v>
      </c>
    </row>
    <row r="219" spans="1:12" s="4" customFormat="1" ht="15" customHeight="1" x14ac:dyDescent="0.3">
      <c r="A219" s="5" t="s">
        <v>107</v>
      </c>
      <c r="B219" s="4" t="s">
        <v>622</v>
      </c>
      <c r="C219" s="5" t="s">
        <v>750</v>
      </c>
      <c r="D219" s="5" t="s">
        <v>433</v>
      </c>
      <c r="E219" s="21" t="s">
        <v>126</v>
      </c>
      <c r="F219" s="12" t="s">
        <v>301</v>
      </c>
      <c r="G219" s="5" t="s">
        <v>193</v>
      </c>
      <c r="H219" s="4" t="s">
        <v>875</v>
      </c>
      <c r="I219" s="5" t="s">
        <v>411</v>
      </c>
      <c r="J219" s="6" t="s">
        <v>980</v>
      </c>
      <c r="K219" s="5" t="s">
        <v>123</v>
      </c>
      <c r="L219" s="6"/>
    </row>
    <row r="220" spans="1:12" s="4" customFormat="1" ht="15" customHeight="1" x14ac:dyDescent="0.3">
      <c r="A220" s="5" t="s">
        <v>107</v>
      </c>
      <c r="B220" s="4" t="s">
        <v>623</v>
      </c>
      <c r="C220" s="5" t="s">
        <v>750</v>
      </c>
      <c r="D220" s="5" t="s">
        <v>433</v>
      </c>
      <c r="E220" s="21" t="s">
        <v>126</v>
      </c>
      <c r="F220" s="12" t="s">
        <v>302</v>
      </c>
      <c r="G220" s="5" t="s">
        <v>193</v>
      </c>
      <c r="H220" s="4" t="s">
        <v>876</v>
      </c>
      <c r="I220" s="5" t="s">
        <v>411</v>
      </c>
      <c r="J220" s="6" t="s">
        <v>980</v>
      </c>
      <c r="K220" s="5" t="s">
        <v>123</v>
      </c>
      <c r="L220" s="6" t="s">
        <v>123</v>
      </c>
    </row>
    <row r="221" spans="1:12" s="4" customFormat="1" ht="15" customHeight="1" x14ac:dyDescent="0.3">
      <c r="A221" s="5" t="s">
        <v>107</v>
      </c>
      <c r="B221" s="4" t="s">
        <v>624</v>
      </c>
      <c r="C221" s="5" t="s">
        <v>750</v>
      </c>
      <c r="D221" s="5" t="s">
        <v>433</v>
      </c>
      <c r="E221" s="21" t="s">
        <v>126</v>
      </c>
      <c r="F221" s="12" t="s">
        <v>303</v>
      </c>
      <c r="G221" s="5" t="s">
        <v>193</v>
      </c>
      <c r="H221" s="4" t="s">
        <v>872</v>
      </c>
      <c r="I221" s="5" t="s">
        <v>411</v>
      </c>
      <c r="J221" s="6" t="s">
        <v>980</v>
      </c>
      <c r="K221" s="5" t="s">
        <v>123</v>
      </c>
      <c r="L221" s="6" t="s">
        <v>123</v>
      </c>
    </row>
    <row r="222" spans="1:12" s="4" customFormat="1" ht="15" customHeight="1" x14ac:dyDescent="0.3">
      <c r="A222" s="5" t="s">
        <v>107</v>
      </c>
      <c r="B222" s="4" t="s">
        <v>625</v>
      </c>
      <c r="C222" s="5" t="s">
        <v>750</v>
      </c>
      <c r="D222" s="5" t="s">
        <v>433</v>
      </c>
      <c r="E222" s="21" t="s">
        <v>126</v>
      </c>
      <c r="F222" s="12" t="s">
        <v>304</v>
      </c>
      <c r="G222" s="5" t="s">
        <v>193</v>
      </c>
      <c r="H222" s="4" t="s">
        <v>877</v>
      </c>
      <c r="I222" s="5" t="s">
        <v>411</v>
      </c>
      <c r="J222" s="6" t="s">
        <v>980</v>
      </c>
      <c r="K222" s="5" t="s">
        <v>123</v>
      </c>
      <c r="L222" s="6" t="s">
        <v>123</v>
      </c>
    </row>
    <row r="223" spans="1:12" s="4" customFormat="1" ht="15" customHeight="1" x14ac:dyDescent="0.3">
      <c r="A223" s="5" t="s">
        <v>107</v>
      </c>
      <c r="B223" s="4" t="s">
        <v>626</v>
      </c>
      <c r="C223" s="5" t="s">
        <v>750</v>
      </c>
      <c r="D223" s="5" t="s">
        <v>433</v>
      </c>
      <c r="E223" s="21" t="s">
        <v>126</v>
      </c>
      <c r="F223" s="12" t="s">
        <v>305</v>
      </c>
      <c r="G223" s="5" t="s">
        <v>193</v>
      </c>
      <c r="H223" s="4" t="s">
        <v>872</v>
      </c>
      <c r="I223" s="5" t="s">
        <v>411</v>
      </c>
      <c r="J223" s="6" t="s">
        <v>980</v>
      </c>
      <c r="K223" s="5" t="s">
        <v>123</v>
      </c>
      <c r="L223" s="6" t="s">
        <v>123</v>
      </c>
    </row>
    <row r="224" spans="1:12" s="4" customFormat="1" ht="15" customHeight="1" x14ac:dyDescent="0.3">
      <c r="A224" s="5" t="s">
        <v>107</v>
      </c>
      <c r="B224" s="4" t="s">
        <v>627</v>
      </c>
      <c r="C224" s="5" t="s">
        <v>750</v>
      </c>
      <c r="D224" s="5" t="s">
        <v>433</v>
      </c>
      <c r="E224" s="21" t="s">
        <v>126</v>
      </c>
      <c r="F224" s="12" t="s">
        <v>502</v>
      </c>
      <c r="G224" s="5" t="s">
        <v>193</v>
      </c>
      <c r="H224" s="4" t="s">
        <v>872</v>
      </c>
      <c r="I224" s="5" t="s">
        <v>431</v>
      </c>
      <c r="J224" s="6" t="s">
        <v>431</v>
      </c>
      <c r="K224" s="5"/>
      <c r="L224" s="6" t="s">
        <v>123</v>
      </c>
    </row>
    <row r="225" spans="1:12" s="4" customFormat="1" ht="15" customHeight="1" x14ac:dyDescent="0.3">
      <c r="A225" s="5" t="s">
        <v>107</v>
      </c>
      <c r="B225" s="4" t="s">
        <v>628</v>
      </c>
      <c r="C225" s="5" t="s">
        <v>750</v>
      </c>
      <c r="D225" s="5" t="s">
        <v>433</v>
      </c>
      <c r="E225" s="21" t="s">
        <v>126</v>
      </c>
      <c r="F225" s="12" t="s">
        <v>503</v>
      </c>
      <c r="G225" s="5" t="s">
        <v>193</v>
      </c>
      <c r="H225" s="4" t="s">
        <v>878</v>
      </c>
      <c r="I225" s="5" t="s">
        <v>431</v>
      </c>
      <c r="J225" s="6" t="s">
        <v>431</v>
      </c>
      <c r="K225" s="5"/>
      <c r="L225" s="6" t="s">
        <v>123</v>
      </c>
    </row>
    <row r="226" spans="1:12" s="4" customFormat="1" ht="15" customHeight="1" x14ac:dyDescent="0.3">
      <c r="A226" s="5" t="s">
        <v>107</v>
      </c>
      <c r="B226" s="4" t="s">
        <v>629</v>
      </c>
      <c r="C226" s="5" t="s">
        <v>750</v>
      </c>
      <c r="D226" s="5" t="s">
        <v>433</v>
      </c>
      <c r="E226" s="21" t="s">
        <v>126</v>
      </c>
      <c r="F226" s="12" t="s">
        <v>504</v>
      </c>
      <c r="G226" s="5" t="s">
        <v>193</v>
      </c>
      <c r="H226" s="4" t="s">
        <v>882</v>
      </c>
      <c r="I226" s="5" t="s">
        <v>431</v>
      </c>
      <c r="J226" s="6" t="s">
        <v>431</v>
      </c>
      <c r="K226" s="5"/>
      <c r="L226" s="6" t="s">
        <v>123</v>
      </c>
    </row>
    <row r="227" spans="1:12" s="4" customFormat="1" ht="15" customHeight="1" x14ac:dyDescent="0.3">
      <c r="A227" s="5" t="s">
        <v>107</v>
      </c>
      <c r="B227" s="4" t="s">
        <v>630</v>
      </c>
      <c r="C227" s="5" t="s">
        <v>750</v>
      </c>
      <c r="D227" s="5" t="s">
        <v>433</v>
      </c>
      <c r="E227" s="21" t="s">
        <v>126</v>
      </c>
      <c r="F227" s="12" t="s">
        <v>505</v>
      </c>
      <c r="G227" s="5" t="s">
        <v>193</v>
      </c>
      <c r="H227" s="4" t="s">
        <v>879</v>
      </c>
      <c r="I227" s="5" t="s">
        <v>431</v>
      </c>
      <c r="J227" s="6" t="s">
        <v>431</v>
      </c>
      <c r="K227" s="5"/>
      <c r="L227" s="6" t="s">
        <v>123</v>
      </c>
    </row>
    <row r="228" spans="1:12" s="4" customFormat="1" ht="15" customHeight="1" x14ac:dyDescent="0.3">
      <c r="A228" s="5" t="s">
        <v>107</v>
      </c>
      <c r="B228" s="4" t="s">
        <v>631</v>
      </c>
      <c r="C228" s="5" t="s">
        <v>750</v>
      </c>
      <c r="D228" s="5" t="s">
        <v>433</v>
      </c>
      <c r="E228" s="21" t="s">
        <v>126</v>
      </c>
      <c r="F228" s="12" t="s">
        <v>504</v>
      </c>
      <c r="G228" s="5" t="s">
        <v>193</v>
      </c>
      <c r="H228" s="4" t="s">
        <v>882</v>
      </c>
      <c r="I228" s="5" t="s">
        <v>431</v>
      </c>
      <c r="J228" s="6" t="s">
        <v>431</v>
      </c>
      <c r="K228" s="5"/>
      <c r="L228" s="6" t="s">
        <v>123</v>
      </c>
    </row>
    <row r="229" spans="1:12" s="4" customFormat="1" ht="15" customHeight="1" x14ac:dyDescent="0.3">
      <c r="A229" s="5" t="s">
        <v>107</v>
      </c>
      <c r="B229" s="4" t="s">
        <v>632</v>
      </c>
      <c r="C229" s="5" t="s">
        <v>750</v>
      </c>
      <c r="D229" s="5" t="s">
        <v>433</v>
      </c>
      <c r="E229" s="21" t="s">
        <v>126</v>
      </c>
      <c r="F229" s="12" t="s">
        <v>504</v>
      </c>
      <c r="G229" s="5" t="s">
        <v>193</v>
      </c>
      <c r="H229" s="4" t="s">
        <v>882</v>
      </c>
      <c r="I229" s="5" t="s">
        <v>431</v>
      </c>
      <c r="J229" s="6" t="s">
        <v>431</v>
      </c>
      <c r="K229" s="5"/>
      <c r="L229" s="6" t="s">
        <v>123</v>
      </c>
    </row>
    <row r="230" spans="1:12" s="4" customFormat="1" ht="15" customHeight="1" x14ac:dyDescent="0.3">
      <c r="A230" s="5" t="s">
        <v>107</v>
      </c>
      <c r="B230" s="4" t="s">
        <v>633</v>
      </c>
      <c r="C230" s="5" t="s">
        <v>750</v>
      </c>
      <c r="D230" s="5" t="s">
        <v>433</v>
      </c>
      <c r="E230" s="21" t="s">
        <v>126</v>
      </c>
      <c r="F230" s="12" t="s">
        <v>504</v>
      </c>
      <c r="G230" s="5" t="s">
        <v>193</v>
      </c>
      <c r="H230" s="4" t="s">
        <v>882</v>
      </c>
      <c r="I230" s="5" t="s">
        <v>431</v>
      </c>
      <c r="J230" s="6" t="s">
        <v>431</v>
      </c>
      <c r="K230" s="5"/>
      <c r="L230" s="6" t="s">
        <v>123</v>
      </c>
    </row>
    <row r="231" spans="1:12" s="4" customFormat="1" ht="15" customHeight="1" x14ac:dyDescent="0.3">
      <c r="A231" s="5" t="s">
        <v>107</v>
      </c>
      <c r="B231" s="4" t="s">
        <v>634</v>
      </c>
      <c r="C231" s="5" t="s">
        <v>750</v>
      </c>
      <c r="D231" s="5" t="s">
        <v>433</v>
      </c>
      <c r="E231" s="21" t="s">
        <v>126</v>
      </c>
      <c r="F231" s="12" t="s">
        <v>506</v>
      </c>
      <c r="G231" s="5" t="s">
        <v>193</v>
      </c>
      <c r="H231" s="4" t="s">
        <v>880</v>
      </c>
      <c r="I231" s="5" t="s">
        <v>431</v>
      </c>
      <c r="J231" s="6" t="s">
        <v>431</v>
      </c>
      <c r="K231" s="5"/>
      <c r="L231" s="6" t="s">
        <v>123</v>
      </c>
    </row>
    <row r="232" spans="1:12" s="4" customFormat="1" ht="15" customHeight="1" x14ac:dyDescent="0.3">
      <c r="A232" s="5" t="s">
        <v>107</v>
      </c>
      <c r="B232" s="4" t="s">
        <v>635</v>
      </c>
      <c r="C232" s="5" t="s">
        <v>750</v>
      </c>
      <c r="D232" s="5" t="s">
        <v>433</v>
      </c>
      <c r="E232" s="21" t="s">
        <v>126</v>
      </c>
      <c r="F232" s="12" t="s">
        <v>507</v>
      </c>
      <c r="G232" s="5" t="s">
        <v>193</v>
      </c>
      <c r="H232" s="4" t="s">
        <v>881</v>
      </c>
      <c r="I232" s="5" t="s">
        <v>431</v>
      </c>
      <c r="J232" s="6" t="s">
        <v>431</v>
      </c>
      <c r="K232" s="5"/>
      <c r="L232" s="6" t="s">
        <v>123</v>
      </c>
    </row>
    <row r="233" spans="1:12" s="4" customFormat="1" ht="15" customHeight="1" x14ac:dyDescent="0.3">
      <c r="A233" s="5" t="s">
        <v>107</v>
      </c>
      <c r="B233" s="4" t="s">
        <v>636</v>
      </c>
      <c r="C233" s="5" t="s">
        <v>110</v>
      </c>
      <c r="D233" s="5" t="s">
        <v>433</v>
      </c>
      <c r="E233" s="21" t="s">
        <v>126</v>
      </c>
      <c r="F233" s="12" t="s">
        <v>306</v>
      </c>
      <c r="G233" s="5" t="s">
        <v>193</v>
      </c>
      <c r="H233" s="4" t="s">
        <v>942</v>
      </c>
      <c r="I233" s="5" t="s">
        <v>411</v>
      </c>
      <c r="J233" s="6" t="s">
        <v>980</v>
      </c>
      <c r="K233" s="5" t="s">
        <v>123</v>
      </c>
      <c r="L233" s="6" t="s">
        <v>123</v>
      </c>
    </row>
    <row r="234" spans="1:12" s="4" customFormat="1" ht="15" customHeight="1" x14ac:dyDescent="0.3">
      <c r="A234" s="5" t="s">
        <v>107</v>
      </c>
      <c r="B234" s="4" t="s">
        <v>637</v>
      </c>
      <c r="C234" s="5" t="s">
        <v>750</v>
      </c>
      <c r="D234" s="5" t="s">
        <v>433</v>
      </c>
      <c r="E234" s="21" t="s">
        <v>126</v>
      </c>
      <c r="F234" s="12" t="s">
        <v>508</v>
      </c>
      <c r="G234" s="5" t="s">
        <v>193</v>
      </c>
      <c r="H234" s="4" t="s">
        <v>883</v>
      </c>
      <c r="I234" s="5" t="s">
        <v>431</v>
      </c>
      <c r="J234" s="6" t="s">
        <v>431</v>
      </c>
      <c r="K234" s="5"/>
      <c r="L234" s="6" t="s">
        <v>123</v>
      </c>
    </row>
    <row r="235" spans="1:12" s="4" customFormat="1" ht="15" customHeight="1" x14ac:dyDescent="0.3">
      <c r="A235" s="5" t="s">
        <v>107</v>
      </c>
      <c r="B235" s="4" t="s">
        <v>638</v>
      </c>
      <c r="C235" s="5" t="s">
        <v>110</v>
      </c>
      <c r="D235" s="5" t="s">
        <v>433</v>
      </c>
      <c r="E235" s="21" t="s">
        <v>126</v>
      </c>
      <c r="F235" s="12" t="s">
        <v>307</v>
      </c>
      <c r="G235" s="5" t="s">
        <v>193</v>
      </c>
      <c r="H235" s="4" t="s">
        <v>884</v>
      </c>
      <c r="I235" s="5" t="s">
        <v>411</v>
      </c>
      <c r="J235" s="6" t="s">
        <v>980</v>
      </c>
      <c r="K235" s="5" t="s">
        <v>123</v>
      </c>
      <c r="L235" s="6" t="s">
        <v>123</v>
      </c>
    </row>
    <row r="236" spans="1:12" s="4" customFormat="1" ht="15" customHeight="1" x14ac:dyDescent="0.3">
      <c r="A236" s="5" t="s">
        <v>107</v>
      </c>
      <c r="B236" s="4" t="s">
        <v>639</v>
      </c>
      <c r="C236" s="5" t="s">
        <v>110</v>
      </c>
      <c r="D236" s="5" t="s">
        <v>433</v>
      </c>
      <c r="E236" s="21" t="s">
        <v>126</v>
      </c>
      <c r="F236" s="12" t="s">
        <v>308</v>
      </c>
      <c r="G236" s="5" t="s">
        <v>193</v>
      </c>
      <c r="H236" s="4" t="s">
        <v>885</v>
      </c>
      <c r="I236" s="5" t="s">
        <v>411</v>
      </c>
      <c r="J236" s="6" t="s">
        <v>980</v>
      </c>
      <c r="K236" s="5" t="s">
        <v>123</v>
      </c>
      <c r="L236" s="6" t="s">
        <v>123</v>
      </c>
    </row>
    <row r="237" spans="1:12" s="4" customFormat="1" ht="15" customHeight="1" x14ac:dyDescent="0.3">
      <c r="A237" s="5" t="s">
        <v>107</v>
      </c>
      <c r="B237" s="4" t="s">
        <v>640</v>
      </c>
      <c r="C237" s="5" t="s">
        <v>750</v>
      </c>
      <c r="D237" s="5" t="s">
        <v>433</v>
      </c>
      <c r="E237" s="21" t="s">
        <v>126</v>
      </c>
      <c r="F237" s="12" t="s">
        <v>504</v>
      </c>
      <c r="G237" s="5" t="s">
        <v>193</v>
      </c>
      <c r="H237" s="4" t="s">
        <v>882</v>
      </c>
      <c r="I237" s="5" t="s">
        <v>431</v>
      </c>
      <c r="J237" s="6" t="s">
        <v>431</v>
      </c>
      <c r="K237" s="5"/>
      <c r="L237" s="6" t="s">
        <v>123</v>
      </c>
    </row>
    <row r="238" spans="1:12" s="4" customFormat="1" ht="15" customHeight="1" x14ac:dyDescent="0.3">
      <c r="A238" s="5" t="s">
        <v>107</v>
      </c>
      <c r="B238" s="4" t="s">
        <v>641</v>
      </c>
      <c r="C238" s="5" t="s">
        <v>110</v>
      </c>
      <c r="D238" s="5" t="s">
        <v>433</v>
      </c>
      <c r="E238" s="21" t="s">
        <v>126</v>
      </c>
      <c r="F238" s="12" t="s">
        <v>309</v>
      </c>
      <c r="G238" s="5" t="s">
        <v>193</v>
      </c>
      <c r="H238" s="4" t="s">
        <v>879</v>
      </c>
      <c r="I238" s="5" t="s">
        <v>411</v>
      </c>
      <c r="J238" s="6" t="s">
        <v>980</v>
      </c>
      <c r="K238" s="5" t="s">
        <v>123</v>
      </c>
      <c r="L238" s="6" t="s">
        <v>123</v>
      </c>
    </row>
    <row r="239" spans="1:12" s="4" customFormat="1" ht="15" customHeight="1" x14ac:dyDescent="0.3">
      <c r="A239" s="5" t="s">
        <v>107</v>
      </c>
      <c r="B239" s="4" t="s">
        <v>642</v>
      </c>
      <c r="C239" s="5" t="s">
        <v>110</v>
      </c>
      <c r="D239" s="5" t="s">
        <v>433</v>
      </c>
      <c r="E239" s="21" t="s">
        <v>126</v>
      </c>
      <c r="F239" s="12" t="s">
        <v>310</v>
      </c>
      <c r="G239" s="5" t="s">
        <v>193</v>
      </c>
      <c r="H239" s="4" t="s">
        <v>884</v>
      </c>
      <c r="I239" s="5" t="s">
        <v>411</v>
      </c>
      <c r="J239" s="6" t="s">
        <v>980</v>
      </c>
      <c r="K239" s="5" t="s">
        <v>123</v>
      </c>
      <c r="L239" s="6" t="s">
        <v>123</v>
      </c>
    </row>
    <row r="240" spans="1:12" s="4" customFormat="1" ht="15" customHeight="1" x14ac:dyDescent="0.3">
      <c r="A240" s="5" t="s">
        <v>107</v>
      </c>
      <c r="B240" s="4" t="s">
        <v>643</v>
      </c>
      <c r="C240" s="5" t="s">
        <v>110</v>
      </c>
      <c r="D240" s="5" t="s">
        <v>433</v>
      </c>
      <c r="E240" s="21" t="s">
        <v>126</v>
      </c>
      <c r="F240" s="12" t="s">
        <v>280</v>
      </c>
      <c r="G240" s="5" t="s">
        <v>193</v>
      </c>
      <c r="H240" s="4" t="s">
        <v>886</v>
      </c>
      <c r="I240" s="5" t="s">
        <v>411</v>
      </c>
      <c r="J240" s="6" t="s">
        <v>980</v>
      </c>
      <c r="K240" s="5" t="s">
        <v>123</v>
      </c>
      <c r="L240" s="6" t="s">
        <v>123</v>
      </c>
    </row>
    <row r="241" spans="1:12" s="4" customFormat="1" ht="15" customHeight="1" x14ac:dyDescent="0.3">
      <c r="A241" s="5" t="s">
        <v>107</v>
      </c>
      <c r="B241" s="4" t="s">
        <v>644</v>
      </c>
      <c r="C241" s="5" t="s">
        <v>110</v>
      </c>
      <c r="D241" s="5" t="s">
        <v>433</v>
      </c>
      <c r="E241" s="21" t="s">
        <v>126</v>
      </c>
      <c r="F241" s="12" t="s">
        <v>311</v>
      </c>
      <c r="G241" s="5" t="s">
        <v>193</v>
      </c>
      <c r="H241" s="4" t="s">
        <v>886</v>
      </c>
      <c r="I241" s="5" t="s">
        <v>411</v>
      </c>
      <c r="J241" s="6" t="s">
        <v>980</v>
      </c>
      <c r="K241" s="5" t="s">
        <v>123</v>
      </c>
      <c r="L241" s="6" t="s">
        <v>123</v>
      </c>
    </row>
    <row r="242" spans="1:12" s="4" customFormat="1" ht="15" customHeight="1" x14ac:dyDescent="0.3">
      <c r="A242" s="5" t="s">
        <v>107</v>
      </c>
      <c r="B242" s="4" t="s">
        <v>645</v>
      </c>
      <c r="C242" s="5" t="s">
        <v>110</v>
      </c>
      <c r="D242" s="5" t="s">
        <v>433</v>
      </c>
      <c r="E242" s="21" t="s">
        <v>126</v>
      </c>
      <c r="F242" s="12" t="s">
        <v>312</v>
      </c>
      <c r="G242" s="5" t="s">
        <v>193</v>
      </c>
      <c r="H242" s="4" t="s">
        <v>886</v>
      </c>
      <c r="I242" s="5" t="s">
        <v>411</v>
      </c>
      <c r="J242" s="6" t="s">
        <v>980</v>
      </c>
      <c r="K242" s="5" t="s">
        <v>123</v>
      </c>
      <c r="L242" s="6" t="s">
        <v>123</v>
      </c>
    </row>
    <row r="243" spans="1:12" s="4" customFormat="1" ht="15" customHeight="1" x14ac:dyDescent="0.3">
      <c r="A243" s="5" t="s">
        <v>107</v>
      </c>
      <c r="B243" s="4" t="s">
        <v>646</v>
      </c>
      <c r="C243" s="5" t="s">
        <v>110</v>
      </c>
      <c r="D243" s="5" t="s">
        <v>433</v>
      </c>
      <c r="E243" s="21" t="s">
        <v>126</v>
      </c>
      <c r="F243" s="12" t="s">
        <v>313</v>
      </c>
      <c r="G243" s="5" t="s">
        <v>193</v>
      </c>
      <c r="H243" s="4" t="s">
        <v>887</v>
      </c>
      <c r="I243" s="5" t="s">
        <v>411</v>
      </c>
      <c r="J243" s="6" t="s">
        <v>980</v>
      </c>
      <c r="K243" s="5" t="s">
        <v>123</v>
      </c>
      <c r="L243" s="6" t="s">
        <v>123</v>
      </c>
    </row>
    <row r="244" spans="1:12" s="4" customFormat="1" ht="15" customHeight="1" x14ac:dyDescent="0.3">
      <c r="A244" s="5" t="s">
        <v>107</v>
      </c>
      <c r="B244" s="4" t="s">
        <v>647</v>
      </c>
      <c r="C244" s="5" t="s">
        <v>750</v>
      </c>
      <c r="D244" s="5" t="s">
        <v>433</v>
      </c>
      <c r="E244" s="21" t="s">
        <v>126</v>
      </c>
      <c r="F244" s="12" t="s">
        <v>509</v>
      </c>
      <c r="G244" s="5" t="s">
        <v>193</v>
      </c>
      <c r="H244" s="4" t="s">
        <v>888</v>
      </c>
      <c r="I244" s="5" t="s">
        <v>431</v>
      </c>
      <c r="J244" s="6" t="s">
        <v>431</v>
      </c>
      <c r="K244" s="5"/>
      <c r="L244" s="6" t="s">
        <v>123</v>
      </c>
    </row>
    <row r="245" spans="1:12" s="4" customFormat="1" ht="15" customHeight="1" x14ac:dyDescent="0.3">
      <c r="A245" s="5" t="s">
        <v>107</v>
      </c>
      <c r="B245" s="4" t="s">
        <v>648</v>
      </c>
      <c r="C245" s="5" t="s">
        <v>750</v>
      </c>
      <c r="D245" s="5" t="s">
        <v>433</v>
      </c>
      <c r="E245" s="21" t="s">
        <v>126</v>
      </c>
      <c r="F245" s="12" t="s">
        <v>510</v>
      </c>
      <c r="G245" s="5" t="s">
        <v>193</v>
      </c>
      <c r="H245" s="4" t="s">
        <v>889</v>
      </c>
      <c r="I245" s="5" t="s">
        <v>431</v>
      </c>
      <c r="J245" s="6" t="s">
        <v>431</v>
      </c>
      <c r="K245" s="5"/>
      <c r="L245" s="6" t="s">
        <v>123</v>
      </c>
    </row>
    <row r="246" spans="1:12" s="4" customFormat="1" ht="15" customHeight="1" x14ac:dyDescent="0.3">
      <c r="A246" s="5" t="s">
        <v>107</v>
      </c>
      <c r="B246" s="4" t="s">
        <v>649</v>
      </c>
      <c r="C246" s="5" t="s">
        <v>110</v>
      </c>
      <c r="D246" s="5" t="s">
        <v>433</v>
      </c>
      <c r="E246" s="21" t="s">
        <v>126</v>
      </c>
      <c r="F246" s="12" t="s">
        <v>314</v>
      </c>
      <c r="G246" s="5" t="s">
        <v>193</v>
      </c>
      <c r="H246" s="4" t="s">
        <v>873</v>
      </c>
      <c r="I246" s="5" t="s">
        <v>411</v>
      </c>
      <c r="J246" s="6" t="s">
        <v>980</v>
      </c>
      <c r="K246" s="5" t="s">
        <v>123</v>
      </c>
      <c r="L246" s="6" t="s">
        <v>123</v>
      </c>
    </row>
    <row r="247" spans="1:12" s="4" customFormat="1" ht="15" customHeight="1" x14ac:dyDescent="0.3">
      <c r="A247" s="5" t="s">
        <v>107</v>
      </c>
      <c r="B247" s="4" t="s">
        <v>650</v>
      </c>
      <c r="C247" s="5" t="s">
        <v>110</v>
      </c>
      <c r="D247" s="5" t="s">
        <v>433</v>
      </c>
      <c r="E247" s="21" t="s">
        <v>126</v>
      </c>
      <c r="F247" s="12" t="s">
        <v>315</v>
      </c>
      <c r="G247" s="5" t="s">
        <v>193</v>
      </c>
      <c r="H247" s="4" t="s">
        <v>890</v>
      </c>
      <c r="I247" s="5" t="s">
        <v>411</v>
      </c>
      <c r="J247" s="6" t="s">
        <v>980</v>
      </c>
      <c r="K247" s="5" t="s">
        <v>123</v>
      </c>
      <c r="L247" s="6" t="s">
        <v>123</v>
      </c>
    </row>
    <row r="248" spans="1:12" s="4" customFormat="1" ht="15" customHeight="1" x14ac:dyDescent="0.3">
      <c r="A248" s="5" t="s">
        <v>107</v>
      </c>
      <c r="B248" s="4" t="s">
        <v>651</v>
      </c>
      <c r="C248" s="5" t="s">
        <v>110</v>
      </c>
      <c r="D248" s="5" t="s">
        <v>433</v>
      </c>
      <c r="E248" s="21" t="s">
        <v>126</v>
      </c>
      <c r="F248" s="12" t="s">
        <v>316</v>
      </c>
      <c r="G248" s="5" t="s">
        <v>193</v>
      </c>
      <c r="H248" s="4" t="s">
        <v>873</v>
      </c>
      <c r="I248" s="5" t="s">
        <v>411</v>
      </c>
      <c r="J248" s="6" t="s">
        <v>980</v>
      </c>
      <c r="K248" s="5" t="s">
        <v>123</v>
      </c>
      <c r="L248" s="6" t="s">
        <v>123</v>
      </c>
    </row>
    <row r="249" spans="1:12" s="4" customFormat="1" ht="15" customHeight="1" x14ac:dyDescent="0.3">
      <c r="A249" s="5" t="s">
        <v>107</v>
      </c>
      <c r="B249" s="4" t="s">
        <v>652</v>
      </c>
      <c r="C249" s="5" t="s">
        <v>110</v>
      </c>
      <c r="D249" s="5" t="s">
        <v>433</v>
      </c>
      <c r="E249" s="21" t="s">
        <v>126</v>
      </c>
      <c r="F249" s="12" t="s">
        <v>314</v>
      </c>
      <c r="G249" s="5" t="s">
        <v>193</v>
      </c>
      <c r="H249" s="4" t="s">
        <v>873</v>
      </c>
      <c r="I249" s="5" t="s">
        <v>411</v>
      </c>
      <c r="J249" s="6" t="s">
        <v>980</v>
      </c>
      <c r="K249" s="5" t="s">
        <v>123</v>
      </c>
      <c r="L249" s="6" t="s">
        <v>123</v>
      </c>
    </row>
    <row r="250" spans="1:12" s="4" customFormat="1" ht="15" customHeight="1" x14ac:dyDescent="0.3">
      <c r="A250" s="5" t="s">
        <v>107</v>
      </c>
      <c r="B250" s="4" t="s">
        <v>653</v>
      </c>
      <c r="C250" s="5" t="s">
        <v>110</v>
      </c>
      <c r="D250" s="5" t="s">
        <v>433</v>
      </c>
      <c r="E250" s="21" t="s">
        <v>126</v>
      </c>
      <c r="F250" s="12" t="s">
        <v>317</v>
      </c>
      <c r="G250" s="5" t="s">
        <v>193</v>
      </c>
      <c r="H250" s="4" t="s">
        <v>873</v>
      </c>
      <c r="I250" s="5" t="s">
        <v>411</v>
      </c>
      <c r="J250" s="6" t="s">
        <v>980</v>
      </c>
      <c r="K250" s="5" t="s">
        <v>123</v>
      </c>
      <c r="L250" s="6" t="s">
        <v>123</v>
      </c>
    </row>
    <row r="251" spans="1:12" s="4" customFormat="1" ht="15" customHeight="1" x14ac:dyDescent="0.3">
      <c r="A251" s="5" t="s">
        <v>107</v>
      </c>
      <c r="B251" s="4" t="s">
        <v>654</v>
      </c>
      <c r="C251" s="5" t="s">
        <v>750</v>
      </c>
      <c r="D251" s="5" t="s">
        <v>433</v>
      </c>
      <c r="E251" s="21" t="s">
        <v>126</v>
      </c>
      <c r="F251" s="12" t="s">
        <v>511</v>
      </c>
      <c r="G251" s="5" t="s">
        <v>193</v>
      </c>
      <c r="H251" s="4" t="s">
        <v>891</v>
      </c>
      <c r="I251" s="5" t="s">
        <v>431</v>
      </c>
      <c r="J251" s="6" t="s">
        <v>431</v>
      </c>
      <c r="K251" s="5"/>
      <c r="L251" s="6" t="s">
        <v>123</v>
      </c>
    </row>
    <row r="252" spans="1:12" s="4" customFormat="1" ht="15" customHeight="1" x14ac:dyDescent="0.3">
      <c r="A252" s="5" t="s">
        <v>107</v>
      </c>
      <c r="B252" s="4" t="s">
        <v>655</v>
      </c>
      <c r="C252" s="5" t="s">
        <v>110</v>
      </c>
      <c r="D252" s="5" t="s">
        <v>433</v>
      </c>
      <c r="E252" s="21" t="s">
        <v>126</v>
      </c>
      <c r="F252" s="12" t="s">
        <v>318</v>
      </c>
      <c r="G252" s="5" t="s">
        <v>193</v>
      </c>
      <c r="H252" s="4" t="s">
        <v>873</v>
      </c>
      <c r="I252" s="5" t="s">
        <v>411</v>
      </c>
      <c r="J252" s="6" t="s">
        <v>980</v>
      </c>
      <c r="K252" s="5" t="s">
        <v>123</v>
      </c>
      <c r="L252" s="6" t="s">
        <v>123</v>
      </c>
    </row>
    <row r="253" spans="1:12" s="4" customFormat="1" ht="15" customHeight="1" x14ac:dyDescent="0.3">
      <c r="A253" s="5" t="s">
        <v>107</v>
      </c>
      <c r="B253" s="4" t="s">
        <v>656</v>
      </c>
      <c r="C253" s="5" t="s">
        <v>750</v>
      </c>
      <c r="D253" s="5" t="s">
        <v>433</v>
      </c>
      <c r="E253" s="21" t="s">
        <v>126</v>
      </c>
      <c r="F253" s="12" t="s">
        <v>512</v>
      </c>
      <c r="G253" s="5" t="s">
        <v>193</v>
      </c>
      <c r="H253" s="4" t="s">
        <v>892</v>
      </c>
      <c r="I253" s="5" t="s">
        <v>431</v>
      </c>
      <c r="J253" s="6" t="s">
        <v>431</v>
      </c>
      <c r="K253" s="5"/>
      <c r="L253" s="6" t="s">
        <v>123</v>
      </c>
    </row>
    <row r="254" spans="1:12" s="4" customFormat="1" ht="15" customHeight="1" x14ac:dyDescent="0.3">
      <c r="A254" s="5" t="s">
        <v>107</v>
      </c>
      <c r="B254" s="4" t="s">
        <v>657</v>
      </c>
      <c r="C254" s="5" t="s">
        <v>750</v>
      </c>
      <c r="D254" s="5" t="s">
        <v>433</v>
      </c>
      <c r="E254" s="21" t="s">
        <v>126</v>
      </c>
      <c r="F254" s="12" t="s">
        <v>513</v>
      </c>
      <c r="G254" s="5" t="s">
        <v>193</v>
      </c>
      <c r="H254" s="4" t="s">
        <v>890</v>
      </c>
      <c r="I254" s="5" t="s">
        <v>431</v>
      </c>
      <c r="J254" s="6" t="s">
        <v>431</v>
      </c>
      <c r="K254" s="5"/>
      <c r="L254" s="6" t="s">
        <v>123</v>
      </c>
    </row>
    <row r="255" spans="1:12" s="4" customFormat="1" ht="15" customHeight="1" x14ac:dyDescent="0.3">
      <c r="A255" s="5" t="s">
        <v>107</v>
      </c>
      <c r="B255" s="4" t="s">
        <v>658</v>
      </c>
      <c r="C255" s="5" t="s">
        <v>750</v>
      </c>
      <c r="D255" s="5" t="s">
        <v>433</v>
      </c>
      <c r="E255" s="21" t="s">
        <v>126</v>
      </c>
      <c r="F255" s="12" t="s">
        <v>514</v>
      </c>
      <c r="G255" s="5" t="s">
        <v>193</v>
      </c>
      <c r="H255" s="4" t="s">
        <v>890</v>
      </c>
      <c r="I255" s="5" t="s">
        <v>431</v>
      </c>
      <c r="J255" s="6" t="s">
        <v>431</v>
      </c>
      <c r="K255" s="5"/>
      <c r="L255" s="6" t="s">
        <v>123</v>
      </c>
    </row>
    <row r="256" spans="1:12" s="4" customFormat="1" ht="15" customHeight="1" x14ac:dyDescent="0.3">
      <c r="A256" s="5" t="s">
        <v>107</v>
      </c>
      <c r="B256" s="4" t="s">
        <v>659</v>
      </c>
      <c r="C256" s="5" t="s">
        <v>110</v>
      </c>
      <c r="D256" s="5" t="s">
        <v>433</v>
      </c>
      <c r="E256" s="21" t="s">
        <v>126</v>
      </c>
      <c r="F256" s="12" t="s">
        <v>314</v>
      </c>
      <c r="G256" s="5" t="s">
        <v>193</v>
      </c>
      <c r="H256" s="4" t="s">
        <v>873</v>
      </c>
      <c r="I256" s="5" t="s">
        <v>411</v>
      </c>
      <c r="J256" s="6" t="s">
        <v>980</v>
      </c>
      <c r="K256" s="5" t="s">
        <v>123</v>
      </c>
      <c r="L256" s="6" t="s">
        <v>123</v>
      </c>
    </row>
    <row r="257" spans="1:12" s="4" customFormat="1" ht="15" customHeight="1" x14ac:dyDescent="0.3">
      <c r="A257" s="5" t="s">
        <v>107</v>
      </c>
      <c r="B257" s="4" t="s">
        <v>660</v>
      </c>
      <c r="C257" s="5" t="s">
        <v>750</v>
      </c>
      <c r="D257" s="5" t="s">
        <v>433</v>
      </c>
      <c r="E257" s="21" t="s">
        <v>126</v>
      </c>
      <c r="F257" s="12" t="s">
        <v>499</v>
      </c>
      <c r="G257" s="5" t="s">
        <v>193</v>
      </c>
      <c r="H257" s="4" t="s">
        <v>872</v>
      </c>
      <c r="I257" s="5" t="s">
        <v>431</v>
      </c>
      <c r="J257" s="6" t="s">
        <v>431</v>
      </c>
      <c r="K257" s="5"/>
      <c r="L257" s="6" t="s">
        <v>123</v>
      </c>
    </row>
    <row r="258" spans="1:12" s="4" customFormat="1" ht="15" customHeight="1" x14ac:dyDescent="0.3">
      <c r="A258" s="5" t="s">
        <v>107</v>
      </c>
      <c r="B258" s="4" t="s">
        <v>661</v>
      </c>
      <c r="C258" s="5" t="s">
        <v>110</v>
      </c>
      <c r="D258" s="5" t="s">
        <v>433</v>
      </c>
      <c r="E258" s="21" t="s">
        <v>126</v>
      </c>
      <c r="F258" s="12" t="s">
        <v>319</v>
      </c>
      <c r="G258" s="5" t="s">
        <v>193</v>
      </c>
      <c r="H258" s="4" t="s">
        <v>893</v>
      </c>
      <c r="I258" s="5" t="s">
        <v>411</v>
      </c>
      <c r="J258" s="6" t="s">
        <v>980</v>
      </c>
      <c r="K258" s="5" t="s">
        <v>123</v>
      </c>
      <c r="L258" s="6" t="s">
        <v>123</v>
      </c>
    </row>
    <row r="259" spans="1:12" s="4" customFormat="1" ht="15" customHeight="1" x14ac:dyDescent="0.3">
      <c r="A259" s="5" t="s">
        <v>107</v>
      </c>
      <c r="B259" s="4" t="s">
        <v>662</v>
      </c>
      <c r="C259" s="5" t="s">
        <v>750</v>
      </c>
      <c r="D259" s="5" t="s">
        <v>433</v>
      </c>
      <c r="E259" s="21" t="s">
        <v>126</v>
      </c>
      <c r="F259" s="12" t="s">
        <v>515</v>
      </c>
      <c r="G259" s="5" t="s">
        <v>193</v>
      </c>
      <c r="H259" s="4" t="s">
        <v>872</v>
      </c>
      <c r="I259" s="5" t="s">
        <v>431</v>
      </c>
      <c r="J259" s="6" t="s">
        <v>431</v>
      </c>
      <c r="K259" s="5"/>
      <c r="L259" s="6" t="s">
        <v>123</v>
      </c>
    </row>
    <row r="260" spans="1:12" s="4" customFormat="1" ht="15" customHeight="1" x14ac:dyDescent="0.3">
      <c r="A260" s="5" t="s">
        <v>107</v>
      </c>
      <c r="B260" s="4" t="s">
        <v>663</v>
      </c>
      <c r="C260" s="5" t="s">
        <v>750</v>
      </c>
      <c r="D260" s="5" t="s">
        <v>433</v>
      </c>
      <c r="E260" s="21" t="s">
        <v>126</v>
      </c>
      <c r="F260" s="12" t="s">
        <v>516</v>
      </c>
      <c r="G260" s="5" t="s">
        <v>193</v>
      </c>
      <c r="H260" s="4" t="s">
        <v>872</v>
      </c>
      <c r="I260" s="5" t="s">
        <v>431</v>
      </c>
      <c r="J260" s="6" t="s">
        <v>431</v>
      </c>
      <c r="K260" s="5"/>
      <c r="L260" s="6" t="s">
        <v>123</v>
      </c>
    </row>
    <row r="261" spans="1:12" s="4" customFormat="1" ht="15" customHeight="1" x14ac:dyDescent="0.3">
      <c r="A261" s="5" t="s">
        <v>107</v>
      </c>
      <c r="B261" s="4" t="s">
        <v>664</v>
      </c>
      <c r="C261" s="5" t="s">
        <v>750</v>
      </c>
      <c r="D261" s="5" t="s">
        <v>433</v>
      </c>
      <c r="E261" s="21" t="s">
        <v>126</v>
      </c>
      <c r="F261" s="12" t="s">
        <v>517</v>
      </c>
      <c r="G261" s="5" t="s">
        <v>193</v>
      </c>
      <c r="H261" s="4" t="s">
        <v>872</v>
      </c>
      <c r="I261" s="5" t="s">
        <v>431</v>
      </c>
      <c r="J261" s="6" t="s">
        <v>431</v>
      </c>
      <c r="K261" s="5"/>
      <c r="L261" s="6" t="s">
        <v>123</v>
      </c>
    </row>
    <row r="262" spans="1:12" s="4" customFormat="1" ht="15" customHeight="1" x14ac:dyDescent="0.3">
      <c r="A262" s="5" t="s">
        <v>107</v>
      </c>
      <c r="B262" s="4" t="s">
        <v>665</v>
      </c>
      <c r="C262" s="5" t="s">
        <v>110</v>
      </c>
      <c r="D262" s="5" t="s">
        <v>433</v>
      </c>
      <c r="E262" s="21" t="s">
        <v>126</v>
      </c>
      <c r="F262" s="12" t="s">
        <v>320</v>
      </c>
      <c r="G262" s="5" t="s">
        <v>193</v>
      </c>
      <c r="H262" s="4" t="s">
        <v>894</v>
      </c>
      <c r="I262" s="5" t="s">
        <v>411</v>
      </c>
      <c r="J262" s="6" t="s">
        <v>980</v>
      </c>
      <c r="K262" s="5" t="s">
        <v>123</v>
      </c>
      <c r="L262" s="6" t="s">
        <v>123</v>
      </c>
    </row>
    <row r="263" spans="1:12" s="4" customFormat="1" ht="15" customHeight="1" x14ac:dyDescent="0.3">
      <c r="A263" s="5" t="s">
        <v>107</v>
      </c>
      <c r="B263" s="4" t="s">
        <v>666</v>
      </c>
      <c r="C263" s="5" t="s">
        <v>110</v>
      </c>
      <c r="D263" s="5" t="s">
        <v>433</v>
      </c>
      <c r="E263" s="21" t="s">
        <v>126</v>
      </c>
      <c r="F263" s="12" t="s">
        <v>321</v>
      </c>
      <c r="G263" s="5" t="s">
        <v>193</v>
      </c>
      <c r="H263" s="4" t="s">
        <v>895</v>
      </c>
      <c r="I263" s="5" t="s">
        <v>411</v>
      </c>
      <c r="J263" s="6" t="s">
        <v>980</v>
      </c>
      <c r="K263" s="5" t="s">
        <v>123</v>
      </c>
      <c r="L263" s="6" t="s">
        <v>123</v>
      </c>
    </row>
    <row r="264" spans="1:12" s="4" customFormat="1" ht="15" customHeight="1" x14ac:dyDescent="0.3">
      <c r="A264" s="5" t="s">
        <v>107</v>
      </c>
      <c r="B264" s="4" t="s">
        <v>667</v>
      </c>
      <c r="C264" s="5" t="s">
        <v>110</v>
      </c>
      <c r="D264" s="5" t="s">
        <v>433</v>
      </c>
      <c r="E264" s="21" t="s">
        <v>126</v>
      </c>
      <c r="F264" s="12" t="s">
        <v>319</v>
      </c>
      <c r="G264" s="5" t="s">
        <v>193</v>
      </c>
      <c r="H264" s="4" t="s">
        <v>893</v>
      </c>
      <c r="I264" s="5" t="s">
        <v>411</v>
      </c>
      <c r="J264" s="6" t="s">
        <v>980</v>
      </c>
      <c r="K264" s="5" t="s">
        <v>123</v>
      </c>
      <c r="L264" s="6" t="s">
        <v>123</v>
      </c>
    </row>
    <row r="265" spans="1:12" s="4" customFormat="1" ht="15" customHeight="1" x14ac:dyDescent="0.3">
      <c r="A265" s="5" t="s">
        <v>107</v>
      </c>
      <c r="B265" s="4" t="s">
        <v>668</v>
      </c>
      <c r="C265" s="5" t="s">
        <v>750</v>
      </c>
      <c r="D265" s="5" t="s">
        <v>434</v>
      </c>
      <c r="E265" s="21" t="s">
        <v>127</v>
      </c>
      <c r="F265" s="12" t="s">
        <v>518</v>
      </c>
      <c r="G265" s="5" t="s">
        <v>193</v>
      </c>
      <c r="H265" s="4" t="s">
        <v>896</v>
      </c>
      <c r="I265" s="5" t="s">
        <v>431</v>
      </c>
      <c r="J265" s="6" t="s">
        <v>431</v>
      </c>
      <c r="K265" s="5"/>
      <c r="L265" s="6" t="s">
        <v>123</v>
      </c>
    </row>
    <row r="266" spans="1:12" s="4" customFormat="1" ht="15" customHeight="1" x14ac:dyDescent="0.3">
      <c r="A266" s="5" t="s">
        <v>107</v>
      </c>
      <c r="B266" s="4" t="s">
        <v>669</v>
      </c>
      <c r="C266" s="5" t="s">
        <v>110</v>
      </c>
      <c r="D266" s="5" t="s">
        <v>433</v>
      </c>
      <c r="E266" s="21" t="s">
        <v>126</v>
      </c>
      <c r="F266" s="12" t="s">
        <v>322</v>
      </c>
      <c r="G266" s="5" t="s">
        <v>193</v>
      </c>
      <c r="H266" s="4" t="s">
        <v>897</v>
      </c>
      <c r="I266" s="5" t="s">
        <v>411</v>
      </c>
      <c r="J266" s="6" t="s">
        <v>980</v>
      </c>
      <c r="K266" s="5" t="s">
        <v>123</v>
      </c>
      <c r="L266" s="6" t="s">
        <v>123</v>
      </c>
    </row>
    <row r="267" spans="1:12" s="4" customFormat="1" ht="15" customHeight="1" x14ac:dyDescent="0.3">
      <c r="A267" s="5" t="s">
        <v>107</v>
      </c>
      <c r="B267" s="4" t="s">
        <v>670</v>
      </c>
      <c r="C267" s="5" t="s">
        <v>750</v>
      </c>
      <c r="D267" s="5" t="s">
        <v>433</v>
      </c>
      <c r="E267" s="21" t="s">
        <v>126</v>
      </c>
      <c r="F267" s="12" t="s">
        <v>519</v>
      </c>
      <c r="G267" s="5" t="s">
        <v>193</v>
      </c>
      <c r="H267" s="4" t="s">
        <v>869</v>
      </c>
      <c r="I267" s="5" t="s">
        <v>431</v>
      </c>
      <c r="J267" s="6" t="s">
        <v>431</v>
      </c>
      <c r="K267" s="5"/>
      <c r="L267" s="6" t="s">
        <v>123</v>
      </c>
    </row>
    <row r="268" spans="1:12" s="4" customFormat="1" ht="15" customHeight="1" x14ac:dyDescent="0.3">
      <c r="A268" s="5" t="s">
        <v>107</v>
      </c>
      <c r="B268" s="4" t="s">
        <v>671</v>
      </c>
      <c r="C268" s="5" t="s">
        <v>109</v>
      </c>
      <c r="D268" s="5" t="s">
        <v>750</v>
      </c>
      <c r="E268" s="21" t="s">
        <v>127</v>
      </c>
      <c r="F268" s="12" t="s">
        <v>323</v>
      </c>
      <c r="G268" s="5" t="s">
        <v>193</v>
      </c>
      <c r="H268" s="4" t="s">
        <v>898</v>
      </c>
      <c r="I268" s="5" t="s">
        <v>411</v>
      </c>
      <c r="J268" s="6" t="s">
        <v>980</v>
      </c>
      <c r="K268" s="5" t="s">
        <v>123</v>
      </c>
      <c r="L268" s="6" t="s">
        <v>123</v>
      </c>
    </row>
    <row r="269" spans="1:12" s="4" customFormat="1" ht="15" customHeight="1" x14ac:dyDescent="0.3">
      <c r="A269" s="5" t="s">
        <v>107</v>
      </c>
      <c r="B269" s="4" t="s">
        <v>672</v>
      </c>
      <c r="C269" s="5" t="s">
        <v>750</v>
      </c>
      <c r="D269" s="5" t="s">
        <v>434</v>
      </c>
      <c r="E269" s="21" t="s">
        <v>127</v>
      </c>
      <c r="F269" s="12" t="s">
        <v>520</v>
      </c>
      <c r="G269" s="5" t="s">
        <v>193</v>
      </c>
      <c r="H269" s="4" t="s">
        <v>899</v>
      </c>
      <c r="I269" s="5" t="s">
        <v>431</v>
      </c>
      <c r="J269" s="6" t="s">
        <v>431</v>
      </c>
      <c r="K269" s="5"/>
      <c r="L269" s="6" t="s">
        <v>123</v>
      </c>
    </row>
    <row r="270" spans="1:12" s="4" customFormat="1" ht="15" customHeight="1" x14ac:dyDescent="0.3">
      <c r="A270" s="5" t="s">
        <v>107</v>
      </c>
      <c r="B270" s="4" t="s">
        <v>673</v>
      </c>
      <c r="C270" s="5" t="s">
        <v>109</v>
      </c>
      <c r="D270" s="5" t="s">
        <v>750</v>
      </c>
      <c r="E270" s="21" t="s">
        <v>127</v>
      </c>
      <c r="F270" s="12" t="s">
        <v>289</v>
      </c>
      <c r="G270" s="5" t="s">
        <v>193</v>
      </c>
      <c r="H270" s="4" t="s">
        <v>944</v>
      </c>
      <c r="I270" s="5" t="s">
        <v>411</v>
      </c>
      <c r="J270" s="6" t="s">
        <v>980</v>
      </c>
      <c r="K270" s="5" t="s">
        <v>123</v>
      </c>
      <c r="L270" s="6"/>
    </row>
    <row r="271" spans="1:12" s="4" customFormat="1" ht="15" customHeight="1" x14ac:dyDescent="0.3">
      <c r="A271" s="5" t="s">
        <v>107</v>
      </c>
      <c r="B271" s="4" t="s">
        <v>674</v>
      </c>
      <c r="C271" s="5" t="s">
        <v>109</v>
      </c>
      <c r="D271" s="5" t="s">
        <v>750</v>
      </c>
      <c r="E271" s="21" t="s">
        <v>127</v>
      </c>
      <c r="F271" s="12" t="s">
        <v>342</v>
      </c>
      <c r="G271" s="5" t="s">
        <v>193</v>
      </c>
      <c r="H271" s="4" t="s">
        <v>900</v>
      </c>
      <c r="I271" s="5" t="s">
        <v>411</v>
      </c>
      <c r="J271" s="6" t="s">
        <v>980</v>
      </c>
      <c r="K271" s="5" t="s">
        <v>123</v>
      </c>
      <c r="L271" s="6"/>
    </row>
    <row r="272" spans="1:12" s="4" customFormat="1" ht="15" customHeight="1" x14ac:dyDescent="0.3">
      <c r="A272" s="5" t="s">
        <v>107</v>
      </c>
      <c r="B272" s="4" t="s">
        <v>675</v>
      </c>
      <c r="C272" s="5" t="s">
        <v>750</v>
      </c>
      <c r="D272" s="5" t="s">
        <v>433</v>
      </c>
      <c r="E272" s="21" t="s">
        <v>126</v>
      </c>
      <c r="F272" s="12" t="s">
        <v>521</v>
      </c>
      <c r="G272" s="5" t="s">
        <v>193</v>
      </c>
      <c r="H272" s="4" t="s">
        <v>901</v>
      </c>
      <c r="I272" s="5" t="s">
        <v>431</v>
      </c>
      <c r="J272" s="6" t="s">
        <v>431</v>
      </c>
      <c r="K272" s="5"/>
      <c r="L272" s="6" t="s">
        <v>123</v>
      </c>
    </row>
    <row r="273" spans="1:12" s="4" customFormat="1" ht="15" customHeight="1" x14ac:dyDescent="0.3">
      <c r="A273" s="5" t="s">
        <v>107</v>
      </c>
      <c r="B273" s="4" t="s">
        <v>676</v>
      </c>
      <c r="C273" s="5" t="s">
        <v>750</v>
      </c>
      <c r="D273" s="5" t="s">
        <v>433</v>
      </c>
      <c r="E273" s="21" t="s">
        <v>126</v>
      </c>
      <c r="F273" s="12" t="s">
        <v>494</v>
      </c>
      <c r="G273" s="5" t="s">
        <v>193</v>
      </c>
      <c r="H273" s="4" t="s">
        <v>902</v>
      </c>
      <c r="I273" s="5" t="s">
        <v>431</v>
      </c>
      <c r="J273" s="6" t="s">
        <v>431</v>
      </c>
      <c r="K273" s="5"/>
      <c r="L273" s="6" t="s">
        <v>123</v>
      </c>
    </row>
    <row r="274" spans="1:12" s="4" customFormat="1" ht="15" customHeight="1" x14ac:dyDescent="0.3">
      <c r="A274" s="5" t="s">
        <v>107</v>
      </c>
      <c r="B274" s="4" t="s">
        <v>677</v>
      </c>
      <c r="C274" s="5" t="s">
        <v>750</v>
      </c>
      <c r="D274" s="5" t="s">
        <v>433</v>
      </c>
      <c r="E274" s="21" t="s">
        <v>126</v>
      </c>
      <c r="F274" s="12" t="s">
        <v>517</v>
      </c>
      <c r="G274" s="5" t="s">
        <v>193</v>
      </c>
      <c r="H274" s="4" t="s">
        <v>862</v>
      </c>
      <c r="I274" s="5" t="s">
        <v>431</v>
      </c>
      <c r="J274" s="6" t="s">
        <v>431</v>
      </c>
      <c r="K274" s="5"/>
      <c r="L274" s="6" t="s">
        <v>123</v>
      </c>
    </row>
    <row r="275" spans="1:12" s="4" customFormat="1" ht="15" customHeight="1" x14ac:dyDescent="0.3">
      <c r="A275" s="5" t="s">
        <v>107</v>
      </c>
      <c r="B275" s="4" t="s">
        <v>678</v>
      </c>
      <c r="C275" s="5" t="s">
        <v>750</v>
      </c>
      <c r="D275" s="5" t="s">
        <v>433</v>
      </c>
      <c r="E275" s="21" t="s">
        <v>126</v>
      </c>
      <c r="F275" s="12" t="s">
        <v>522</v>
      </c>
      <c r="G275" s="5" t="s">
        <v>193</v>
      </c>
      <c r="H275" s="4" t="s">
        <v>862</v>
      </c>
      <c r="I275" s="5" t="s">
        <v>431</v>
      </c>
      <c r="J275" s="6" t="s">
        <v>431</v>
      </c>
      <c r="K275" s="5"/>
      <c r="L275" s="6" t="s">
        <v>123</v>
      </c>
    </row>
    <row r="276" spans="1:12" s="4" customFormat="1" ht="15" customHeight="1" x14ac:dyDescent="0.3">
      <c r="A276" s="5" t="s">
        <v>107</v>
      </c>
      <c r="B276" s="4" t="s">
        <v>679</v>
      </c>
      <c r="C276" s="5" t="s">
        <v>110</v>
      </c>
      <c r="D276" s="5" t="s">
        <v>433</v>
      </c>
      <c r="E276" s="21" t="s">
        <v>126</v>
      </c>
      <c r="F276" s="12" t="s">
        <v>300</v>
      </c>
      <c r="G276" s="5" t="s">
        <v>193</v>
      </c>
      <c r="H276" s="4" t="s">
        <v>862</v>
      </c>
      <c r="I276" s="5" t="s">
        <v>411</v>
      </c>
      <c r="J276" s="6" t="s">
        <v>980</v>
      </c>
      <c r="K276" s="5" t="s">
        <v>123</v>
      </c>
      <c r="L276" s="6"/>
    </row>
    <row r="277" spans="1:12" s="4" customFormat="1" ht="15" customHeight="1" x14ac:dyDescent="0.3">
      <c r="A277" s="5" t="s">
        <v>107</v>
      </c>
      <c r="B277" s="4" t="s">
        <v>680</v>
      </c>
      <c r="C277" s="5" t="s">
        <v>110</v>
      </c>
      <c r="D277" s="5" t="s">
        <v>433</v>
      </c>
      <c r="E277" s="21" t="s">
        <v>126</v>
      </c>
      <c r="F277" s="12" t="s">
        <v>324</v>
      </c>
      <c r="G277" s="5" t="s">
        <v>193</v>
      </c>
      <c r="H277" s="4" t="s">
        <v>862</v>
      </c>
      <c r="I277" s="5" t="s">
        <v>411</v>
      </c>
      <c r="J277" s="6" t="s">
        <v>980</v>
      </c>
      <c r="K277" s="5" t="s">
        <v>123</v>
      </c>
      <c r="L277" s="6" t="s">
        <v>123</v>
      </c>
    </row>
    <row r="278" spans="1:12" s="4" customFormat="1" ht="15" customHeight="1" x14ac:dyDescent="0.3">
      <c r="A278" s="5" t="s">
        <v>107</v>
      </c>
      <c r="B278" s="4" t="s">
        <v>681</v>
      </c>
      <c r="C278" s="5" t="s">
        <v>110</v>
      </c>
      <c r="D278" s="5" t="s">
        <v>433</v>
      </c>
      <c r="E278" s="21" t="s">
        <v>126</v>
      </c>
      <c r="F278" s="12" t="s">
        <v>325</v>
      </c>
      <c r="G278" s="5" t="s">
        <v>193</v>
      </c>
      <c r="H278" s="4" t="s">
        <v>903</v>
      </c>
      <c r="I278" s="5" t="s">
        <v>411</v>
      </c>
      <c r="J278" s="6" t="s">
        <v>980</v>
      </c>
      <c r="K278" s="5" t="s">
        <v>123</v>
      </c>
      <c r="L278" s="6" t="s">
        <v>123</v>
      </c>
    </row>
    <row r="279" spans="1:12" s="4" customFormat="1" ht="15" customHeight="1" x14ac:dyDescent="0.3">
      <c r="A279" s="5" t="s">
        <v>107</v>
      </c>
      <c r="B279" s="4" t="s">
        <v>682</v>
      </c>
      <c r="C279" s="5" t="s">
        <v>110</v>
      </c>
      <c r="D279" s="5" t="s">
        <v>433</v>
      </c>
      <c r="E279" s="21" t="s">
        <v>126</v>
      </c>
      <c r="F279" s="12" t="s">
        <v>324</v>
      </c>
      <c r="G279" s="5" t="s">
        <v>193</v>
      </c>
      <c r="H279" s="4" t="s">
        <v>862</v>
      </c>
      <c r="I279" s="5" t="s">
        <v>411</v>
      </c>
      <c r="J279" s="6" t="s">
        <v>980</v>
      </c>
      <c r="K279" s="5" t="s">
        <v>123</v>
      </c>
      <c r="L279" s="6"/>
    </row>
    <row r="280" spans="1:12" s="4" customFormat="1" ht="15" customHeight="1" x14ac:dyDescent="0.3">
      <c r="A280" s="5" t="s">
        <v>107</v>
      </c>
      <c r="B280" s="4" t="s">
        <v>683</v>
      </c>
      <c r="C280" s="5" t="s">
        <v>110</v>
      </c>
      <c r="D280" s="5" t="s">
        <v>433</v>
      </c>
      <c r="E280" s="21" t="s">
        <v>126</v>
      </c>
      <c r="F280" s="12" t="s">
        <v>326</v>
      </c>
      <c r="G280" s="5" t="s">
        <v>193</v>
      </c>
      <c r="H280" s="4" t="s">
        <v>862</v>
      </c>
      <c r="I280" s="5" t="s">
        <v>411</v>
      </c>
      <c r="J280" s="6" t="s">
        <v>980</v>
      </c>
      <c r="K280" s="5" t="s">
        <v>123</v>
      </c>
      <c r="L280" s="6" t="s">
        <v>123</v>
      </c>
    </row>
    <row r="281" spans="1:12" s="4" customFormat="1" ht="15" customHeight="1" x14ac:dyDescent="0.3">
      <c r="A281" s="5" t="s">
        <v>107</v>
      </c>
      <c r="B281" s="4" t="s">
        <v>684</v>
      </c>
      <c r="C281" s="5" t="s">
        <v>110</v>
      </c>
      <c r="D281" s="5" t="s">
        <v>433</v>
      </c>
      <c r="E281" s="21" t="s">
        <v>126</v>
      </c>
      <c r="F281" s="12" t="s">
        <v>327</v>
      </c>
      <c r="G281" s="5" t="s">
        <v>193</v>
      </c>
      <c r="H281" s="4" t="s">
        <v>862</v>
      </c>
      <c r="I281" s="5" t="s">
        <v>411</v>
      </c>
      <c r="J281" s="6" t="s">
        <v>980</v>
      </c>
      <c r="K281" s="5" t="s">
        <v>123</v>
      </c>
      <c r="L281" s="6" t="s">
        <v>123</v>
      </c>
    </row>
    <row r="282" spans="1:12" s="4" customFormat="1" ht="15" customHeight="1" x14ac:dyDescent="0.3">
      <c r="A282" s="5" t="s">
        <v>107</v>
      </c>
      <c r="B282" s="4" t="s">
        <v>685</v>
      </c>
      <c r="C282" s="5" t="s">
        <v>110</v>
      </c>
      <c r="D282" s="5" t="s">
        <v>433</v>
      </c>
      <c r="E282" s="21" t="s">
        <v>126</v>
      </c>
      <c r="F282" s="12" t="s">
        <v>328</v>
      </c>
      <c r="G282" s="5" t="s">
        <v>193</v>
      </c>
      <c r="H282" s="4" t="s">
        <v>862</v>
      </c>
      <c r="I282" s="5" t="s">
        <v>411</v>
      </c>
      <c r="J282" s="6" t="s">
        <v>980</v>
      </c>
      <c r="K282" s="5" t="s">
        <v>123</v>
      </c>
      <c r="L282" s="6" t="s">
        <v>123</v>
      </c>
    </row>
    <row r="283" spans="1:12" s="4" customFormat="1" ht="15" customHeight="1" x14ac:dyDescent="0.3">
      <c r="A283" s="5" t="s">
        <v>107</v>
      </c>
      <c r="B283" s="4" t="s">
        <v>686</v>
      </c>
      <c r="C283" s="5" t="s">
        <v>110</v>
      </c>
      <c r="D283" s="5" t="s">
        <v>433</v>
      </c>
      <c r="E283" s="21" t="s">
        <v>126</v>
      </c>
      <c r="F283" s="12" t="s">
        <v>307</v>
      </c>
      <c r="G283" s="5" t="s">
        <v>193</v>
      </c>
      <c r="H283" s="4" t="s">
        <v>904</v>
      </c>
      <c r="I283" s="5" t="s">
        <v>411</v>
      </c>
      <c r="J283" s="6" t="s">
        <v>980</v>
      </c>
      <c r="K283" s="5" t="s">
        <v>123</v>
      </c>
      <c r="L283" s="6" t="s">
        <v>123</v>
      </c>
    </row>
    <row r="284" spans="1:12" s="4" customFormat="1" ht="15" customHeight="1" x14ac:dyDescent="0.3">
      <c r="A284" s="5" t="s">
        <v>107</v>
      </c>
      <c r="B284" s="4" t="s">
        <v>687</v>
      </c>
      <c r="C284" s="5" t="s">
        <v>750</v>
      </c>
      <c r="D284" s="5" t="s">
        <v>434</v>
      </c>
      <c r="E284" s="21" t="s">
        <v>127</v>
      </c>
      <c r="F284" s="12" t="s">
        <v>523</v>
      </c>
      <c r="G284" s="5" t="s">
        <v>193</v>
      </c>
      <c r="H284" s="4" t="s">
        <v>862</v>
      </c>
      <c r="I284" s="5" t="s">
        <v>431</v>
      </c>
      <c r="J284" s="6" t="s">
        <v>431</v>
      </c>
      <c r="K284" s="5"/>
      <c r="L284" s="6" t="s">
        <v>123</v>
      </c>
    </row>
    <row r="285" spans="1:12" s="4" customFormat="1" ht="15" customHeight="1" x14ac:dyDescent="0.3">
      <c r="A285" s="5" t="s">
        <v>107</v>
      </c>
      <c r="B285" s="4" t="s">
        <v>688</v>
      </c>
      <c r="C285" s="5" t="s">
        <v>109</v>
      </c>
      <c r="D285" s="5" t="s">
        <v>750</v>
      </c>
      <c r="E285" s="21" t="s">
        <v>127</v>
      </c>
      <c r="F285" s="12" t="s">
        <v>329</v>
      </c>
      <c r="G285" s="5" t="s">
        <v>193</v>
      </c>
      <c r="H285" s="4" t="s">
        <v>905</v>
      </c>
      <c r="I285" s="5" t="s">
        <v>411</v>
      </c>
      <c r="J285" s="6" t="s">
        <v>980</v>
      </c>
      <c r="K285" s="5" t="s">
        <v>123</v>
      </c>
      <c r="L285" s="6"/>
    </row>
    <row r="286" spans="1:12" s="4" customFormat="1" ht="15" customHeight="1" x14ac:dyDescent="0.3">
      <c r="A286" s="5" t="s">
        <v>107</v>
      </c>
      <c r="B286" s="4" t="s">
        <v>689</v>
      </c>
      <c r="C286" s="5" t="s">
        <v>750</v>
      </c>
      <c r="D286" s="5" t="s">
        <v>434</v>
      </c>
      <c r="E286" s="21" t="s">
        <v>127</v>
      </c>
      <c r="F286" s="12" t="s">
        <v>524</v>
      </c>
      <c r="G286" s="5" t="s">
        <v>193</v>
      </c>
      <c r="H286" s="4" t="s">
        <v>862</v>
      </c>
      <c r="I286" s="5" t="s">
        <v>431</v>
      </c>
      <c r="J286" s="6" t="s">
        <v>431</v>
      </c>
      <c r="K286" s="5"/>
      <c r="L286" s="6" t="s">
        <v>123</v>
      </c>
    </row>
    <row r="287" spans="1:12" s="4" customFormat="1" ht="15" customHeight="1" x14ac:dyDescent="0.3">
      <c r="A287" s="5" t="s">
        <v>107</v>
      </c>
      <c r="B287" s="4" t="s">
        <v>690</v>
      </c>
      <c r="C287" s="5" t="s">
        <v>109</v>
      </c>
      <c r="D287" s="5" t="s">
        <v>750</v>
      </c>
      <c r="E287" s="21" t="s">
        <v>127</v>
      </c>
      <c r="F287" s="12" t="s">
        <v>330</v>
      </c>
      <c r="G287" s="5" t="s">
        <v>193</v>
      </c>
      <c r="H287" s="4" t="s">
        <v>906</v>
      </c>
      <c r="I287" s="5" t="s">
        <v>411</v>
      </c>
      <c r="J287" s="6" t="s">
        <v>980</v>
      </c>
      <c r="K287" s="5" t="s">
        <v>123</v>
      </c>
      <c r="L287" s="6" t="s">
        <v>123</v>
      </c>
    </row>
    <row r="288" spans="1:12" s="4" customFormat="1" ht="15" customHeight="1" x14ac:dyDescent="0.3">
      <c r="A288" s="5" t="s">
        <v>107</v>
      </c>
      <c r="B288" s="4" t="s">
        <v>691</v>
      </c>
      <c r="C288" s="5" t="s">
        <v>109</v>
      </c>
      <c r="D288" s="5" t="s">
        <v>750</v>
      </c>
      <c r="E288" s="21" t="s">
        <v>127</v>
      </c>
      <c r="F288" s="12" t="s">
        <v>331</v>
      </c>
      <c r="G288" s="5" t="s">
        <v>193</v>
      </c>
      <c r="H288" s="4" t="s">
        <v>907</v>
      </c>
      <c r="I288" s="5" t="s">
        <v>411</v>
      </c>
      <c r="J288" s="6" t="s">
        <v>980</v>
      </c>
      <c r="K288" s="5" t="s">
        <v>123</v>
      </c>
      <c r="L288" s="6" t="s">
        <v>123</v>
      </c>
    </row>
    <row r="289" spans="1:12" s="4" customFormat="1" ht="15" customHeight="1" x14ac:dyDescent="0.3">
      <c r="A289" s="5" t="s">
        <v>107</v>
      </c>
      <c r="B289" s="4" t="s">
        <v>692</v>
      </c>
      <c r="C289" s="5" t="s">
        <v>109</v>
      </c>
      <c r="D289" s="5" t="s">
        <v>750</v>
      </c>
      <c r="E289" s="21" t="s">
        <v>127</v>
      </c>
      <c r="F289" s="12" t="s">
        <v>332</v>
      </c>
      <c r="G289" s="5" t="s">
        <v>193</v>
      </c>
      <c r="H289" s="4" t="s">
        <v>905</v>
      </c>
      <c r="I289" s="5" t="s">
        <v>411</v>
      </c>
      <c r="J289" s="6" t="s">
        <v>980</v>
      </c>
      <c r="K289" s="5" t="s">
        <v>123</v>
      </c>
      <c r="L289" s="6"/>
    </row>
    <row r="290" spans="1:12" s="4" customFormat="1" ht="15" customHeight="1" x14ac:dyDescent="0.3">
      <c r="A290" s="5" t="s">
        <v>107</v>
      </c>
      <c r="B290" s="4" t="s">
        <v>693</v>
      </c>
      <c r="C290" s="5" t="s">
        <v>110</v>
      </c>
      <c r="D290" s="5" t="s">
        <v>433</v>
      </c>
      <c r="E290" s="21" t="s">
        <v>126</v>
      </c>
      <c r="F290" s="12" t="s">
        <v>333</v>
      </c>
      <c r="G290" s="5" t="s">
        <v>193</v>
      </c>
      <c r="H290" s="4" t="s">
        <v>908</v>
      </c>
      <c r="I290" s="5" t="s">
        <v>411</v>
      </c>
      <c r="J290" s="6" t="s">
        <v>980</v>
      </c>
      <c r="K290" s="5" t="s">
        <v>123</v>
      </c>
      <c r="L290" s="6" t="s">
        <v>123</v>
      </c>
    </row>
    <row r="291" spans="1:12" s="4" customFormat="1" ht="15" customHeight="1" x14ac:dyDescent="0.3">
      <c r="A291" s="5" t="s">
        <v>107</v>
      </c>
      <c r="B291" s="4" t="s">
        <v>694</v>
      </c>
      <c r="C291" s="5" t="s">
        <v>110</v>
      </c>
      <c r="D291" s="5" t="s">
        <v>433</v>
      </c>
      <c r="E291" s="21" t="s">
        <v>126</v>
      </c>
      <c r="F291" s="12" t="s">
        <v>315</v>
      </c>
      <c r="G291" s="5" t="s">
        <v>193</v>
      </c>
      <c r="H291" s="4" t="s">
        <v>909</v>
      </c>
      <c r="I291" s="5" t="s">
        <v>411</v>
      </c>
      <c r="J291" s="6" t="s">
        <v>980</v>
      </c>
      <c r="K291" s="5" t="s">
        <v>123</v>
      </c>
      <c r="L291" s="6" t="s">
        <v>123</v>
      </c>
    </row>
    <row r="292" spans="1:12" s="4" customFormat="1" ht="15" customHeight="1" x14ac:dyDescent="0.3">
      <c r="A292" s="5" t="s">
        <v>107</v>
      </c>
      <c r="B292" s="4" t="s">
        <v>695</v>
      </c>
      <c r="C292" s="5" t="s">
        <v>110</v>
      </c>
      <c r="D292" s="5" t="s">
        <v>433</v>
      </c>
      <c r="E292" s="21" t="s">
        <v>126</v>
      </c>
      <c r="F292" s="12" t="s">
        <v>334</v>
      </c>
      <c r="G292" s="5" t="s">
        <v>193</v>
      </c>
      <c r="H292" s="4" t="s">
        <v>910</v>
      </c>
      <c r="I292" s="5" t="s">
        <v>411</v>
      </c>
      <c r="J292" s="6" t="s">
        <v>980</v>
      </c>
      <c r="K292" s="5" t="s">
        <v>123</v>
      </c>
      <c r="L292" s="6" t="s">
        <v>123</v>
      </c>
    </row>
    <row r="293" spans="1:12" s="4" customFormat="1" ht="15" customHeight="1" x14ac:dyDescent="0.3">
      <c r="A293" s="5" t="s">
        <v>107</v>
      </c>
      <c r="B293" s="4" t="s">
        <v>696</v>
      </c>
      <c r="C293" s="5" t="s">
        <v>109</v>
      </c>
      <c r="D293" s="5" t="s">
        <v>750</v>
      </c>
      <c r="E293" s="21" t="s">
        <v>127</v>
      </c>
      <c r="F293" s="12" t="s">
        <v>525</v>
      </c>
      <c r="G293" s="5" t="s">
        <v>193</v>
      </c>
      <c r="H293" s="4" t="s">
        <v>841</v>
      </c>
      <c r="I293" s="5" t="s">
        <v>431</v>
      </c>
      <c r="J293" s="6" t="s">
        <v>431</v>
      </c>
      <c r="K293" s="5"/>
      <c r="L293" s="6" t="s">
        <v>123</v>
      </c>
    </row>
    <row r="294" spans="1:12" s="4" customFormat="1" ht="15" customHeight="1" x14ac:dyDescent="0.3">
      <c r="A294" s="5" t="s">
        <v>107</v>
      </c>
      <c r="B294" s="4" t="s">
        <v>697</v>
      </c>
      <c r="C294" s="5" t="s">
        <v>750</v>
      </c>
      <c r="D294" s="5" t="s">
        <v>433</v>
      </c>
      <c r="E294" s="21" t="s">
        <v>126</v>
      </c>
      <c r="F294" s="12" t="s">
        <v>335</v>
      </c>
      <c r="G294" s="5" t="s">
        <v>193</v>
      </c>
      <c r="H294" s="4" t="s">
        <v>876</v>
      </c>
      <c r="I294" s="5" t="s">
        <v>411</v>
      </c>
      <c r="J294" s="6" t="s">
        <v>980</v>
      </c>
      <c r="K294" s="5" t="s">
        <v>123</v>
      </c>
      <c r="L294" s="6"/>
    </row>
    <row r="295" spans="1:12" s="4" customFormat="1" ht="15" customHeight="1" x14ac:dyDescent="0.3">
      <c r="A295" s="5" t="s">
        <v>107</v>
      </c>
      <c r="B295" s="4" t="s">
        <v>698</v>
      </c>
      <c r="C295" s="5" t="s">
        <v>750</v>
      </c>
      <c r="D295" s="5" t="s">
        <v>433</v>
      </c>
      <c r="E295" s="21" t="s">
        <v>126</v>
      </c>
      <c r="F295" s="12" t="s">
        <v>527</v>
      </c>
      <c r="G295" s="5" t="s">
        <v>193</v>
      </c>
      <c r="H295" s="4" t="s">
        <v>886</v>
      </c>
      <c r="I295" s="5" t="s">
        <v>431</v>
      </c>
      <c r="J295" s="6" t="s">
        <v>431</v>
      </c>
      <c r="K295" s="5"/>
      <c r="L295" s="6" t="s">
        <v>123</v>
      </c>
    </row>
    <row r="296" spans="1:12" s="4" customFormat="1" ht="15" customHeight="1" x14ac:dyDescent="0.3">
      <c r="A296" s="5" t="s">
        <v>107</v>
      </c>
      <c r="B296" s="4" t="s">
        <v>699</v>
      </c>
      <c r="C296" s="5" t="s">
        <v>750</v>
      </c>
      <c r="D296" s="5" t="s">
        <v>434</v>
      </c>
      <c r="E296" s="21" t="s">
        <v>127</v>
      </c>
      <c r="F296" s="12" t="s">
        <v>526</v>
      </c>
      <c r="G296" s="5" t="s">
        <v>193</v>
      </c>
      <c r="H296" s="4" t="s">
        <v>870</v>
      </c>
      <c r="I296" s="5" t="s">
        <v>431</v>
      </c>
      <c r="J296" s="6" t="s">
        <v>431</v>
      </c>
      <c r="K296" s="5"/>
      <c r="L296" s="6" t="s">
        <v>123</v>
      </c>
    </row>
    <row r="297" spans="1:12" s="4" customFormat="1" ht="15" customHeight="1" x14ac:dyDescent="0.3">
      <c r="A297" s="5" t="s">
        <v>107</v>
      </c>
      <c r="B297" s="4" t="s">
        <v>700</v>
      </c>
      <c r="C297" s="5" t="s">
        <v>750</v>
      </c>
      <c r="D297" s="5" t="s">
        <v>434</v>
      </c>
      <c r="E297" s="21" t="s">
        <v>127</v>
      </c>
      <c r="F297" s="12" t="s">
        <v>528</v>
      </c>
      <c r="G297" s="5" t="s">
        <v>193</v>
      </c>
      <c r="H297" s="4" t="s">
        <v>911</v>
      </c>
      <c r="I297" s="5" t="s">
        <v>431</v>
      </c>
      <c r="J297" s="6" t="s">
        <v>431</v>
      </c>
      <c r="K297" s="5"/>
      <c r="L297" s="6" t="s">
        <v>123</v>
      </c>
    </row>
    <row r="298" spans="1:12" s="4" customFormat="1" ht="15" customHeight="1" x14ac:dyDescent="0.3">
      <c r="A298" s="5" t="s">
        <v>107</v>
      </c>
      <c r="B298" s="4" t="s">
        <v>701</v>
      </c>
      <c r="C298" s="5" t="s">
        <v>750</v>
      </c>
      <c r="D298" s="5" t="s">
        <v>433</v>
      </c>
      <c r="E298" s="21" t="s">
        <v>126</v>
      </c>
      <c r="F298" s="12" t="s">
        <v>529</v>
      </c>
      <c r="G298" s="5" t="s">
        <v>193</v>
      </c>
      <c r="H298" s="4" t="s">
        <v>862</v>
      </c>
      <c r="I298" s="5" t="s">
        <v>431</v>
      </c>
      <c r="J298" s="6" t="s">
        <v>431</v>
      </c>
      <c r="K298" s="5"/>
      <c r="L298" s="6" t="s">
        <v>123</v>
      </c>
    </row>
    <row r="299" spans="1:12" s="4" customFormat="1" ht="15" customHeight="1" x14ac:dyDescent="0.3">
      <c r="A299" s="5" t="s">
        <v>107</v>
      </c>
      <c r="B299" s="4" t="s">
        <v>702</v>
      </c>
      <c r="C299" s="5" t="s">
        <v>750</v>
      </c>
      <c r="D299" s="5" t="s">
        <v>433</v>
      </c>
      <c r="E299" s="21" t="s">
        <v>126</v>
      </c>
      <c r="F299" s="12" t="s">
        <v>508</v>
      </c>
      <c r="G299" s="5" t="s">
        <v>193</v>
      </c>
      <c r="H299" s="4" t="s">
        <v>912</v>
      </c>
      <c r="I299" s="5" t="s">
        <v>431</v>
      </c>
      <c r="J299" s="6" t="s">
        <v>431</v>
      </c>
      <c r="K299" s="5"/>
      <c r="L299" s="6" t="s">
        <v>123</v>
      </c>
    </row>
    <row r="300" spans="1:12" s="4" customFormat="1" ht="15" customHeight="1" x14ac:dyDescent="0.3">
      <c r="A300" s="5" t="s">
        <v>107</v>
      </c>
      <c r="B300" s="4" t="s">
        <v>703</v>
      </c>
      <c r="C300" s="5" t="s">
        <v>750</v>
      </c>
      <c r="D300" s="5" t="s">
        <v>433</v>
      </c>
      <c r="E300" s="21" t="s">
        <v>126</v>
      </c>
      <c r="F300" s="12" t="s">
        <v>508</v>
      </c>
      <c r="G300" s="5" t="s">
        <v>193</v>
      </c>
      <c r="H300" s="4" t="s">
        <v>912</v>
      </c>
      <c r="I300" s="5" t="s">
        <v>431</v>
      </c>
      <c r="J300" s="6" t="s">
        <v>431</v>
      </c>
      <c r="K300" s="5"/>
      <c r="L300" s="6" t="s">
        <v>123</v>
      </c>
    </row>
    <row r="301" spans="1:12" s="4" customFormat="1" ht="15" customHeight="1" x14ac:dyDescent="0.3">
      <c r="A301" s="5" t="s">
        <v>107</v>
      </c>
      <c r="B301" s="4" t="s">
        <v>704</v>
      </c>
      <c r="C301" s="5" t="s">
        <v>110</v>
      </c>
      <c r="D301" s="5" t="s">
        <v>433</v>
      </c>
      <c r="E301" s="21" t="s">
        <v>126</v>
      </c>
      <c r="F301" s="12" t="s">
        <v>339</v>
      </c>
      <c r="G301" s="5" t="s">
        <v>193</v>
      </c>
      <c r="H301" s="4" t="s">
        <v>945</v>
      </c>
      <c r="I301" s="5" t="s">
        <v>411</v>
      </c>
      <c r="J301" s="6" t="s">
        <v>980</v>
      </c>
      <c r="K301" s="5" t="s">
        <v>123</v>
      </c>
      <c r="L301" s="6"/>
    </row>
    <row r="302" spans="1:12" s="4" customFormat="1" ht="15" customHeight="1" x14ac:dyDescent="0.3">
      <c r="A302" s="5" t="s">
        <v>107</v>
      </c>
      <c r="B302" s="4" t="s">
        <v>705</v>
      </c>
      <c r="C302" s="5" t="s">
        <v>976</v>
      </c>
      <c r="D302" s="5" t="s">
        <v>750</v>
      </c>
      <c r="E302" s="21" t="s">
        <v>127</v>
      </c>
      <c r="F302" s="12" t="s">
        <v>337</v>
      </c>
      <c r="G302" s="5" t="s">
        <v>193</v>
      </c>
      <c r="H302" s="4" t="s">
        <v>913</v>
      </c>
      <c r="I302" s="5" t="s">
        <v>411</v>
      </c>
      <c r="J302" s="6" t="s">
        <v>980</v>
      </c>
      <c r="K302" s="5" t="s">
        <v>123</v>
      </c>
      <c r="L302" s="6"/>
    </row>
    <row r="303" spans="1:12" s="4" customFormat="1" ht="15" customHeight="1" x14ac:dyDescent="0.3">
      <c r="A303" s="5" t="s">
        <v>107</v>
      </c>
      <c r="B303" s="4" t="s">
        <v>706</v>
      </c>
      <c r="C303" s="5" t="s">
        <v>110</v>
      </c>
      <c r="D303" s="5" t="s">
        <v>433</v>
      </c>
      <c r="E303" s="21" t="s">
        <v>126</v>
      </c>
      <c r="F303" s="12" t="s">
        <v>298</v>
      </c>
      <c r="G303" s="5" t="s">
        <v>193</v>
      </c>
      <c r="H303" s="4" t="s">
        <v>873</v>
      </c>
      <c r="I303" s="5" t="s">
        <v>431</v>
      </c>
      <c r="J303" s="6" t="s">
        <v>431</v>
      </c>
      <c r="K303" s="5"/>
      <c r="L303" s="6" t="s">
        <v>123</v>
      </c>
    </row>
    <row r="304" spans="1:12" s="4" customFormat="1" ht="15" customHeight="1" x14ac:dyDescent="0.3">
      <c r="A304" s="5" t="s">
        <v>107</v>
      </c>
      <c r="B304" s="4" t="s">
        <v>707</v>
      </c>
      <c r="C304" s="5" t="s">
        <v>110</v>
      </c>
      <c r="D304" s="5" t="s">
        <v>750</v>
      </c>
      <c r="E304" s="21" t="s">
        <v>126</v>
      </c>
      <c r="F304" s="12" t="s">
        <v>340</v>
      </c>
      <c r="G304" s="5" t="s">
        <v>193</v>
      </c>
      <c r="H304" s="4" t="s">
        <v>914</v>
      </c>
      <c r="I304" s="5" t="s">
        <v>411</v>
      </c>
      <c r="J304" s="6" t="s">
        <v>980</v>
      </c>
      <c r="K304" s="5" t="s">
        <v>123</v>
      </c>
      <c r="L304" s="6"/>
    </row>
    <row r="305" spans="1:13" s="4" customFormat="1" ht="15" customHeight="1" x14ac:dyDescent="0.3">
      <c r="A305" s="5" t="s">
        <v>107</v>
      </c>
      <c r="B305" s="4" t="s">
        <v>708</v>
      </c>
      <c r="C305" s="5" t="s">
        <v>109</v>
      </c>
      <c r="D305" s="5" t="s">
        <v>750</v>
      </c>
      <c r="E305" s="21" t="s">
        <v>127</v>
      </c>
      <c r="F305" s="12" t="s">
        <v>530</v>
      </c>
      <c r="G305" s="5" t="s">
        <v>193</v>
      </c>
      <c r="H305" s="4" t="s">
        <v>915</v>
      </c>
      <c r="I305" s="5" t="s">
        <v>431</v>
      </c>
      <c r="J305" s="6" t="s">
        <v>431</v>
      </c>
      <c r="K305" s="5"/>
      <c r="L305" s="6" t="s">
        <v>123</v>
      </c>
    </row>
    <row r="306" spans="1:13" s="4" customFormat="1" ht="15" customHeight="1" x14ac:dyDescent="0.3">
      <c r="A306" s="5" t="s">
        <v>107</v>
      </c>
      <c r="B306" s="4" t="s">
        <v>709</v>
      </c>
      <c r="C306" s="5" t="s">
        <v>976</v>
      </c>
      <c r="D306" s="5" t="s">
        <v>750</v>
      </c>
      <c r="E306" s="21" t="s">
        <v>127</v>
      </c>
      <c r="F306" s="12" t="s">
        <v>336</v>
      </c>
      <c r="G306" s="5" t="s">
        <v>193</v>
      </c>
      <c r="H306" s="4" t="s">
        <v>869</v>
      </c>
      <c r="I306" s="5" t="s">
        <v>411</v>
      </c>
      <c r="J306" s="6" t="s">
        <v>980</v>
      </c>
      <c r="K306" s="5" t="s">
        <v>123</v>
      </c>
      <c r="L306" s="6"/>
    </row>
    <row r="307" spans="1:13" s="4" customFormat="1" ht="15" customHeight="1" x14ac:dyDescent="0.3">
      <c r="A307" s="5" t="s">
        <v>107</v>
      </c>
      <c r="B307" s="4" t="s">
        <v>710</v>
      </c>
      <c r="C307" s="5" t="s">
        <v>750</v>
      </c>
      <c r="D307" s="5" t="s">
        <v>433</v>
      </c>
      <c r="E307" s="21" t="s">
        <v>126</v>
      </c>
      <c r="F307" s="12" t="s">
        <v>531</v>
      </c>
      <c r="G307" s="5" t="s">
        <v>193</v>
      </c>
      <c r="H307" s="4" t="s">
        <v>862</v>
      </c>
      <c r="I307" s="5" t="s">
        <v>431</v>
      </c>
      <c r="J307" s="6" t="s">
        <v>431</v>
      </c>
      <c r="K307" s="5"/>
      <c r="L307" s="6" t="s">
        <v>123</v>
      </c>
    </row>
    <row r="308" spans="1:13" s="4" customFormat="1" ht="15" customHeight="1" x14ac:dyDescent="0.3">
      <c r="A308" s="5" t="s">
        <v>107</v>
      </c>
      <c r="B308" s="4" t="s">
        <v>711</v>
      </c>
      <c r="C308" s="5" t="s">
        <v>750</v>
      </c>
      <c r="D308" s="5" t="s">
        <v>433</v>
      </c>
      <c r="E308" s="21" t="s">
        <v>126</v>
      </c>
      <c r="F308" s="12" t="s">
        <v>532</v>
      </c>
      <c r="G308" s="5" t="s">
        <v>193</v>
      </c>
      <c r="H308" s="4" t="s">
        <v>862</v>
      </c>
      <c r="I308" s="5" t="s">
        <v>431</v>
      </c>
      <c r="J308" s="6" t="s">
        <v>431</v>
      </c>
      <c r="K308" s="5"/>
      <c r="L308" s="6" t="s">
        <v>123</v>
      </c>
    </row>
    <row r="309" spans="1:13" s="4" customFormat="1" ht="15" customHeight="1" x14ac:dyDescent="0.3">
      <c r="A309" s="5" t="s">
        <v>107</v>
      </c>
      <c r="B309" s="4" t="s">
        <v>712</v>
      </c>
      <c r="C309" s="5" t="s">
        <v>750</v>
      </c>
      <c r="D309" s="5" t="s">
        <v>433</v>
      </c>
      <c r="E309" s="21" t="s">
        <v>126</v>
      </c>
      <c r="F309" s="12" t="s">
        <v>533</v>
      </c>
      <c r="G309" s="5" t="s">
        <v>193</v>
      </c>
      <c r="H309" s="4" t="s">
        <v>916</v>
      </c>
      <c r="I309" s="5" t="s">
        <v>431</v>
      </c>
      <c r="J309" s="6" t="s">
        <v>431</v>
      </c>
      <c r="K309" s="5"/>
      <c r="L309" s="6" t="s">
        <v>123</v>
      </c>
    </row>
    <row r="310" spans="1:13" s="4" customFormat="1" ht="15" customHeight="1" x14ac:dyDescent="0.3">
      <c r="A310" s="5" t="s">
        <v>107</v>
      </c>
      <c r="B310" s="4" t="s">
        <v>713</v>
      </c>
      <c r="C310" s="5" t="s">
        <v>750</v>
      </c>
      <c r="D310" s="5" t="s">
        <v>433</v>
      </c>
      <c r="E310" s="21" t="s">
        <v>126</v>
      </c>
      <c r="F310" s="12" t="s">
        <v>533</v>
      </c>
      <c r="G310" s="5" t="s">
        <v>193</v>
      </c>
      <c r="H310" s="4" t="s">
        <v>872</v>
      </c>
      <c r="I310" s="5" t="s">
        <v>431</v>
      </c>
      <c r="J310" s="6" t="s">
        <v>431</v>
      </c>
      <c r="K310" s="5"/>
      <c r="L310" s="6" t="s">
        <v>123</v>
      </c>
    </row>
    <row r="311" spans="1:13" s="4" customFormat="1" ht="15" customHeight="1" x14ac:dyDescent="0.3">
      <c r="A311" s="5" t="s">
        <v>107</v>
      </c>
      <c r="B311" s="4" t="s">
        <v>714</v>
      </c>
      <c r="C311" s="5" t="s">
        <v>750</v>
      </c>
      <c r="D311" s="5" t="s">
        <v>434</v>
      </c>
      <c r="E311" s="21" t="s">
        <v>127</v>
      </c>
      <c r="F311" s="12" t="s">
        <v>534</v>
      </c>
      <c r="G311" s="5" t="s">
        <v>193</v>
      </c>
      <c r="H311" s="4" t="s">
        <v>917</v>
      </c>
      <c r="I311" s="5" t="s">
        <v>431</v>
      </c>
      <c r="J311" s="6" t="s">
        <v>431</v>
      </c>
      <c r="K311" s="5"/>
      <c r="L311" s="6" t="s">
        <v>123</v>
      </c>
    </row>
    <row r="312" spans="1:13" s="4" customFormat="1" ht="15" customHeight="1" x14ac:dyDescent="0.3">
      <c r="A312" s="5" t="s">
        <v>107</v>
      </c>
      <c r="B312" s="4" t="s">
        <v>715</v>
      </c>
      <c r="C312" s="5" t="s">
        <v>750</v>
      </c>
      <c r="D312" s="5" t="s">
        <v>434</v>
      </c>
      <c r="E312" s="21" t="s">
        <v>127</v>
      </c>
      <c r="F312" s="12" t="s">
        <v>535</v>
      </c>
      <c r="G312" s="5" t="s">
        <v>193</v>
      </c>
      <c r="H312" s="4" t="s">
        <v>918</v>
      </c>
      <c r="I312" s="5" t="s">
        <v>431</v>
      </c>
      <c r="J312" s="6" t="s">
        <v>431</v>
      </c>
      <c r="K312" s="5"/>
      <c r="L312" s="6" t="s">
        <v>123</v>
      </c>
    </row>
    <row r="313" spans="1:13" s="4" customFormat="1" ht="15" customHeight="1" x14ac:dyDescent="0.3">
      <c r="A313" s="5" t="s">
        <v>107</v>
      </c>
      <c r="B313" s="4" t="s">
        <v>716</v>
      </c>
      <c r="C313" s="5" t="s">
        <v>750</v>
      </c>
      <c r="D313" s="5" t="s">
        <v>434</v>
      </c>
      <c r="E313" s="21" t="s">
        <v>127</v>
      </c>
      <c r="F313" s="12" t="s">
        <v>536</v>
      </c>
      <c r="G313" s="5" t="s">
        <v>193</v>
      </c>
      <c r="H313" s="4" t="s">
        <v>919</v>
      </c>
      <c r="I313" s="5" t="s">
        <v>431</v>
      </c>
      <c r="J313" s="6" t="s">
        <v>431</v>
      </c>
      <c r="K313" s="5"/>
      <c r="L313" s="6" t="s">
        <v>123</v>
      </c>
    </row>
    <row r="314" spans="1:13" s="4" customFormat="1" ht="15" customHeight="1" x14ac:dyDescent="0.3">
      <c r="A314" s="5" t="s">
        <v>107</v>
      </c>
      <c r="B314" s="4" t="s">
        <v>717</v>
      </c>
      <c r="C314" s="5" t="s">
        <v>750</v>
      </c>
      <c r="D314" s="5" t="s">
        <v>434</v>
      </c>
      <c r="E314" s="21" t="s">
        <v>127</v>
      </c>
      <c r="F314" s="12" t="s">
        <v>537</v>
      </c>
      <c r="G314" s="5" t="s">
        <v>193</v>
      </c>
      <c r="H314" s="4" t="s">
        <v>841</v>
      </c>
      <c r="I314" s="5" t="s">
        <v>431</v>
      </c>
      <c r="J314" s="6" t="s">
        <v>431</v>
      </c>
      <c r="K314" s="5"/>
      <c r="L314" s="6" t="s">
        <v>123</v>
      </c>
    </row>
    <row r="315" spans="1:13" s="4" customFormat="1" ht="15" customHeight="1" x14ac:dyDescent="0.3">
      <c r="A315" s="5" t="s">
        <v>107</v>
      </c>
      <c r="B315" s="4" t="s">
        <v>718</v>
      </c>
      <c r="C315" s="5" t="s">
        <v>750</v>
      </c>
      <c r="D315" s="5" t="s">
        <v>434</v>
      </c>
      <c r="E315" s="21" t="s">
        <v>127</v>
      </c>
      <c r="F315" s="12" t="s">
        <v>538</v>
      </c>
      <c r="G315" s="5" t="s">
        <v>193</v>
      </c>
      <c r="H315" s="4" t="s">
        <v>920</v>
      </c>
      <c r="I315" s="5" t="s">
        <v>431</v>
      </c>
      <c r="J315" s="6" t="s">
        <v>431</v>
      </c>
      <c r="K315" s="5"/>
      <c r="L315" s="6" t="s">
        <v>123</v>
      </c>
    </row>
    <row r="316" spans="1:13" s="4" customFormat="1" ht="15" customHeight="1" x14ac:dyDescent="0.3">
      <c r="A316" s="5" t="s">
        <v>107</v>
      </c>
      <c r="B316" s="4" t="s">
        <v>719</v>
      </c>
      <c r="C316" s="5" t="s">
        <v>110</v>
      </c>
      <c r="D316" s="5" t="s">
        <v>433</v>
      </c>
      <c r="E316" s="21" t="s">
        <v>126</v>
      </c>
      <c r="F316" s="12" t="s">
        <v>338</v>
      </c>
      <c r="G316" s="5" t="s">
        <v>193</v>
      </c>
      <c r="H316" s="4" t="s">
        <v>921</v>
      </c>
      <c r="I316" s="5" t="s">
        <v>411</v>
      </c>
      <c r="J316" s="6" t="s">
        <v>980</v>
      </c>
      <c r="K316" s="5" t="s">
        <v>123</v>
      </c>
      <c r="L316" s="6" t="s">
        <v>123</v>
      </c>
    </row>
    <row r="317" spans="1:13" s="4" customFormat="1" ht="15" customHeight="1" x14ac:dyDescent="0.3">
      <c r="A317" s="5" t="s">
        <v>107</v>
      </c>
      <c r="B317" s="4" t="s">
        <v>720</v>
      </c>
      <c r="C317" s="5" t="s">
        <v>109</v>
      </c>
      <c r="D317" s="5" t="s">
        <v>750</v>
      </c>
      <c r="E317" s="21" t="s">
        <v>127</v>
      </c>
      <c r="F317" s="12" t="s">
        <v>539</v>
      </c>
      <c r="G317" s="5" t="s">
        <v>193</v>
      </c>
      <c r="H317" s="4" t="s">
        <v>541</v>
      </c>
      <c r="I317" s="5" t="s">
        <v>431</v>
      </c>
      <c r="J317" s="6" t="s">
        <v>431</v>
      </c>
      <c r="K317" s="5"/>
      <c r="L317" s="6" t="s">
        <v>123</v>
      </c>
    </row>
    <row r="318" spans="1:13" s="4" customFormat="1" ht="15" customHeight="1" x14ac:dyDescent="0.3">
      <c r="A318" s="5" t="s">
        <v>107</v>
      </c>
      <c r="B318" s="4" t="s">
        <v>721</v>
      </c>
      <c r="C318" s="5" t="s">
        <v>750</v>
      </c>
      <c r="D318" s="5" t="s">
        <v>434</v>
      </c>
      <c r="E318" s="21" t="s">
        <v>127</v>
      </c>
      <c r="F318" s="12" t="s">
        <v>540</v>
      </c>
      <c r="G318" s="5" t="s">
        <v>193</v>
      </c>
      <c r="H318" s="4" t="s">
        <v>922</v>
      </c>
      <c r="I318" s="5" t="s">
        <v>431</v>
      </c>
      <c r="J318" s="6" t="s">
        <v>431</v>
      </c>
      <c r="K318" s="5"/>
      <c r="L318" s="6" t="s">
        <v>123</v>
      </c>
    </row>
    <row r="319" spans="1:13" s="4" customFormat="1" ht="15" customHeight="1" x14ac:dyDescent="0.3">
      <c r="A319" s="5" t="s">
        <v>107</v>
      </c>
      <c r="B319" s="4" t="s">
        <v>722</v>
      </c>
      <c r="C319" s="5" t="s">
        <v>750</v>
      </c>
      <c r="D319" s="5" t="s">
        <v>434</v>
      </c>
      <c r="E319" s="21" t="s">
        <v>127</v>
      </c>
      <c r="F319" s="12" t="s">
        <v>542</v>
      </c>
      <c r="G319" s="5" t="s">
        <v>193</v>
      </c>
      <c r="H319" s="4" t="s">
        <v>923</v>
      </c>
      <c r="I319" s="5" t="s">
        <v>431</v>
      </c>
      <c r="J319" s="6" t="s">
        <v>431</v>
      </c>
      <c r="K319" s="5"/>
      <c r="L319" s="6" t="s">
        <v>123</v>
      </c>
    </row>
    <row r="320" spans="1:13" s="4" customFormat="1" ht="15" customHeight="1" x14ac:dyDescent="0.3">
      <c r="A320" s="5" t="s">
        <v>766</v>
      </c>
      <c r="B320" s="4" t="s">
        <v>767</v>
      </c>
      <c r="C320" s="5" t="s">
        <v>750</v>
      </c>
      <c r="D320" s="5" t="s">
        <v>750</v>
      </c>
      <c r="E320" s="5" t="s">
        <v>750</v>
      </c>
      <c r="F320" s="12" t="s">
        <v>156</v>
      </c>
      <c r="G320" s="12" t="s">
        <v>191</v>
      </c>
      <c r="H320" s="4" t="s">
        <v>747</v>
      </c>
      <c r="I320" s="6" t="s">
        <v>543</v>
      </c>
      <c r="J320" s="6" t="s">
        <v>981</v>
      </c>
      <c r="K320" s="5" t="s">
        <v>123</v>
      </c>
      <c r="L320" s="23"/>
      <c r="M320" s="22"/>
    </row>
    <row r="321" spans="1:13" s="4" customFormat="1" ht="15" customHeight="1" x14ac:dyDescent="0.3">
      <c r="A321" s="5" t="s">
        <v>766</v>
      </c>
      <c r="B321" s="4" t="s">
        <v>768</v>
      </c>
      <c r="C321" s="5" t="s">
        <v>750</v>
      </c>
      <c r="D321" s="5" t="s">
        <v>750</v>
      </c>
      <c r="E321" s="5" t="s">
        <v>750</v>
      </c>
      <c r="F321" s="12" t="s">
        <v>157</v>
      </c>
      <c r="G321" s="12" t="s">
        <v>191</v>
      </c>
      <c r="H321" s="4" t="s">
        <v>748</v>
      </c>
      <c r="I321" s="6" t="s">
        <v>543</v>
      </c>
      <c r="J321" s="6" t="s">
        <v>981</v>
      </c>
      <c r="K321" s="5" t="s">
        <v>123</v>
      </c>
      <c r="L321" s="23"/>
      <c r="M321" s="22"/>
    </row>
    <row r="322" spans="1:13" s="4" customFormat="1" ht="15" customHeight="1" x14ac:dyDescent="0.3">
      <c r="A322" s="5" t="s">
        <v>766</v>
      </c>
      <c r="B322" s="4" t="s">
        <v>769</v>
      </c>
      <c r="C322" s="5" t="s">
        <v>750</v>
      </c>
      <c r="D322" s="5" t="s">
        <v>750</v>
      </c>
      <c r="E322" s="5" t="s">
        <v>750</v>
      </c>
      <c r="F322" s="12" t="s">
        <v>158</v>
      </c>
      <c r="G322" s="12" t="s">
        <v>191</v>
      </c>
      <c r="H322" s="4" t="s">
        <v>924</v>
      </c>
      <c r="I322" s="6" t="s">
        <v>543</v>
      </c>
      <c r="J322" s="6" t="s">
        <v>981</v>
      </c>
      <c r="K322" s="5" t="s">
        <v>123</v>
      </c>
      <c r="L322" s="23"/>
      <c r="M322" s="22"/>
    </row>
    <row r="323" spans="1:13" s="4" customFormat="1" ht="15" customHeight="1" x14ac:dyDescent="0.3">
      <c r="A323" s="5" t="s">
        <v>766</v>
      </c>
      <c r="B323" s="4" t="s">
        <v>770</v>
      </c>
      <c r="C323" s="5" t="s">
        <v>750</v>
      </c>
      <c r="D323" s="5" t="s">
        <v>750</v>
      </c>
      <c r="E323" s="5" t="s">
        <v>750</v>
      </c>
      <c r="F323" s="12" t="s">
        <v>159</v>
      </c>
      <c r="G323" s="12" t="s">
        <v>191</v>
      </c>
      <c r="H323" s="4" t="s">
        <v>749</v>
      </c>
      <c r="I323" s="6" t="s">
        <v>543</v>
      </c>
      <c r="J323" s="6" t="s">
        <v>981</v>
      </c>
      <c r="K323" s="5" t="s">
        <v>123</v>
      </c>
      <c r="L323" s="6"/>
      <c r="M323" s="22"/>
    </row>
    <row r="324" spans="1:13" s="4" customFormat="1" ht="15" customHeight="1" x14ac:dyDescent="0.3">
      <c r="A324" s="5" t="s">
        <v>108</v>
      </c>
      <c r="B324" s="4" t="s">
        <v>772</v>
      </c>
      <c r="C324" s="5" t="s">
        <v>750</v>
      </c>
      <c r="D324" s="5" t="s">
        <v>433</v>
      </c>
      <c r="E324" s="21" t="s">
        <v>126</v>
      </c>
      <c r="F324" s="12" t="s">
        <v>344</v>
      </c>
      <c r="G324" s="5" t="s">
        <v>262</v>
      </c>
      <c r="H324" s="4" t="s">
        <v>925</v>
      </c>
      <c r="I324" s="5" t="s">
        <v>411</v>
      </c>
      <c r="J324" s="6" t="s">
        <v>980</v>
      </c>
      <c r="K324" s="5" t="s">
        <v>123</v>
      </c>
      <c r="L324" s="32"/>
    </row>
    <row r="325" spans="1:13" s="4" customFormat="1" ht="15" customHeight="1" x14ac:dyDescent="0.3">
      <c r="A325" s="5" t="s">
        <v>108</v>
      </c>
      <c r="B325" s="4" t="s">
        <v>773</v>
      </c>
      <c r="C325" s="5" t="s">
        <v>750</v>
      </c>
      <c r="D325" s="5" t="s">
        <v>433</v>
      </c>
      <c r="E325" s="21" t="s">
        <v>126</v>
      </c>
      <c r="F325" s="12" t="s">
        <v>345</v>
      </c>
      <c r="G325" s="5" t="s">
        <v>149</v>
      </c>
      <c r="H325" s="4" t="s">
        <v>951</v>
      </c>
      <c r="I325" s="5" t="s">
        <v>411</v>
      </c>
      <c r="J325" s="6" t="s">
        <v>980</v>
      </c>
      <c r="K325" s="5" t="s">
        <v>123</v>
      </c>
      <c r="L325" s="28"/>
    </row>
    <row r="326" spans="1:13" s="4" customFormat="1" ht="15" customHeight="1" x14ac:dyDescent="0.3">
      <c r="A326" s="5" t="s">
        <v>108</v>
      </c>
      <c r="B326" s="4" t="s">
        <v>774</v>
      </c>
      <c r="C326" s="5" t="s">
        <v>750</v>
      </c>
      <c r="D326" s="5" t="s">
        <v>433</v>
      </c>
      <c r="E326" s="21" t="s">
        <v>126</v>
      </c>
      <c r="F326" s="12" t="s">
        <v>346</v>
      </c>
      <c r="G326" s="5" t="s">
        <v>191</v>
      </c>
      <c r="H326" s="4" t="s">
        <v>926</v>
      </c>
      <c r="I326" s="5" t="s">
        <v>411</v>
      </c>
      <c r="J326" s="6" t="s">
        <v>980</v>
      </c>
      <c r="K326" s="5" t="s">
        <v>123</v>
      </c>
      <c r="L326" s="6"/>
    </row>
    <row r="327" spans="1:13" s="4" customFormat="1" ht="15" customHeight="1" x14ac:dyDescent="0.3">
      <c r="A327" s="5" t="s">
        <v>108</v>
      </c>
      <c r="B327" s="4" t="s">
        <v>775</v>
      </c>
      <c r="C327" s="5" t="s">
        <v>110</v>
      </c>
      <c r="D327" s="5" t="s">
        <v>433</v>
      </c>
      <c r="E327" s="21" t="s">
        <v>126</v>
      </c>
      <c r="F327" s="12" t="s">
        <v>417</v>
      </c>
      <c r="G327" s="5" t="s">
        <v>191</v>
      </c>
      <c r="H327" s="4" t="s">
        <v>952</v>
      </c>
      <c r="I327" s="5" t="s">
        <v>411</v>
      </c>
      <c r="J327" s="6" t="s">
        <v>980</v>
      </c>
      <c r="K327" s="5" t="s">
        <v>123</v>
      </c>
      <c r="L327" s="6"/>
    </row>
    <row r="328" spans="1:13" s="4" customFormat="1" ht="15" customHeight="1" x14ac:dyDescent="0.3">
      <c r="A328" s="5" t="s">
        <v>108</v>
      </c>
      <c r="B328" s="4" t="s">
        <v>776</v>
      </c>
      <c r="C328" s="5" t="s">
        <v>110</v>
      </c>
      <c r="D328" s="5" t="s">
        <v>433</v>
      </c>
      <c r="E328" s="21" t="s">
        <v>126</v>
      </c>
      <c r="F328" s="12" t="s">
        <v>417</v>
      </c>
      <c r="G328" s="5" t="s">
        <v>191</v>
      </c>
      <c r="H328" s="4" t="s">
        <v>952</v>
      </c>
      <c r="I328" s="5" t="s">
        <v>411</v>
      </c>
      <c r="J328" s="6" t="s">
        <v>980</v>
      </c>
      <c r="K328" s="5" t="s">
        <v>123</v>
      </c>
      <c r="L328" s="6"/>
    </row>
    <row r="329" spans="1:13" s="4" customFormat="1" ht="15" customHeight="1" x14ac:dyDescent="0.3">
      <c r="A329" s="5" t="s">
        <v>108</v>
      </c>
      <c r="B329" s="4" t="s">
        <v>777</v>
      </c>
      <c r="C329" s="5" t="s">
        <v>750</v>
      </c>
      <c r="D329" s="5" t="s">
        <v>433</v>
      </c>
      <c r="E329" s="21" t="s">
        <v>126</v>
      </c>
      <c r="F329" s="12" t="s">
        <v>418</v>
      </c>
      <c r="G329" s="5" t="s">
        <v>191</v>
      </c>
      <c r="H329" s="4" t="s">
        <v>927</v>
      </c>
      <c r="I329" s="5" t="s">
        <v>411</v>
      </c>
      <c r="J329" s="6" t="s">
        <v>980</v>
      </c>
      <c r="K329" s="5" t="s">
        <v>123</v>
      </c>
      <c r="L329" s="6"/>
    </row>
    <row r="330" spans="1:13" s="4" customFormat="1" ht="15" customHeight="1" thickBot="1" x14ac:dyDescent="0.35">
      <c r="A330" s="5" t="s">
        <v>108</v>
      </c>
      <c r="B330" s="4" t="s">
        <v>778</v>
      </c>
      <c r="C330" s="5" t="s">
        <v>750</v>
      </c>
      <c r="D330" s="5" t="s">
        <v>433</v>
      </c>
      <c r="E330" s="21" t="s">
        <v>126</v>
      </c>
      <c r="F330" s="12" t="s">
        <v>419</v>
      </c>
      <c r="G330" s="5" t="s">
        <v>191</v>
      </c>
      <c r="H330" s="4" t="s">
        <v>928</v>
      </c>
      <c r="I330" s="5" t="s">
        <v>411</v>
      </c>
      <c r="J330" s="6" t="s">
        <v>980</v>
      </c>
      <c r="K330" s="5" t="s">
        <v>123</v>
      </c>
      <c r="L330" s="6"/>
    </row>
    <row r="331" spans="1:13" s="4" customFormat="1" x14ac:dyDescent="0.3">
      <c r="A331" s="33" t="s">
        <v>970</v>
      </c>
      <c r="B331" s="34"/>
      <c r="C331" s="35"/>
      <c r="D331" s="35"/>
      <c r="E331" s="35"/>
      <c r="F331" s="34"/>
      <c r="G331" s="34"/>
      <c r="H331" s="34"/>
      <c r="I331" s="35"/>
      <c r="J331" s="35"/>
      <c r="K331" s="34"/>
      <c r="L331" s="36"/>
    </row>
    <row r="332" spans="1:13" s="4" customFormat="1" x14ac:dyDescent="0.3">
      <c r="C332" s="5"/>
      <c r="D332" s="5"/>
      <c r="E332" s="5"/>
      <c r="I332" s="5"/>
      <c r="J332" s="5"/>
      <c r="L332" s="6"/>
    </row>
    <row r="333" spans="1:13" s="4" customFormat="1" x14ac:dyDescent="0.3">
      <c r="C333" s="5"/>
      <c r="D333" s="5"/>
      <c r="E333" s="5"/>
      <c r="I333" s="5"/>
      <c r="J333" s="5"/>
      <c r="L333" s="6"/>
    </row>
    <row r="334" spans="1:13" s="4" customFormat="1" ht="18" x14ac:dyDescent="0.3">
      <c r="A334" s="37" t="s">
        <v>990</v>
      </c>
      <c r="C334" s="5"/>
      <c r="D334" s="5"/>
      <c r="E334" s="5"/>
      <c r="I334" s="5"/>
      <c r="J334" s="5"/>
      <c r="L334" s="6"/>
    </row>
    <row r="335" spans="1:13" s="4" customFormat="1" x14ac:dyDescent="0.3">
      <c r="A335" s="38" t="s">
        <v>101</v>
      </c>
      <c r="C335" s="5"/>
      <c r="D335" s="5"/>
      <c r="E335" s="5"/>
      <c r="I335" s="5"/>
      <c r="J335" s="5"/>
      <c r="L335" s="6"/>
    </row>
    <row r="336" spans="1:13" s="4" customFormat="1" x14ac:dyDescent="0.3">
      <c r="A336" s="38" t="s">
        <v>977</v>
      </c>
      <c r="C336" s="5"/>
      <c r="D336" s="5"/>
      <c r="E336" s="5"/>
      <c r="I336" s="5"/>
      <c r="J336" s="5"/>
      <c r="L336" s="6"/>
    </row>
    <row r="337" spans="1:12" s="4" customFormat="1" x14ac:dyDescent="0.3">
      <c r="A337" s="38" t="s">
        <v>982</v>
      </c>
      <c r="C337" s="5"/>
      <c r="D337" s="5"/>
      <c r="E337" s="5"/>
      <c r="I337" s="5"/>
      <c r="J337" s="5"/>
      <c r="L337" s="6"/>
    </row>
    <row r="338" spans="1:12" s="4" customFormat="1" x14ac:dyDescent="0.3">
      <c r="A338" s="38" t="s">
        <v>745</v>
      </c>
      <c r="C338" s="5"/>
      <c r="D338" s="5"/>
      <c r="E338" s="5"/>
      <c r="I338" s="5"/>
      <c r="J338" s="5"/>
      <c r="L338" s="6"/>
    </row>
    <row r="339" spans="1:12" s="4" customFormat="1" x14ac:dyDescent="0.3">
      <c r="A339" s="4" t="s">
        <v>100</v>
      </c>
      <c r="C339" s="5"/>
      <c r="D339" s="5"/>
      <c r="E339" s="5"/>
      <c r="I339" s="5"/>
      <c r="J339" s="5"/>
      <c r="L339" s="6"/>
    </row>
    <row r="340" spans="1:12" s="4" customFormat="1" x14ac:dyDescent="0.3">
      <c r="A340" s="38" t="s">
        <v>99</v>
      </c>
      <c r="C340" s="5"/>
      <c r="D340" s="5"/>
      <c r="E340" s="5"/>
      <c r="I340" s="5"/>
      <c r="J340" s="5"/>
      <c r="L340" s="6"/>
    </row>
    <row r="341" spans="1:12" x14ac:dyDescent="0.3">
      <c r="A341" s="4" t="s">
        <v>746</v>
      </c>
    </row>
    <row r="342" spans="1:12" s="4" customFormat="1" x14ac:dyDescent="0.3">
      <c r="A342" s="38" t="s">
        <v>102</v>
      </c>
      <c r="C342" s="5"/>
      <c r="D342" s="5"/>
      <c r="E342" s="5"/>
      <c r="I342" s="5"/>
      <c r="J342" s="5"/>
      <c r="L342" s="6"/>
    </row>
  </sheetData>
  <sheetProtection sheet="1" objects="1" scenarios="1"/>
  <sortState xmlns:xlrd2="http://schemas.microsoft.com/office/spreadsheetml/2017/richdata2" ref="A16:L330">
    <sortCondition ref="A16:A330"/>
    <sortCondition ref="B16:B330"/>
  </sortState>
  <mergeCells count="1">
    <mergeCell ref="A1:J1"/>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82D61-91C5-4FE1-8995-0EA0F5213436}">
  <dimension ref="A1:V274"/>
  <sheetViews>
    <sheetView zoomScale="70" zoomScaleNormal="70" workbookViewId="0">
      <selection sqref="A1:Q1"/>
    </sheetView>
  </sheetViews>
  <sheetFormatPr defaultColWidth="8.88671875" defaultRowHeight="15.6" x14ac:dyDescent="0.3"/>
  <cols>
    <col min="1" max="1" width="22.109375" style="4" customWidth="1"/>
    <col min="2" max="2" width="26.21875" style="4" bestFit="1" customWidth="1"/>
    <col min="3" max="3" width="13.33203125" style="4" customWidth="1"/>
    <col min="4" max="4" width="15.77734375" style="4" customWidth="1"/>
    <col min="5" max="5" width="14" style="5" customWidth="1"/>
    <col min="6" max="6" width="14.44140625" style="5" customWidth="1"/>
    <col min="7" max="7" width="18.33203125" style="5" customWidth="1"/>
    <col min="8" max="8" width="12.5546875" style="41" customWidth="1"/>
    <col min="9" max="9" width="12.33203125" style="5" customWidth="1"/>
    <col min="10" max="10" width="15.88671875" style="5" customWidth="1"/>
    <col min="11" max="11" width="15.5546875" style="5" customWidth="1"/>
    <col min="12" max="12" width="13" style="5" customWidth="1"/>
    <col min="13" max="13" width="17.6640625" style="5" customWidth="1"/>
    <col min="14" max="14" width="15.77734375" style="5" customWidth="1"/>
    <col min="15" max="15" width="15.88671875" style="5" customWidth="1"/>
    <col min="16" max="16" width="13" style="5" customWidth="1"/>
    <col min="17" max="17" width="19.88671875" style="5" customWidth="1"/>
    <col min="18" max="18" width="15.77734375" style="5" customWidth="1"/>
    <col min="19" max="19" width="16.5546875" style="5" customWidth="1"/>
    <col min="20" max="20" width="13.21875" style="41" customWidth="1"/>
    <col min="21" max="21" width="18.6640625" style="41" customWidth="1"/>
    <col min="22" max="22" width="12.109375" style="4" customWidth="1"/>
    <col min="23" max="16384" width="8.88671875" style="4"/>
  </cols>
  <sheetData>
    <row r="1" spans="1:22" ht="63.6" customHeight="1" x14ac:dyDescent="0.3">
      <c r="A1" s="79" t="s">
        <v>994</v>
      </c>
      <c r="B1" s="79"/>
      <c r="C1" s="79"/>
      <c r="D1" s="79"/>
      <c r="E1" s="79"/>
      <c r="F1" s="79"/>
      <c r="G1" s="79"/>
      <c r="H1" s="79"/>
      <c r="I1" s="79"/>
      <c r="J1" s="79"/>
      <c r="K1" s="79"/>
      <c r="L1" s="79"/>
      <c r="M1" s="79"/>
      <c r="N1" s="79"/>
      <c r="O1" s="79"/>
      <c r="P1" s="79"/>
      <c r="Q1" s="79"/>
    </row>
    <row r="2" spans="1:22" ht="15" customHeight="1" thickBot="1" x14ac:dyDescent="0.35">
      <c r="A2" s="40"/>
      <c r="B2" s="40"/>
      <c r="C2" s="40"/>
      <c r="D2" s="40"/>
      <c r="E2" s="40"/>
      <c r="F2" s="40"/>
    </row>
    <row r="3" spans="1:22" ht="18.600000000000001" customHeight="1" thickBot="1" x14ac:dyDescent="0.35">
      <c r="A3" s="77" t="s">
        <v>989</v>
      </c>
      <c r="B3" s="80" t="s">
        <v>0</v>
      </c>
      <c r="C3" s="82" t="s">
        <v>974</v>
      </c>
      <c r="D3" s="82" t="s">
        <v>432</v>
      </c>
      <c r="E3" s="82" t="s">
        <v>975</v>
      </c>
      <c r="F3" s="82" t="s">
        <v>444</v>
      </c>
      <c r="G3" s="77" t="s">
        <v>428</v>
      </c>
      <c r="H3" s="77" t="s">
        <v>427</v>
      </c>
      <c r="I3" s="77" t="s">
        <v>426</v>
      </c>
      <c r="J3" s="84" t="s">
        <v>420</v>
      </c>
      <c r="K3" s="77"/>
      <c r="L3" s="77"/>
      <c r="M3" s="85"/>
      <c r="N3" s="84" t="s">
        <v>423</v>
      </c>
      <c r="O3" s="77"/>
      <c r="P3" s="77"/>
      <c r="Q3" s="85"/>
      <c r="R3" s="77" t="s">
        <v>424</v>
      </c>
      <c r="S3" s="77" t="s">
        <v>973</v>
      </c>
      <c r="T3" s="77" t="s">
        <v>984</v>
      </c>
      <c r="U3" s="77" t="s">
        <v>972</v>
      </c>
      <c r="V3" s="77" t="s">
        <v>484</v>
      </c>
    </row>
    <row r="4" spans="1:22" ht="31.8" thickBot="1" x14ac:dyDescent="0.35">
      <c r="A4" s="78"/>
      <c r="B4" s="81"/>
      <c r="C4" s="83"/>
      <c r="D4" s="83"/>
      <c r="E4" s="83"/>
      <c r="F4" s="83"/>
      <c r="G4" s="78"/>
      <c r="H4" s="78"/>
      <c r="I4" s="78"/>
      <c r="J4" s="42" t="s">
        <v>421</v>
      </c>
      <c r="K4" s="7" t="s">
        <v>422</v>
      </c>
      <c r="L4" s="7" t="s">
        <v>544</v>
      </c>
      <c r="M4" s="43" t="s">
        <v>545</v>
      </c>
      <c r="N4" s="42" t="s">
        <v>421</v>
      </c>
      <c r="O4" s="7" t="s">
        <v>422</v>
      </c>
      <c r="P4" s="7" t="s">
        <v>544</v>
      </c>
      <c r="Q4" s="43" t="s">
        <v>545</v>
      </c>
      <c r="R4" s="78"/>
      <c r="S4" s="78"/>
      <c r="T4" s="78"/>
      <c r="U4" s="78"/>
      <c r="V4" s="78"/>
    </row>
    <row r="5" spans="1:22" x14ac:dyDescent="0.3">
      <c r="A5" s="5" t="s">
        <v>104</v>
      </c>
      <c r="B5" s="4" t="s">
        <v>2</v>
      </c>
      <c r="C5" s="5" t="s">
        <v>109</v>
      </c>
      <c r="D5" s="5" t="s">
        <v>750</v>
      </c>
      <c r="E5" s="5" t="s">
        <v>431</v>
      </c>
      <c r="F5" s="5">
        <v>1</v>
      </c>
      <c r="G5" s="44">
        <v>2952146</v>
      </c>
      <c r="H5" s="45">
        <v>90.18</v>
      </c>
      <c r="I5" s="46">
        <v>0.47923100000000002</v>
      </c>
      <c r="J5" s="45">
        <v>4.5115550000000004</v>
      </c>
      <c r="K5" s="45">
        <v>3.3610419999999999</v>
      </c>
      <c r="L5" s="45">
        <v>4.4322499999999998</v>
      </c>
      <c r="M5" s="45">
        <v>4.8051019999999998</v>
      </c>
      <c r="N5" s="47">
        <v>6.8249000000000004E-2</v>
      </c>
      <c r="O5" s="47">
        <v>4.1411999999999997E-2</v>
      </c>
      <c r="P5" s="47">
        <v>6.3682000000000002E-2</v>
      </c>
      <c r="Q5" s="47">
        <v>7.7270000000000005E-2</v>
      </c>
      <c r="R5" s="45">
        <v>227.04908</v>
      </c>
      <c r="S5" s="5" t="s">
        <v>445</v>
      </c>
      <c r="T5" s="5" t="s">
        <v>431</v>
      </c>
      <c r="U5" s="48" t="s">
        <v>431</v>
      </c>
      <c r="V5" s="48" t="s">
        <v>431</v>
      </c>
    </row>
    <row r="6" spans="1:22" x14ac:dyDescent="0.3">
      <c r="A6" s="5" t="s">
        <v>104</v>
      </c>
      <c r="B6" s="4" t="s">
        <v>3</v>
      </c>
      <c r="C6" s="5" t="s">
        <v>109</v>
      </c>
      <c r="D6" s="5" t="s">
        <v>750</v>
      </c>
      <c r="E6" s="5" t="s">
        <v>431</v>
      </c>
      <c r="F6" s="5">
        <v>1</v>
      </c>
      <c r="G6" s="44">
        <v>2477058</v>
      </c>
      <c r="H6" s="45">
        <v>90.69</v>
      </c>
      <c r="I6" s="46">
        <v>0.42515399999999998</v>
      </c>
      <c r="J6" s="45">
        <v>4.5732049999999997</v>
      </c>
      <c r="K6" s="45">
        <v>3.3144900000000002</v>
      </c>
      <c r="L6" s="45">
        <v>4.4691970000000003</v>
      </c>
      <c r="M6" s="45">
        <v>4.9081539999999997</v>
      </c>
      <c r="N6" s="47">
        <v>7.3078000000000004E-2</v>
      </c>
      <c r="O6" s="47">
        <v>4.0758000000000003E-2</v>
      </c>
      <c r="P6" s="47">
        <v>6.5876000000000004E-2</v>
      </c>
      <c r="Q6" s="47">
        <v>8.5304000000000005E-2</v>
      </c>
      <c r="R6" s="45">
        <v>250.50043600000001</v>
      </c>
      <c r="S6" s="5" t="s">
        <v>445</v>
      </c>
      <c r="T6" s="5" t="s">
        <v>431</v>
      </c>
      <c r="U6" s="48" t="s">
        <v>431</v>
      </c>
      <c r="V6" s="48" t="s">
        <v>431</v>
      </c>
    </row>
    <row r="7" spans="1:22" x14ac:dyDescent="0.3">
      <c r="A7" s="5" t="s">
        <v>104</v>
      </c>
      <c r="B7" s="4" t="s">
        <v>4</v>
      </c>
      <c r="C7" s="5" t="s">
        <v>109</v>
      </c>
      <c r="D7" s="5" t="s">
        <v>750</v>
      </c>
      <c r="E7" s="5" t="s">
        <v>431</v>
      </c>
      <c r="F7" s="5">
        <v>1</v>
      </c>
      <c r="G7" s="44">
        <v>3809276</v>
      </c>
      <c r="H7" s="45">
        <v>92.55</v>
      </c>
      <c r="I7" s="46">
        <v>0.38551600000000003</v>
      </c>
      <c r="J7" s="45">
        <v>7.5501579999999997</v>
      </c>
      <c r="K7" s="45">
        <v>5.6429299999999998</v>
      </c>
      <c r="L7" s="45">
        <v>7.4575870000000002</v>
      </c>
      <c r="M7" s="45">
        <v>8.0056609999999999</v>
      </c>
      <c r="N7" s="47">
        <v>0.27628000000000003</v>
      </c>
      <c r="O7" s="47">
        <v>0.17971599999999999</v>
      </c>
      <c r="P7" s="47">
        <v>0.26658900000000002</v>
      </c>
      <c r="Q7" s="47">
        <v>0.303346</v>
      </c>
      <c r="R7" s="45">
        <v>268.07915000000003</v>
      </c>
      <c r="S7" s="5" t="s">
        <v>445</v>
      </c>
      <c r="T7" s="5" t="s">
        <v>431</v>
      </c>
      <c r="U7" s="48" t="s">
        <v>431</v>
      </c>
      <c r="V7" s="48" t="s">
        <v>431</v>
      </c>
    </row>
    <row r="8" spans="1:22" x14ac:dyDescent="0.3">
      <c r="A8" s="5" t="s">
        <v>104</v>
      </c>
      <c r="B8" s="4" t="s">
        <v>5</v>
      </c>
      <c r="C8" s="5" t="s">
        <v>109</v>
      </c>
      <c r="D8" s="5" t="s">
        <v>750</v>
      </c>
      <c r="E8" s="5" t="s">
        <v>431</v>
      </c>
      <c r="F8" s="5">
        <v>1</v>
      </c>
      <c r="G8" s="44">
        <v>3200564</v>
      </c>
      <c r="H8" s="45">
        <v>91.12</v>
      </c>
      <c r="I8" s="46">
        <v>0.39808300000000002</v>
      </c>
      <c r="J8" s="45">
        <v>4.441211</v>
      </c>
      <c r="K8" s="45">
        <v>3.593934</v>
      </c>
      <c r="L8" s="45">
        <v>3.4805830000000002</v>
      </c>
      <c r="M8" s="45">
        <v>5.3791700000000002</v>
      </c>
      <c r="N8" s="47">
        <v>8.5542999999999994E-2</v>
      </c>
      <c r="O8" s="47">
        <v>6.2745999999999996E-2</v>
      </c>
      <c r="P8" s="47">
        <v>4.4491000000000003E-2</v>
      </c>
      <c r="Q8" s="47">
        <v>0.122944</v>
      </c>
      <c r="R8" s="45">
        <v>261.623043</v>
      </c>
      <c r="S8" s="5" t="s">
        <v>445</v>
      </c>
      <c r="T8" s="5" t="s">
        <v>431</v>
      </c>
      <c r="U8" s="48" t="s">
        <v>431</v>
      </c>
      <c r="V8" s="48" t="s">
        <v>431</v>
      </c>
    </row>
    <row r="9" spans="1:22" x14ac:dyDescent="0.3">
      <c r="A9" s="5" t="s">
        <v>104</v>
      </c>
      <c r="B9" s="4" t="s">
        <v>6</v>
      </c>
      <c r="C9" s="5" t="s">
        <v>110</v>
      </c>
      <c r="D9" s="5" t="s">
        <v>433</v>
      </c>
      <c r="E9" s="5" t="s">
        <v>431</v>
      </c>
      <c r="F9" s="5">
        <v>1</v>
      </c>
      <c r="G9" s="44">
        <v>5428853</v>
      </c>
      <c r="H9" s="45">
        <v>99.47</v>
      </c>
      <c r="I9" s="46">
        <v>0.28820800000000002</v>
      </c>
      <c r="J9" s="45">
        <v>44.976041000000002</v>
      </c>
      <c r="K9" s="45">
        <v>36.365977999999998</v>
      </c>
      <c r="L9" s="45">
        <v>47.061138</v>
      </c>
      <c r="M9" s="45">
        <v>45.029975999999998</v>
      </c>
      <c r="N9" s="47">
        <v>0.97758699999999998</v>
      </c>
      <c r="O9" s="47">
        <v>0.85118000000000005</v>
      </c>
      <c r="P9" s="47">
        <v>0.99551500000000004</v>
      </c>
      <c r="Q9" s="47">
        <v>0.98852499999999999</v>
      </c>
      <c r="R9" s="45">
        <v>300.43986699999999</v>
      </c>
      <c r="S9" s="5" t="s">
        <v>446</v>
      </c>
      <c r="T9" s="5" t="s">
        <v>431</v>
      </c>
      <c r="U9" s="48" t="s">
        <v>445</v>
      </c>
      <c r="V9" s="48" t="s">
        <v>445</v>
      </c>
    </row>
    <row r="10" spans="1:22" x14ac:dyDescent="0.3">
      <c r="A10" s="5" t="s">
        <v>104</v>
      </c>
      <c r="B10" s="4" t="s">
        <v>7</v>
      </c>
      <c r="C10" s="5" t="s">
        <v>109</v>
      </c>
      <c r="D10" s="5" t="s">
        <v>750</v>
      </c>
      <c r="E10" s="5" t="s">
        <v>431</v>
      </c>
      <c r="F10" s="5">
        <v>1</v>
      </c>
      <c r="G10" s="44">
        <v>3723072</v>
      </c>
      <c r="H10" s="45">
        <v>98.84</v>
      </c>
      <c r="I10" s="46">
        <v>0.25845699999999999</v>
      </c>
      <c r="J10" s="45">
        <v>20.379560999999999</v>
      </c>
      <c r="K10" s="45">
        <v>15.506406</v>
      </c>
      <c r="L10" s="45">
        <v>20.732457</v>
      </c>
      <c r="M10" s="45">
        <v>21.071874999999999</v>
      </c>
      <c r="N10" s="47">
        <v>0.89039999999999997</v>
      </c>
      <c r="O10" s="47">
        <v>0.70382400000000001</v>
      </c>
      <c r="P10" s="47">
        <v>0.91869800000000001</v>
      </c>
      <c r="Q10" s="47">
        <v>0.90507800000000005</v>
      </c>
      <c r="R10" s="45">
        <v>322.32548700000001</v>
      </c>
      <c r="S10" s="5" t="s">
        <v>446</v>
      </c>
      <c r="T10" s="5" t="s">
        <v>431</v>
      </c>
      <c r="U10" s="48" t="s">
        <v>445</v>
      </c>
      <c r="V10" s="48" t="s">
        <v>445</v>
      </c>
    </row>
    <row r="11" spans="1:22" x14ac:dyDescent="0.3">
      <c r="A11" s="5" t="s">
        <v>104</v>
      </c>
      <c r="B11" s="4" t="s">
        <v>8</v>
      </c>
      <c r="C11" s="5" t="s">
        <v>109</v>
      </c>
      <c r="D11" s="5" t="s">
        <v>750</v>
      </c>
      <c r="E11" s="5" t="s">
        <v>431</v>
      </c>
      <c r="F11" s="5">
        <v>1</v>
      </c>
      <c r="G11" s="44">
        <v>1950748</v>
      </c>
      <c r="H11" s="45">
        <v>83.89</v>
      </c>
      <c r="I11" s="46">
        <v>0.54805499999999996</v>
      </c>
      <c r="J11" s="45">
        <v>2.6157620000000001</v>
      </c>
      <c r="K11" s="45">
        <v>1.7428939999999999</v>
      </c>
      <c r="L11" s="45">
        <v>2.5212850000000002</v>
      </c>
      <c r="M11" s="45">
        <v>2.865917</v>
      </c>
      <c r="N11" s="47">
        <v>1.5990000000000001E-2</v>
      </c>
      <c r="O11" s="47">
        <v>8.2179999999999996E-3</v>
      </c>
      <c r="P11" s="47">
        <v>1.4485E-2</v>
      </c>
      <c r="Q11" s="47">
        <v>1.8748000000000001E-2</v>
      </c>
      <c r="R11" s="45">
        <v>197.077889</v>
      </c>
      <c r="S11" s="5" t="s">
        <v>445</v>
      </c>
      <c r="T11" s="5" t="s">
        <v>431</v>
      </c>
      <c r="U11" s="48" t="s">
        <v>431</v>
      </c>
      <c r="V11" s="48" t="s">
        <v>431</v>
      </c>
    </row>
    <row r="12" spans="1:22" x14ac:dyDescent="0.3">
      <c r="A12" s="5" t="s">
        <v>104</v>
      </c>
      <c r="B12" s="4" t="s">
        <v>9</v>
      </c>
      <c r="C12" s="5" t="s">
        <v>109</v>
      </c>
      <c r="D12" s="5" t="s">
        <v>750</v>
      </c>
      <c r="E12" s="5" t="s">
        <v>431</v>
      </c>
      <c r="F12" s="5">
        <v>1</v>
      </c>
      <c r="G12" s="44">
        <v>2599375</v>
      </c>
      <c r="H12" s="45">
        <v>93.5</v>
      </c>
      <c r="I12" s="46">
        <v>0.31050699999999998</v>
      </c>
      <c r="J12" s="45">
        <v>8.4287039999999998</v>
      </c>
      <c r="K12" s="45">
        <v>5.9077780000000004</v>
      </c>
      <c r="L12" s="45">
        <v>8.1799269999999993</v>
      </c>
      <c r="M12" s="45">
        <v>9.1319099999999995</v>
      </c>
      <c r="N12" s="47">
        <v>0.35841200000000001</v>
      </c>
      <c r="O12" s="47">
        <v>0.205564</v>
      </c>
      <c r="P12" s="47">
        <v>0.33271099999999998</v>
      </c>
      <c r="Q12" s="47">
        <v>0.40954200000000002</v>
      </c>
      <c r="R12" s="45">
        <v>301.11138099999999</v>
      </c>
      <c r="S12" s="5" t="s">
        <v>445</v>
      </c>
      <c r="T12" s="5" t="s">
        <v>431</v>
      </c>
      <c r="U12" s="48" t="s">
        <v>431</v>
      </c>
      <c r="V12" s="48" t="s">
        <v>431</v>
      </c>
    </row>
    <row r="13" spans="1:22" x14ac:dyDescent="0.3">
      <c r="A13" s="5" t="s">
        <v>104</v>
      </c>
      <c r="B13" s="4" t="s">
        <v>10</v>
      </c>
      <c r="C13" s="5" t="s">
        <v>110</v>
      </c>
      <c r="D13" s="5" t="s">
        <v>433</v>
      </c>
      <c r="E13" s="5" t="s">
        <v>431</v>
      </c>
      <c r="F13" s="5">
        <v>1</v>
      </c>
      <c r="G13" s="44">
        <v>3159624</v>
      </c>
      <c r="H13" s="45">
        <v>95.84</v>
      </c>
      <c r="I13" s="46">
        <v>0.293935</v>
      </c>
      <c r="J13" s="45">
        <v>10.483579000000001</v>
      </c>
      <c r="K13" s="45">
        <v>6.8201219999999996</v>
      </c>
      <c r="L13" s="45">
        <v>10.563727999999999</v>
      </c>
      <c r="M13" s="45">
        <v>11.152151999999999</v>
      </c>
      <c r="N13" s="47">
        <v>0.53526399999999996</v>
      </c>
      <c r="O13" s="47">
        <v>0.27411999999999997</v>
      </c>
      <c r="P13" s="47">
        <v>0.53243600000000002</v>
      </c>
      <c r="Q13" s="47">
        <v>0.58975500000000003</v>
      </c>
      <c r="R13" s="45">
        <v>307.204114</v>
      </c>
      <c r="S13" s="5" t="s">
        <v>446</v>
      </c>
      <c r="T13" s="5" t="s">
        <v>431</v>
      </c>
      <c r="U13" s="48" t="s">
        <v>445</v>
      </c>
      <c r="V13" s="48" t="s">
        <v>445</v>
      </c>
    </row>
    <row r="14" spans="1:22" x14ac:dyDescent="0.3">
      <c r="A14" s="5" t="s">
        <v>104</v>
      </c>
      <c r="B14" s="4" t="s">
        <v>11</v>
      </c>
      <c r="C14" s="5" t="s">
        <v>110</v>
      </c>
      <c r="D14" s="5" t="s">
        <v>433</v>
      </c>
      <c r="E14" s="5" t="s">
        <v>431</v>
      </c>
      <c r="F14" s="5">
        <v>1</v>
      </c>
      <c r="G14" s="44">
        <v>3878971</v>
      </c>
      <c r="H14" s="45">
        <v>97.14</v>
      </c>
      <c r="I14" s="46">
        <v>0.23025000000000001</v>
      </c>
      <c r="J14" s="45">
        <v>15.068365999999999</v>
      </c>
      <c r="K14" s="45">
        <v>12.180961999999999</v>
      </c>
      <c r="L14" s="45">
        <v>12.901236000000001</v>
      </c>
      <c r="M14" s="45">
        <v>17.379549999999998</v>
      </c>
      <c r="N14" s="47">
        <v>0.75568000000000002</v>
      </c>
      <c r="O14" s="47">
        <v>0.613228</v>
      </c>
      <c r="P14" s="47">
        <v>0.65508</v>
      </c>
      <c r="Q14" s="47">
        <v>0.86465199999999998</v>
      </c>
      <c r="R14" s="45">
        <v>334.99560000000002</v>
      </c>
      <c r="S14" s="5" t="s">
        <v>446</v>
      </c>
      <c r="T14" s="5" t="s">
        <v>431</v>
      </c>
      <c r="U14" s="48" t="s">
        <v>445</v>
      </c>
      <c r="V14" s="48" t="s">
        <v>445</v>
      </c>
    </row>
    <row r="15" spans="1:22" x14ac:dyDescent="0.3">
      <c r="A15" s="5" t="s">
        <v>104</v>
      </c>
      <c r="B15" s="4" t="s">
        <v>12</v>
      </c>
      <c r="C15" s="5" t="s">
        <v>109</v>
      </c>
      <c r="D15" s="5" t="s">
        <v>750</v>
      </c>
      <c r="E15" s="5" t="s">
        <v>431</v>
      </c>
      <c r="F15" s="5">
        <v>1</v>
      </c>
      <c r="G15" s="44">
        <v>3266638</v>
      </c>
      <c r="H15" s="45">
        <v>94.4</v>
      </c>
      <c r="I15" s="46">
        <v>0.26930399999999999</v>
      </c>
      <c r="J15" s="45">
        <v>11.230475999999999</v>
      </c>
      <c r="K15" s="45">
        <v>8.6630240000000001</v>
      </c>
      <c r="L15" s="45">
        <v>9.8683859999999992</v>
      </c>
      <c r="M15" s="45">
        <v>12.833638000000001</v>
      </c>
      <c r="N15" s="47">
        <v>0.57051200000000002</v>
      </c>
      <c r="O15" s="47">
        <v>0.41953600000000002</v>
      </c>
      <c r="P15" s="47">
        <v>0.46539599999999998</v>
      </c>
      <c r="Q15" s="47">
        <v>0.68479999999999996</v>
      </c>
      <c r="R15" s="45">
        <v>318.47602000000001</v>
      </c>
      <c r="S15" s="5" t="s">
        <v>446</v>
      </c>
      <c r="T15" s="5" t="s">
        <v>431</v>
      </c>
      <c r="U15" s="48" t="s">
        <v>445</v>
      </c>
      <c r="V15" s="48" t="s">
        <v>445</v>
      </c>
    </row>
    <row r="16" spans="1:22" x14ac:dyDescent="0.3">
      <c r="A16" s="5" t="s">
        <v>104</v>
      </c>
      <c r="B16" s="4" t="s">
        <v>13</v>
      </c>
      <c r="C16" s="5" t="s">
        <v>109</v>
      </c>
      <c r="D16" s="5" t="s">
        <v>750</v>
      </c>
      <c r="E16" s="5" t="s">
        <v>431</v>
      </c>
      <c r="F16" s="5">
        <v>1</v>
      </c>
      <c r="G16" s="44">
        <v>3273351</v>
      </c>
      <c r="H16" s="45">
        <v>90.85</v>
      </c>
      <c r="I16" s="49">
        <v>0.40304200000000001</v>
      </c>
      <c r="J16" s="50">
        <v>5.2473000000000001</v>
      </c>
      <c r="K16" s="50">
        <v>4.595332</v>
      </c>
      <c r="L16" s="50">
        <v>4.4694529999999997</v>
      </c>
      <c r="M16" s="50">
        <v>5.9999710000000004</v>
      </c>
      <c r="N16" s="51">
        <v>0.10488400000000001</v>
      </c>
      <c r="O16" s="51">
        <v>9.3364000000000003E-2</v>
      </c>
      <c r="P16" s="51">
        <v>6.3023999999999997E-2</v>
      </c>
      <c r="Q16" s="51">
        <v>0.14067499999999999</v>
      </c>
      <c r="R16" s="50">
        <v>258.47062499999998</v>
      </c>
      <c r="S16" s="5" t="s">
        <v>445</v>
      </c>
      <c r="T16" s="52" t="s">
        <v>431</v>
      </c>
      <c r="U16" s="48" t="s">
        <v>431</v>
      </c>
      <c r="V16" s="48" t="s">
        <v>431</v>
      </c>
    </row>
    <row r="17" spans="1:22" x14ac:dyDescent="0.3">
      <c r="A17" s="16" t="s">
        <v>105</v>
      </c>
      <c r="B17" s="17" t="s">
        <v>14</v>
      </c>
      <c r="C17" s="16" t="s">
        <v>750</v>
      </c>
      <c r="D17" s="16" t="s">
        <v>433</v>
      </c>
      <c r="E17" s="18" t="s">
        <v>126</v>
      </c>
      <c r="F17" s="16">
        <v>1</v>
      </c>
      <c r="G17" s="53">
        <v>3135519</v>
      </c>
      <c r="H17" s="54">
        <v>99.05</v>
      </c>
      <c r="I17" s="46">
        <v>0.19351599999999999</v>
      </c>
      <c r="J17" s="45">
        <v>75.723217000000005</v>
      </c>
      <c r="K17" s="45">
        <v>71.341123999999994</v>
      </c>
      <c r="L17" s="45">
        <v>89.902867000000001</v>
      </c>
      <c r="M17" s="45">
        <v>65.255915000000002</v>
      </c>
      <c r="N17" s="47">
        <v>0.99346000000000001</v>
      </c>
      <c r="O17" s="47">
        <v>0.94984199999999996</v>
      </c>
      <c r="P17" s="47">
        <v>0.99922699999999998</v>
      </c>
      <c r="Q17" s="47">
        <v>0.99756999999999996</v>
      </c>
      <c r="R17" s="45">
        <v>272.01682299999999</v>
      </c>
      <c r="S17" s="16" t="s">
        <v>446</v>
      </c>
      <c r="T17" s="55" t="s">
        <v>985</v>
      </c>
      <c r="U17" s="56" t="s">
        <v>446</v>
      </c>
      <c r="V17" s="56" t="s">
        <v>446</v>
      </c>
    </row>
    <row r="18" spans="1:22" x14ac:dyDescent="0.3">
      <c r="A18" s="5" t="s">
        <v>105</v>
      </c>
      <c r="B18" s="4" t="s">
        <v>15</v>
      </c>
      <c r="C18" s="5" t="s">
        <v>750</v>
      </c>
      <c r="D18" s="5" t="s">
        <v>433</v>
      </c>
      <c r="E18" s="21" t="s">
        <v>126</v>
      </c>
      <c r="F18" s="5">
        <v>1</v>
      </c>
      <c r="G18" s="44">
        <v>806610</v>
      </c>
      <c r="H18" s="45">
        <v>99.29</v>
      </c>
      <c r="I18" s="46">
        <v>0.12146899999999999</v>
      </c>
      <c r="J18" s="45">
        <v>23.596473</v>
      </c>
      <c r="K18" s="45">
        <v>17.826329999999999</v>
      </c>
      <c r="L18" s="45">
        <v>36.843806999999998</v>
      </c>
      <c r="M18" s="45">
        <v>14.152633</v>
      </c>
      <c r="N18" s="47">
        <v>0.78217099999999995</v>
      </c>
      <c r="O18" s="47">
        <v>0.75369200000000003</v>
      </c>
      <c r="P18" s="47">
        <v>0.94254400000000005</v>
      </c>
      <c r="Q18" s="47">
        <v>0.65956800000000004</v>
      </c>
      <c r="R18" s="45">
        <v>312.54814599999997</v>
      </c>
      <c r="S18" s="5" t="s">
        <v>446</v>
      </c>
      <c r="T18" s="55" t="s">
        <v>985</v>
      </c>
      <c r="U18" s="48" t="s">
        <v>445</v>
      </c>
      <c r="V18" s="48" t="s">
        <v>445</v>
      </c>
    </row>
    <row r="19" spans="1:22" x14ac:dyDescent="0.3">
      <c r="A19" s="5" t="s">
        <v>105</v>
      </c>
      <c r="B19" s="4" t="s">
        <v>16</v>
      </c>
      <c r="C19" s="5" t="s">
        <v>750</v>
      </c>
      <c r="D19" s="5" t="s">
        <v>433</v>
      </c>
      <c r="E19" s="21" t="s">
        <v>126</v>
      </c>
      <c r="F19" s="5">
        <v>1</v>
      </c>
      <c r="G19" s="44">
        <v>1941942</v>
      </c>
      <c r="H19" s="45">
        <v>76.48</v>
      </c>
      <c r="I19" s="46">
        <v>0.20119100000000001</v>
      </c>
      <c r="J19" s="45">
        <v>37.802112000000001</v>
      </c>
      <c r="K19" s="45">
        <v>37.767982000000003</v>
      </c>
      <c r="L19" s="45">
        <v>45.967421999999999</v>
      </c>
      <c r="M19" s="45">
        <v>31.276689999999999</v>
      </c>
      <c r="N19" s="47">
        <v>0.98419000000000001</v>
      </c>
      <c r="O19" s="47">
        <v>0.92887600000000003</v>
      </c>
      <c r="P19" s="47">
        <v>0.99694700000000003</v>
      </c>
      <c r="Q19" s="47">
        <v>0.98504599999999998</v>
      </c>
      <c r="R19" s="45">
        <v>270.05260299999998</v>
      </c>
      <c r="S19" s="5" t="s">
        <v>446</v>
      </c>
      <c r="T19" s="55" t="s">
        <v>985</v>
      </c>
      <c r="U19" s="48" t="s">
        <v>445</v>
      </c>
      <c r="V19" s="48" t="s">
        <v>445</v>
      </c>
    </row>
    <row r="20" spans="1:22" x14ac:dyDescent="0.3">
      <c r="A20" s="5" t="s">
        <v>105</v>
      </c>
      <c r="B20" s="4" t="s">
        <v>17</v>
      </c>
      <c r="C20" s="5" t="s">
        <v>750</v>
      </c>
      <c r="D20" s="5" t="s">
        <v>433</v>
      </c>
      <c r="E20" s="21" t="s">
        <v>126</v>
      </c>
      <c r="F20" s="5">
        <v>1</v>
      </c>
      <c r="G20" s="44">
        <v>668400</v>
      </c>
      <c r="H20" s="45">
        <v>99.29</v>
      </c>
      <c r="I20" s="46">
        <v>0.121544</v>
      </c>
      <c r="J20" s="45">
        <v>19.121711000000001</v>
      </c>
      <c r="K20" s="45">
        <v>18.52094</v>
      </c>
      <c r="L20" s="45">
        <v>23.951834000000002</v>
      </c>
      <c r="M20" s="45">
        <v>15.377765999999999</v>
      </c>
      <c r="N20" s="47">
        <v>0.89458199999999999</v>
      </c>
      <c r="O20" s="47">
        <v>0.84672400000000003</v>
      </c>
      <c r="P20" s="47">
        <v>0.97075800000000001</v>
      </c>
      <c r="Q20" s="47">
        <v>0.84321199999999996</v>
      </c>
      <c r="R20" s="45">
        <v>291.767494</v>
      </c>
      <c r="S20" s="5" t="s">
        <v>446</v>
      </c>
      <c r="T20" s="55" t="s">
        <v>985</v>
      </c>
      <c r="U20" s="48" t="s">
        <v>445</v>
      </c>
      <c r="V20" s="48" t="s">
        <v>445</v>
      </c>
    </row>
    <row r="21" spans="1:22" x14ac:dyDescent="0.3">
      <c r="A21" s="5" t="s">
        <v>105</v>
      </c>
      <c r="B21" s="4" t="s">
        <v>18</v>
      </c>
      <c r="C21" s="5" t="s">
        <v>750</v>
      </c>
      <c r="D21" s="5" t="s">
        <v>433</v>
      </c>
      <c r="E21" s="21" t="s">
        <v>126</v>
      </c>
      <c r="F21" s="5">
        <v>1</v>
      </c>
      <c r="G21" s="44">
        <v>2347356</v>
      </c>
      <c r="H21" s="45">
        <v>99.14</v>
      </c>
      <c r="I21" s="46">
        <v>0.17322699999999999</v>
      </c>
      <c r="J21" s="45">
        <v>62.175973999999997</v>
      </c>
      <c r="K21" s="45">
        <v>57.290557999999997</v>
      </c>
      <c r="L21" s="45">
        <v>73.575925999999995</v>
      </c>
      <c r="M21" s="45">
        <v>54.033093999999998</v>
      </c>
      <c r="N21" s="47">
        <v>0.99008399999999996</v>
      </c>
      <c r="O21" s="47">
        <v>0.92423999999999995</v>
      </c>
      <c r="P21" s="47">
        <v>0.99870300000000001</v>
      </c>
      <c r="Q21" s="47">
        <v>0.99635899999999999</v>
      </c>
      <c r="R21" s="45">
        <v>281.15378199999998</v>
      </c>
      <c r="S21" s="5" t="s">
        <v>446</v>
      </c>
      <c r="T21" s="55" t="s">
        <v>985</v>
      </c>
      <c r="U21" s="48" t="s">
        <v>445</v>
      </c>
      <c r="V21" s="48" t="s">
        <v>445</v>
      </c>
    </row>
    <row r="22" spans="1:22" x14ac:dyDescent="0.3">
      <c r="A22" s="5" t="s">
        <v>105</v>
      </c>
      <c r="B22" s="4" t="s">
        <v>19</v>
      </c>
      <c r="C22" s="5" t="s">
        <v>750</v>
      </c>
      <c r="D22" s="5" t="s">
        <v>433</v>
      </c>
      <c r="E22" s="21" t="s">
        <v>126</v>
      </c>
      <c r="F22" s="5">
        <v>1</v>
      </c>
      <c r="G22" s="44">
        <v>1435799</v>
      </c>
      <c r="H22" s="45">
        <v>99.32</v>
      </c>
      <c r="I22" s="46">
        <v>0.11794</v>
      </c>
      <c r="J22" s="45">
        <v>39.041882999999999</v>
      </c>
      <c r="K22" s="45">
        <v>36.621139999999997</v>
      </c>
      <c r="L22" s="45">
        <v>51.464592000000003</v>
      </c>
      <c r="M22" s="45">
        <v>29.587864</v>
      </c>
      <c r="N22" s="47">
        <v>0.97938800000000004</v>
      </c>
      <c r="O22" s="47">
        <v>0.92777399999999999</v>
      </c>
      <c r="P22" s="47">
        <v>0.99528499999999998</v>
      </c>
      <c r="Q22" s="47">
        <v>0.97699400000000003</v>
      </c>
      <c r="R22" s="45">
        <v>302.83965999999998</v>
      </c>
      <c r="S22" s="5" t="s">
        <v>446</v>
      </c>
      <c r="T22" s="55" t="s">
        <v>985</v>
      </c>
      <c r="U22" s="48" t="s">
        <v>445</v>
      </c>
      <c r="V22" s="48" t="s">
        <v>445</v>
      </c>
    </row>
    <row r="23" spans="1:22" x14ac:dyDescent="0.3">
      <c r="A23" s="5" t="s">
        <v>105</v>
      </c>
      <c r="B23" s="4" t="s">
        <v>20</v>
      </c>
      <c r="C23" s="5" t="s">
        <v>750</v>
      </c>
      <c r="D23" s="5" t="s">
        <v>434</v>
      </c>
      <c r="E23" s="21" t="s">
        <v>127</v>
      </c>
      <c r="F23" s="5">
        <v>1</v>
      </c>
      <c r="G23" s="44">
        <v>1559996</v>
      </c>
      <c r="H23" s="45">
        <v>99.36</v>
      </c>
      <c r="I23" s="46">
        <v>0.105716</v>
      </c>
      <c r="J23" s="45">
        <v>44.981831</v>
      </c>
      <c r="K23" s="45">
        <v>44.213433999999999</v>
      </c>
      <c r="L23" s="45">
        <v>51.582174999999999</v>
      </c>
      <c r="M23" s="45">
        <v>39.855235</v>
      </c>
      <c r="N23" s="47">
        <v>0.98891300000000004</v>
      </c>
      <c r="O23" s="47">
        <v>0.92855799999999999</v>
      </c>
      <c r="P23" s="47">
        <v>0.99791099999999999</v>
      </c>
      <c r="Q23" s="47">
        <v>0.99378599999999995</v>
      </c>
      <c r="R23" s="45">
        <v>303.63323200000002</v>
      </c>
      <c r="S23" s="5" t="s">
        <v>446</v>
      </c>
      <c r="T23" s="55" t="s">
        <v>985</v>
      </c>
      <c r="U23" s="48" t="s">
        <v>445</v>
      </c>
      <c r="V23" s="48" t="s">
        <v>445</v>
      </c>
    </row>
    <row r="24" spans="1:22" x14ac:dyDescent="0.3">
      <c r="A24" s="5" t="s">
        <v>105</v>
      </c>
      <c r="B24" s="4" t="s">
        <v>21</v>
      </c>
      <c r="C24" s="5" t="s">
        <v>109</v>
      </c>
      <c r="D24" s="5" t="s">
        <v>750</v>
      </c>
      <c r="E24" s="21" t="s">
        <v>127</v>
      </c>
      <c r="F24" s="5">
        <v>1</v>
      </c>
      <c r="G24" s="44">
        <v>9030460</v>
      </c>
      <c r="H24" s="45">
        <v>98.66</v>
      </c>
      <c r="I24" s="46">
        <v>0.124948</v>
      </c>
      <c r="J24" s="45">
        <v>102.20056599999999</v>
      </c>
      <c r="K24" s="45">
        <v>85.371924000000007</v>
      </c>
      <c r="L24" s="45">
        <v>124.270332</v>
      </c>
      <c r="M24" s="45">
        <v>87.910482000000002</v>
      </c>
      <c r="N24" s="47">
        <v>0.993977</v>
      </c>
      <c r="O24" s="47">
        <v>0.94901000000000002</v>
      </c>
      <c r="P24" s="47">
        <v>0.99969799999999998</v>
      </c>
      <c r="Q24" s="47">
        <v>0.998394</v>
      </c>
      <c r="R24" s="45">
        <v>326.14586700000001</v>
      </c>
      <c r="S24" s="5" t="s">
        <v>446</v>
      </c>
      <c r="T24" s="55" t="s">
        <v>986</v>
      </c>
      <c r="U24" s="41" t="s">
        <v>446</v>
      </c>
      <c r="V24" s="48" t="s">
        <v>445</v>
      </c>
    </row>
    <row r="25" spans="1:22" x14ac:dyDescent="0.3">
      <c r="A25" s="5" t="s">
        <v>105</v>
      </c>
      <c r="B25" s="4" t="s">
        <v>22</v>
      </c>
      <c r="C25" s="5" t="s">
        <v>750</v>
      </c>
      <c r="D25" s="5" t="s">
        <v>433</v>
      </c>
      <c r="E25" s="21" t="s">
        <v>126</v>
      </c>
      <c r="F25" s="5">
        <v>2</v>
      </c>
      <c r="G25" s="44">
        <v>2128060</v>
      </c>
      <c r="H25" s="45">
        <v>99.03</v>
      </c>
      <c r="I25" s="46">
        <v>0.22586800000000001</v>
      </c>
      <c r="J25" s="45">
        <v>46.674503999999999</v>
      </c>
      <c r="K25" s="45">
        <v>50.980156000000001</v>
      </c>
      <c r="L25" s="45">
        <v>51.020654</v>
      </c>
      <c r="M25" s="45">
        <v>42.336454000000003</v>
      </c>
      <c r="N25" s="47">
        <v>0.98722399999999999</v>
      </c>
      <c r="O25" s="47">
        <v>0.93156600000000001</v>
      </c>
      <c r="P25" s="47">
        <v>0.99726499999999996</v>
      </c>
      <c r="Q25" s="47">
        <v>0.99032200000000004</v>
      </c>
      <c r="R25" s="45">
        <v>267.87142899999998</v>
      </c>
      <c r="S25" s="5" t="s">
        <v>446</v>
      </c>
      <c r="T25" s="55" t="s">
        <v>985</v>
      </c>
      <c r="U25" s="41" t="s">
        <v>446</v>
      </c>
      <c r="V25" s="48" t="s">
        <v>445</v>
      </c>
    </row>
    <row r="26" spans="1:22" x14ac:dyDescent="0.3">
      <c r="A26" s="5" t="s">
        <v>105</v>
      </c>
      <c r="B26" s="4" t="s">
        <v>23</v>
      </c>
      <c r="C26" s="5" t="s">
        <v>750</v>
      </c>
      <c r="D26" s="5" t="s">
        <v>434</v>
      </c>
      <c r="E26" s="21" t="s">
        <v>127</v>
      </c>
      <c r="F26" s="5">
        <v>1</v>
      </c>
      <c r="G26" s="44">
        <v>1209222</v>
      </c>
      <c r="H26" s="45">
        <v>99.42</v>
      </c>
      <c r="I26" s="46">
        <v>8.6496000000000003E-2</v>
      </c>
      <c r="J26" s="45">
        <v>36.016084999999997</v>
      </c>
      <c r="K26" s="45">
        <v>31.976275999999999</v>
      </c>
      <c r="L26" s="45">
        <v>44.271622000000001</v>
      </c>
      <c r="M26" s="45">
        <v>30.219618000000001</v>
      </c>
      <c r="N26" s="47">
        <v>0.92657900000000004</v>
      </c>
      <c r="O26" s="47">
        <v>0.794678</v>
      </c>
      <c r="P26" s="47">
        <v>0.98316999999999999</v>
      </c>
      <c r="Q26" s="47">
        <v>0.90768700000000002</v>
      </c>
      <c r="R26" s="45">
        <v>336.65752300000003</v>
      </c>
      <c r="S26" s="5" t="s">
        <v>446</v>
      </c>
      <c r="T26" s="55" t="s">
        <v>985</v>
      </c>
      <c r="U26" s="48" t="s">
        <v>445</v>
      </c>
      <c r="V26" s="48" t="s">
        <v>445</v>
      </c>
    </row>
    <row r="27" spans="1:22" x14ac:dyDescent="0.3">
      <c r="A27" s="5" t="s">
        <v>105</v>
      </c>
      <c r="B27" s="4" t="s">
        <v>24</v>
      </c>
      <c r="C27" s="5" t="s">
        <v>750</v>
      </c>
      <c r="D27" s="5" t="s">
        <v>434</v>
      </c>
      <c r="E27" s="21" t="s">
        <v>127</v>
      </c>
      <c r="F27" s="5">
        <v>1</v>
      </c>
      <c r="G27" s="44">
        <v>1583415</v>
      </c>
      <c r="H27" s="45">
        <v>99.19</v>
      </c>
      <c r="I27" s="46">
        <v>0.155885</v>
      </c>
      <c r="J27" s="45">
        <v>42.423219000000003</v>
      </c>
      <c r="K27" s="45">
        <v>39.301949999999998</v>
      </c>
      <c r="L27" s="45">
        <v>49.830576999999998</v>
      </c>
      <c r="M27" s="45">
        <v>37.121586000000001</v>
      </c>
      <c r="N27" s="47">
        <v>0.963395</v>
      </c>
      <c r="O27" s="47">
        <v>0.84968600000000005</v>
      </c>
      <c r="P27" s="47">
        <v>0.99410399999999999</v>
      </c>
      <c r="Q27" s="47">
        <v>0.96157099999999995</v>
      </c>
      <c r="R27" s="45">
        <v>304.956075</v>
      </c>
      <c r="S27" s="5" t="s">
        <v>446</v>
      </c>
      <c r="T27" s="55" t="s">
        <v>985</v>
      </c>
      <c r="U27" s="48" t="s">
        <v>445</v>
      </c>
      <c r="V27" s="48" t="s">
        <v>445</v>
      </c>
    </row>
    <row r="28" spans="1:22" x14ac:dyDescent="0.3">
      <c r="A28" s="5" t="s">
        <v>105</v>
      </c>
      <c r="B28" s="4" t="s">
        <v>25</v>
      </c>
      <c r="C28" s="5" t="s">
        <v>750</v>
      </c>
      <c r="D28" s="5" t="s">
        <v>434</v>
      </c>
      <c r="E28" s="21" t="s">
        <v>127</v>
      </c>
      <c r="F28" s="5">
        <v>1</v>
      </c>
      <c r="G28" s="44">
        <v>895011</v>
      </c>
      <c r="H28" s="45">
        <v>99.44</v>
      </c>
      <c r="I28" s="46">
        <v>8.8813000000000003E-2</v>
      </c>
      <c r="J28" s="45">
        <v>27.435020000000002</v>
      </c>
      <c r="K28" s="45">
        <v>22.925380000000001</v>
      </c>
      <c r="L28" s="45">
        <v>34.266838</v>
      </c>
      <c r="M28" s="45">
        <v>22.871493000000001</v>
      </c>
      <c r="N28" s="47">
        <v>0.89476999999999995</v>
      </c>
      <c r="O28" s="47">
        <v>0.745394</v>
      </c>
      <c r="P28" s="47">
        <v>0.97377199999999997</v>
      </c>
      <c r="Q28" s="47">
        <v>0.86144399999999999</v>
      </c>
      <c r="R28" s="45">
        <v>330.27151600000002</v>
      </c>
      <c r="S28" s="5" t="s">
        <v>446</v>
      </c>
      <c r="T28" s="55" t="s">
        <v>985</v>
      </c>
      <c r="U28" s="48" t="s">
        <v>445</v>
      </c>
      <c r="V28" s="48" t="s">
        <v>445</v>
      </c>
    </row>
    <row r="29" spans="1:22" x14ac:dyDescent="0.3">
      <c r="A29" s="5" t="s">
        <v>105</v>
      </c>
      <c r="B29" s="4" t="s">
        <v>26</v>
      </c>
      <c r="C29" s="5" t="s">
        <v>750</v>
      </c>
      <c r="D29" s="5" t="s">
        <v>434</v>
      </c>
      <c r="E29" s="21" t="s">
        <v>127</v>
      </c>
      <c r="F29" s="5">
        <v>1</v>
      </c>
      <c r="G29" s="44">
        <v>1303665</v>
      </c>
      <c r="H29" s="45">
        <v>99.24</v>
      </c>
      <c r="I29" s="46">
        <v>0.15789400000000001</v>
      </c>
      <c r="J29" s="45">
        <v>34.002980999999998</v>
      </c>
      <c r="K29" s="45">
        <v>32.218572000000002</v>
      </c>
      <c r="L29" s="45">
        <v>40.691167</v>
      </c>
      <c r="M29" s="45">
        <v>29.009314</v>
      </c>
      <c r="N29" s="47">
        <v>0.92303100000000005</v>
      </c>
      <c r="O29" s="47">
        <v>0.80042000000000002</v>
      </c>
      <c r="P29" s="47">
        <v>0.977182</v>
      </c>
      <c r="Q29" s="47">
        <v>0.90423299999999995</v>
      </c>
      <c r="R29" s="45">
        <v>307.14342499999998</v>
      </c>
      <c r="S29" s="5" t="s">
        <v>446</v>
      </c>
      <c r="T29" s="55" t="s">
        <v>985</v>
      </c>
      <c r="U29" s="48" t="s">
        <v>445</v>
      </c>
      <c r="V29" s="48" t="s">
        <v>445</v>
      </c>
    </row>
    <row r="30" spans="1:22" x14ac:dyDescent="0.3">
      <c r="A30" s="5" t="s">
        <v>105</v>
      </c>
      <c r="B30" s="4" t="s">
        <v>27</v>
      </c>
      <c r="C30" s="5" t="s">
        <v>750</v>
      </c>
      <c r="D30" s="5" t="s">
        <v>434</v>
      </c>
      <c r="E30" s="21" t="s">
        <v>127</v>
      </c>
      <c r="F30" s="5">
        <v>1</v>
      </c>
      <c r="G30" s="44">
        <v>1398987</v>
      </c>
      <c r="H30" s="45">
        <v>99.3</v>
      </c>
      <c r="I30" s="46">
        <v>0.122836</v>
      </c>
      <c r="J30" s="45">
        <v>37.372672000000001</v>
      </c>
      <c r="K30" s="45">
        <v>36.771076000000001</v>
      </c>
      <c r="L30" s="45">
        <v>46.221609000000001</v>
      </c>
      <c r="M30" s="45">
        <v>30.413841000000001</v>
      </c>
      <c r="N30" s="47">
        <v>0.98355899999999996</v>
      </c>
      <c r="O30" s="47">
        <v>0.92605199999999999</v>
      </c>
      <c r="P30" s="47">
        <v>0.99625799999999998</v>
      </c>
      <c r="Q30" s="47">
        <v>0.98490100000000003</v>
      </c>
      <c r="R30" s="45">
        <v>294.74215800000002</v>
      </c>
      <c r="S30" s="5" t="s">
        <v>446</v>
      </c>
      <c r="T30" s="55" t="s">
        <v>985</v>
      </c>
      <c r="U30" s="48" t="s">
        <v>445</v>
      </c>
      <c r="V30" s="48" t="s">
        <v>445</v>
      </c>
    </row>
    <row r="31" spans="1:22" x14ac:dyDescent="0.3">
      <c r="A31" s="5" t="s">
        <v>105</v>
      </c>
      <c r="B31" s="4" t="s">
        <v>28</v>
      </c>
      <c r="C31" s="5" t="s">
        <v>109</v>
      </c>
      <c r="D31" s="5" t="s">
        <v>750</v>
      </c>
      <c r="E31" s="21" t="s">
        <v>127</v>
      </c>
      <c r="F31" s="5">
        <v>2</v>
      </c>
      <c r="G31" s="44">
        <v>1172753</v>
      </c>
      <c r="H31" s="45">
        <v>99.12</v>
      </c>
      <c r="I31" s="46">
        <v>0.21177599999999999</v>
      </c>
      <c r="J31" s="45">
        <v>30.737587999999999</v>
      </c>
      <c r="K31" s="45">
        <v>29.184718</v>
      </c>
      <c r="L31" s="45">
        <v>39.553288000000002</v>
      </c>
      <c r="M31" s="45">
        <v>23.995602000000002</v>
      </c>
      <c r="N31" s="47">
        <v>0.940021</v>
      </c>
      <c r="O31" s="47">
        <v>0.84456200000000003</v>
      </c>
      <c r="P31" s="47">
        <v>0.99073100000000003</v>
      </c>
      <c r="Q31" s="47">
        <v>0.91854499999999994</v>
      </c>
      <c r="R31" s="45">
        <v>277.97941100000003</v>
      </c>
      <c r="S31" s="5" t="s">
        <v>446</v>
      </c>
      <c r="T31" s="55" t="s">
        <v>986</v>
      </c>
      <c r="U31" s="48" t="s">
        <v>445</v>
      </c>
      <c r="V31" s="48" t="s">
        <v>445</v>
      </c>
    </row>
    <row r="32" spans="1:22" x14ac:dyDescent="0.3">
      <c r="A32" s="5" t="s">
        <v>105</v>
      </c>
      <c r="B32" s="4" t="s">
        <v>29</v>
      </c>
      <c r="C32" s="5" t="s">
        <v>976</v>
      </c>
      <c r="D32" s="5" t="s">
        <v>750</v>
      </c>
      <c r="E32" s="21" t="s">
        <v>127</v>
      </c>
      <c r="F32" s="5">
        <v>1</v>
      </c>
      <c r="G32" s="44">
        <v>825197</v>
      </c>
      <c r="H32" s="45">
        <v>99.45</v>
      </c>
      <c r="I32" s="46">
        <v>8.7792999999999996E-2</v>
      </c>
      <c r="J32" s="45">
        <v>25.555876000000001</v>
      </c>
      <c r="K32" s="45">
        <v>21.542100000000001</v>
      </c>
      <c r="L32" s="45">
        <v>31.462527999999999</v>
      </c>
      <c r="M32" s="45">
        <v>21.633310000000002</v>
      </c>
      <c r="N32" s="47">
        <v>0.87049200000000004</v>
      </c>
      <c r="O32" s="47">
        <v>0.72206400000000004</v>
      </c>
      <c r="P32" s="47">
        <v>0.95772800000000002</v>
      </c>
      <c r="Q32" s="47">
        <v>0.83038999999999996</v>
      </c>
      <c r="R32" s="45">
        <v>332.41157099999998</v>
      </c>
      <c r="S32" s="5" t="s">
        <v>446</v>
      </c>
      <c r="T32" s="55" t="s">
        <v>986</v>
      </c>
      <c r="U32" s="48" t="s">
        <v>445</v>
      </c>
      <c r="V32" s="48" t="s">
        <v>445</v>
      </c>
    </row>
    <row r="33" spans="1:22" x14ac:dyDescent="0.3">
      <c r="A33" s="5" t="s">
        <v>105</v>
      </c>
      <c r="B33" s="4" t="s">
        <v>30</v>
      </c>
      <c r="C33" s="5" t="s">
        <v>750</v>
      </c>
      <c r="D33" s="5" t="s">
        <v>434</v>
      </c>
      <c r="E33" s="21" t="s">
        <v>127</v>
      </c>
      <c r="F33" s="5">
        <v>1</v>
      </c>
      <c r="G33" s="44">
        <v>667526</v>
      </c>
      <c r="H33" s="45">
        <v>99.21</v>
      </c>
      <c r="I33" s="46">
        <v>0.15382999999999999</v>
      </c>
      <c r="J33" s="45">
        <v>18.754508000000001</v>
      </c>
      <c r="K33" s="45">
        <v>16.564299999999999</v>
      </c>
      <c r="L33" s="45">
        <v>23.33924</v>
      </c>
      <c r="M33" s="45">
        <v>15.524763999999999</v>
      </c>
      <c r="N33" s="47">
        <v>0.794516</v>
      </c>
      <c r="O33" s="47">
        <v>0.66588000000000003</v>
      </c>
      <c r="P33" s="47">
        <v>0.92495300000000003</v>
      </c>
      <c r="Q33" s="47">
        <v>0.71589199999999997</v>
      </c>
      <c r="R33" s="45">
        <v>309.49362600000001</v>
      </c>
      <c r="S33" s="5" t="s">
        <v>446</v>
      </c>
      <c r="T33" s="55" t="s">
        <v>985</v>
      </c>
      <c r="U33" s="48" t="s">
        <v>445</v>
      </c>
      <c r="V33" s="48" t="s">
        <v>445</v>
      </c>
    </row>
    <row r="34" spans="1:22" x14ac:dyDescent="0.3">
      <c r="A34" s="5" t="s">
        <v>105</v>
      </c>
      <c r="B34" s="4" t="s">
        <v>31</v>
      </c>
      <c r="C34" s="5" t="s">
        <v>750</v>
      </c>
      <c r="D34" s="5" t="s">
        <v>434</v>
      </c>
      <c r="E34" s="21" t="s">
        <v>127</v>
      </c>
      <c r="F34" s="5">
        <v>1</v>
      </c>
      <c r="G34" s="44">
        <v>3024375</v>
      </c>
      <c r="H34" s="45">
        <v>99.05</v>
      </c>
      <c r="I34" s="46">
        <v>0.18141099999999999</v>
      </c>
      <c r="J34" s="45">
        <v>78.288943000000003</v>
      </c>
      <c r="K34" s="45">
        <v>76.889225999999994</v>
      </c>
      <c r="L34" s="45">
        <v>91.696616000000006</v>
      </c>
      <c r="M34" s="45">
        <v>67.842748</v>
      </c>
      <c r="N34" s="47">
        <v>0.99379899999999999</v>
      </c>
      <c r="O34" s="47">
        <v>0.95119399999999998</v>
      </c>
      <c r="P34" s="47">
        <v>0.99899700000000002</v>
      </c>
      <c r="Q34" s="47">
        <v>0.99816099999999996</v>
      </c>
      <c r="R34" s="45">
        <v>277.130945</v>
      </c>
      <c r="S34" s="5" t="s">
        <v>446</v>
      </c>
      <c r="T34" s="55" t="s">
        <v>985</v>
      </c>
      <c r="U34" s="48" t="s">
        <v>445</v>
      </c>
      <c r="V34" s="48" t="s">
        <v>445</v>
      </c>
    </row>
    <row r="35" spans="1:22" x14ac:dyDescent="0.3">
      <c r="A35" s="5" t="s">
        <v>105</v>
      </c>
      <c r="B35" s="4" t="s">
        <v>32</v>
      </c>
      <c r="C35" s="5" t="s">
        <v>750</v>
      </c>
      <c r="D35" s="5" t="s">
        <v>433</v>
      </c>
      <c r="E35" s="21" t="s">
        <v>126</v>
      </c>
      <c r="F35" s="5">
        <v>1</v>
      </c>
      <c r="G35" s="44">
        <v>774242</v>
      </c>
      <c r="H35" s="45">
        <v>99.25</v>
      </c>
      <c r="I35" s="46">
        <v>0.13725899999999999</v>
      </c>
      <c r="J35" s="45">
        <v>22.166689000000002</v>
      </c>
      <c r="K35" s="45">
        <v>18.084128</v>
      </c>
      <c r="L35" s="45">
        <v>30.927599000000001</v>
      </c>
      <c r="M35" s="45">
        <v>15.974474000000001</v>
      </c>
      <c r="N35" s="47">
        <v>0.88085899999999995</v>
      </c>
      <c r="O35" s="47">
        <v>0.80710199999999999</v>
      </c>
      <c r="P35" s="47">
        <v>0.98358999999999996</v>
      </c>
      <c r="Q35" s="47">
        <v>0.81342599999999998</v>
      </c>
      <c r="R35" s="45">
        <v>292.303585</v>
      </c>
      <c r="S35" s="5" t="s">
        <v>446</v>
      </c>
      <c r="T35" s="55" t="s">
        <v>985</v>
      </c>
      <c r="U35" s="48" t="s">
        <v>445</v>
      </c>
      <c r="V35" s="48" t="s">
        <v>445</v>
      </c>
    </row>
    <row r="36" spans="1:22" x14ac:dyDescent="0.3">
      <c r="A36" s="5" t="s">
        <v>105</v>
      </c>
      <c r="B36" s="4" t="s">
        <v>33</v>
      </c>
      <c r="C36" s="5" t="s">
        <v>750</v>
      </c>
      <c r="D36" s="5" t="s">
        <v>433</v>
      </c>
      <c r="E36" s="21" t="s">
        <v>126</v>
      </c>
      <c r="F36" s="5">
        <v>1</v>
      </c>
      <c r="G36" s="44">
        <v>1992484</v>
      </c>
      <c r="H36" s="45">
        <v>98.93</v>
      </c>
      <c r="I36" s="46">
        <v>0.212391</v>
      </c>
      <c r="J36" s="45">
        <v>47.480381999999999</v>
      </c>
      <c r="K36" s="45">
        <v>39.742806000000002</v>
      </c>
      <c r="L36" s="45">
        <v>64.379521999999994</v>
      </c>
      <c r="M36" s="45">
        <v>35.508586000000001</v>
      </c>
      <c r="N36" s="47">
        <v>0.98341900000000004</v>
      </c>
      <c r="O36" s="47">
        <v>0.92091599999999996</v>
      </c>
      <c r="P36" s="47">
        <v>0.99707800000000002</v>
      </c>
      <c r="Q36" s="47">
        <v>0.98499199999999998</v>
      </c>
      <c r="R36" s="45">
        <v>268.85709500000002</v>
      </c>
      <c r="S36" s="5" t="s">
        <v>446</v>
      </c>
      <c r="T36" s="55" t="s">
        <v>985</v>
      </c>
      <c r="U36" s="48" t="s">
        <v>445</v>
      </c>
      <c r="V36" s="48" t="s">
        <v>445</v>
      </c>
    </row>
    <row r="37" spans="1:22" x14ac:dyDescent="0.3">
      <c r="A37" s="5" t="s">
        <v>105</v>
      </c>
      <c r="B37" s="4" t="s">
        <v>34</v>
      </c>
      <c r="C37" s="5" t="s">
        <v>750</v>
      </c>
      <c r="D37" s="5" t="s">
        <v>434</v>
      </c>
      <c r="E37" s="21" t="s">
        <v>127</v>
      </c>
      <c r="F37" s="5">
        <v>1</v>
      </c>
      <c r="G37" s="44">
        <v>2601301</v>
      </c>
      <c r="H37" s="45">
        <v>99.29</v>
      </c>
      <c r="I37" s="46">
        <v>0.108001</v>
      </c>
      <c r="J37" s="45">
        <v>73.951661000000001</v>
      </c>
      <c r="K37" s="45">
        <v>74.416464000000005</v>
      </c>
      <c r="L37" s="45">
        <v>85.327708000000001</v>
      </c>
      <c r="M37" s="45">
        <v>64.757862000000003</v>
      </c>
      <c r="N37" s="47">
        <v>0.99331599999999998</v>
      </c>
      <c r="O37" s="47">
        <v>0.94928599999999996</v>
      </c>
      <c r="P37" s="47">
        <v>0.99890400000000001</v>
      </c>
      <c r="Q37" s="47">
        <v>0.99765099999999995</v>
      </c>
      <c r="R37" s="45">
        <v>299.26938100000001</v>
      </c>
      <c r="S37" s="5" t="s">
        <v>446</v>
      </c>
      <c r="T37" s="55" t="s">
        <v>985</v>
      </c>
      <c r="U37" s="48" t="s">
        <v>445</v>
      </c>
      <c r="V37" s="48" t="s">
        <v>445</v>
      </c>
    </row>
    <row r="38" spans="1:22" x14ac:dyDescent="0.3">
      <c r="A38" s="5" t="s">
        <v>105</v>
      </c>
      <c r="B38" s="4" t="s">
        <v>35</v>
      </c>
      <c r="C38" s="5" t="s">
        <v>750</v>
      </c>
      <c r="D38" s="5" t="s">
        <v>433</v>
      </c>
      <c r="E38" s="21" t="s">
        <v>126</v>
      </c>
      <c r="F38" s="5">
        <v>1</v>
      </c>
      <c r="G38" s="44">
        <v>1531034</v>
      </c>
      <c r="H38" s="45">
        <v>98.97</v>
      </c>
      <c r="I38" s="46">
        <v>0.19941200000000001</v>
      </c>
      <c r="J38" s="45">
        <v>30.311291000000001</v>
      </c>
      <c r="K38" s="45">
        <v>22.233370000000001</v>
      </c>
      <c r="L38" s="45">
        <v>40.140416999999999</v>
      </c>
      <c r="M38" s="45">
        <v>24.063575</v>
      </c>
      <c r="N38" s="47">
        <v>0.87999499999999997</v>
      </c>
      <c r="O38" s="47">
        <v>0.70880200000000004</v>
      </c>
      <c r="P38" s="47">
        <v>0.974221</v>
      </c>
      <c r="Q38" s="47">
        <v>0.83885399999999999</v>
      </c>
      <c r="R38" s="45">
        <v>296.34055000000001</v>
      </c>
      <c r="S38" s="5" t="s">
        <v>446</v>
      </c>
      <c r="T38" s="55" t="s">
        <v>985</v>
      </c>
      <c r="U38" s="48" t="s">
        <v>445</v>
      </c>
      <c r="V38" s="48" t="s">
        <v>445</v>
      </c>
    </row>
    <row r="39" spans="1:22" x14ac:dyDescent="0.3">
      <c r="A39" s="5" t="s">
        <v>105</v>
      </c>
      <c r="B39" s="4" t="s">
        <v>36</v>
      </c>
      <c r="C39" s="5" t="s">
        <v>750</v>
      </c>
      <c r="D39" s="5" t="s">
        <v>434</v>
      </c>
      <c r="E39" s="21" t="s">
        <v>127</v>
      </c>
      <c r="F39" s="5">
        <v>2</v>
      </c>
      <c r="G39" s="44">
        <v>1253958</v>
      </c>
      <c r="H39" s="45">
        <v>99.27</v>
      </c>
      <c r="I39" s="46">
        <v>0.25449300000000002</v>
      </c>
      <c r="J39" s="45">
        <v>23.845309</v>
      </c>
      <c r="K39" s="45">
        <v>17.389576000000002</v>
      </c>
      <c r="L39" s="45">
        <v>33.737932000000001</v>
      </c>
      <c r="M39" s="45">
        <v>17.222356999999999</v>
      </c>
      <c r="N39" s="47">
        <v>0.82933299999999999</v>
      </c>
      <c r="O39" s="47">
        <v>0.69708000000000003</v>
      </c>
      <c r="P39" s="47">
        <v>0.93997799999999998</v>
      </c>
      <c r="Q39" s="47">
        <v>0.76726799999999995</v>
      </c>
      <c r="R39" s="45">
        <v>286.77897300000001</v>
      </c>
      <c r="S39" s="5" t="s">
        <v>446</v>
      </c>
      <c r="T39" s="55" t="s">
        <v>985</v>
      </c>
      <c r="U39" s="48" t="s">
        <v>445</v>
      </c>
      <c r="V39" s="48" t="s">
        <v>445</v>
      </c>
    </row>
    <row r="40" spans="1:22" x14ac:dyDescent="0.3">
      <c r="A40" s="5" t="s">
        <v>105</v>
      </c>
      <c r="B40" s="4" t="s">
        <v>37</v>
      </c>
      <c r="C40" s="5" t="s">
        <v>750</v>
      </c>
      <c r="D40" s="5" t="s">
        <v>433</v>
      </c>
      <c r="E40" s="21" t="s">
        <v>126</v>
      </c>
      <c r="F40" s="5">
        <v>1</v>
      </c>
      <c r="G40" s="44">
        <v>1341532</v>
      </c>
      <c r="H40" s="45">
        <v>99.24</v>
      </c>
      <c r="I40" s="46">
        <v>0.130582</v>
      </c>
      <c r="J40" s="45">
        <v>37.603105999999997</v>
      </c>
      <c r="K40" s="45">
        <v>32.938837999999997</v>
      </c>
      <c r="L40" s="45">
        <v>50.123412999999999</v>
      </c>
      <c r="M40" s="45">
        <v>28.519712999999999</v>
      </c>
      <c r="N40" s="47">
        <v>0.97731199999999996</v>
      </c>
      <c r="O40" s="47">
        <v>0.91518999999999995</v>
      </c>
      <c r="P40" s="47">
        <v>0.99574799999999997</v>
      </c>
      <c r="Q40" s="47">
        <v>0.97498799999999997</v>
      </c>
      <c r="R40" s="45">
        <v>292.480614</v>
      </c>
      <c r="S40" s="5" t="s">
        <v>446</v>
      </c>
      <c r="T40" s="55" t="s">
        <v>985</v>
      </c>
      <c r="U40" s="48" t="s">
        <v>445</v>
      </c>
      <c r="V40" s="48" t="s">
        <v>445</v>
      </c>
    </row>
    <row r="41" spans="1:22" x14ac:dyDescent="0.3">
      <c r="A41" s="5" t="s">
        <v>105</v>
      </c>
      <c r="B41" s="4" t="s">
        <v>124</v>
      </c>
      <c r="C41" s="5" t="s">
        <v>750</v>
      </c>
      <c r="D41" s="5" t="s">
        <v>434</v>
      </c>
      <c r="E41" s="21" t="s">
        <v>127</v>
      </c>
      <c r="F41" s="5">
        <v>1</v>
      </c>
      <c r="G41" s="44">
        <v>1981441</v>
      </c>
      <c r="H41" s="45">
        <v>99.34</v>
      </c>
      <c r="I41" s="46">
        <v>0.108879</v>
      </c>
      <c r="J41" s="45">
        <v>57.750396000000002</v>
      </c>
      <c r="K41" s="45">
        <v>54.062384000000002</v>
      </c>
      <c r="L41" s="45">
        <v>70.499049999999997</v>
      </c>
      <c r="M41" s="45">
        <v>48.289073999999999</v>
      </c>
      <c r="N41" s="47">
        <v>0.99122100000000002</v>
      </c>
      <c r="O41" s="47">
        <v>0.93815199999999999</v>
      </c>
      <c r="P41" s="47">
        <v>0.99882199999999999</v>
      </c>
      <c r="Q41" s="47">
        <v>0.99575400000000003</v>
      </c>
      <c r="R41" s="45">
        <v>304.85998999999998</v>
      </c>
      <c r="S41" s="5" t="s">
        <v>446</v>
      </c>
      <c r="T41" s="55" t="s">
        <v>985</v>
      </c>
      <c r="U41" s="48" t="s">
        <v>445</v>
      </c>
      <c r="V41" s="48" t="s">
        <v>445</v>
      </c>
    </row>
    <row r="42" spans="1:22" x14ac:dyDescent="0.3">
      <c r="A42" s="5" t="s">
        <v>105</v>
      </c>
      <c r="B42" s="4" t="s">
        <v>125</v>
      </c>
      <c r="C42" s="5" t="s">
        <v>750</v>
      </c>
      <c r="D42" s="5" t="s">
        <v>433</v>
      </c>
      <c r="E42" s="21" t="s">
        <v>126</v>
      </c>
      <c r="F42" s="5">
        <v>1</v>
      </c>
      <c r="G42" s="44">
        <v>2371584</v>
      </c>
      <c r="H42" s="45">
        <v>98.5</v>
      </c>
      <c r="I42" s="46">
        <v>0.20113800000000001</v>
      </c>
      <c r="J42" s="45">
        <v>59.006036000000002</v>
      </c>
      <c r="K42" s="45">
        <v>53.618803999999997</v>
      </c>
      <c r="L42" s="45">
        <v>73.486874999999998</v>
      </c>
      <c r="M42" s="45">
        <v>48.498811000000003</v>
      </c>
      <c r="N42" s="47">
        <v>0.98849100000000001</v>
      </c>
      <c r="O42" s="47">
        <v>0.93510199999999999</v>
      </c>
      <c r="P42" s="47">
        <v>0.99839299999999997</v>
      </c>
      <c r="Q42" s="47">
        <v>0.99124800000000002</v>
      </c>
      <c r="R42" s="45">
        <v>273.71887700000002</v>
      </c>
      <c r="S42" s="5" t="s">
        <v>446</v>
      </c>
      <c r="T42" s="55" t="s">
        <v>985</v>
      </c>
      <c r="U42" s="48" t="s">
        <v>445</v>
      </c>
      <c r="V42" s="48" t="s">
        <v>445</v>
      </c>
    </row>
    <row r="43" spans="1:22" x14ac:dyDescent="0.3">
      <c r="A43" s="5" t="s">
        <v>983</v>
      </c>
      <c r="B43" s="4" t="s">
        <v>38</v>
      </c>
      <c r="C43" s="5" t="s">
        <v>750</v>
      </c>
      <c r="D43" s="5" t="s">
        <v>750</v>
      </c>
      <c r="E43" s="5" t="s">
        <v>750</v>
      </c>
      <c r="F43" s="5">
        <v>1</v>
      </c>
      <c r="G43" s="44">
        <v>780880</v>
      </c>
      <c r="H43" s="45">
        <v>99.47</v>
      </c>
      <c r="I43" s="46">
        <v>4.8432999999999997E-2</v>
      </c>
      <c r="J43" s="45">
        <v>23.754472</v>
      </c>
      <c r="K43" s="45">
        <v>23.87838</v>
      </c>
      <c r="L43" s="45">
        <v>26.876556000000001</v>
      </c>
      <c r="M43" s="45">
        <v>21.232022000000001</v>
      </c>
      <c r="N43" s="47">
        <v>0.96225000000000005</v>
      </c>
      <c r="O43" s="47">
        <v>0.89222400000000002</v>
      </c>
      <c r="P43" s="47">
        <v>0.98563500000000004</v>
      </c>
      <c r="Q43" s="47">
        <v>0.95754799999999995</v>
      </c>
      <c r="R43" s="45">
        <v>315.49227400000001</v>
      </c>
      <c r="S43" s="5" t="s">
        <v>446</v>
      </c>
      <c r="T43" s="5" t="s">
        <v>431</v>
      </c>
      <c r="U43" s="48" t="s">
        <v>445</v>
      </c>
      <c r="V43" s="48" t="s">
        <v>445</v>
      </c>
    </row>
    <row r="44" spans="1:22" x14ac:dyDescent="0.3">
      <c r="A44" s="5" t="s">
        <v>983</v>
      </c>
      <c r="B44" s="4" t="s">
        <v>39</v>
      </c>
      <c r="C44" s="5" t="s">
        <v>750</v>
      </c>
      <c r="D44" s="5" t="s">
        <v>750</v>
      </c>
      <c r="E44" s="5" t="s">
        <v>750</v>
      </c>
      <c r="F44" s="5">
        <v>1</v>
      </c>
      <c r="G44" s="44">
        <v>1560782</v>
      </c>
      <c r="H44" s="45">
        <v>99.46</v>
      </c>
      <c r="I44" s="46">
        <v>4.7009000000000002E-2</v>
      </c>
      <c r="J44" s="45">
        <v>46.277051999999998</v>
      </c>
      <c r="K44" s="45">
        <v>52.463388000000002</v>
      </c>
      <c r="L44" s="45">
        <v>49.697470000000003</v>
      </c>
      <c r="M44" s="45">
        <v>42.303449999999998</v>
      </c>
      <c r="N44" s="47">
        <v>0.99068500000000004</v>
      </c>
      <c r="O44" s="47">
        <v>0.938774</v>
      </c>
      <c r="P44" s="47">
        <v>0.99789600000000001</v>
      </c>
      <c r="Q44" s="47">
        <v>0.99529800000000002</v>
      </c>
      <c r="R44" s="45">
        <v>313.765895</v>
      </c>
      <c r="S44" s="5" t="s">
        <v>446</v>
      </c>
      <c r="T44" s="5" t="s">
        <v>431</v>
      </c>
      <c r="U44" s="48" t="s">
        <v>445</v>
      </c>
      <c r="V44" s="48" t="s">
        <v>445</v>
      </c>
    </row>
    <row r="45" spans="1:22" x14ac:dyDescent="0.3">
      <c r="A45" s="5" t="s">
        <v>983</v>
      </c>
      <c r="B45" s="4" t="s">
        <v>40</v>
      </c>
      <c r="C45" s="5" t="s">
        <v>750</v>
      </c>
      <c r="D45" s="5" t="s">
        <v>750</v>
      </c>
      <c r="E45" s="5" t="s">
        <v>750</v>
      </c>
      <c r="F45" s="5">
        <v>1</v>
      </c>
      <c r="G45" s="44">
        <v>1115277</v>
      </c>
      <c r="H45" s="45">
        <v>99.48</v>
      </c>
      <c r="I45" s="46">
        <v>4.9794999999999999E-2</v>
      </c>
      <c r="J45" s="45">
        <v>33.791379999999997</v>
      </c>
      <c r="K45" s="45">
        <v>34.938006000000001</v>
      </c>
      <c r="L45" s="45">
        <v>37.605167000000002</v>
      </c>
      <c r="M45" s="45">
        <v>30.511025</v>
      </c>
      <c r="N45" s="47">
        <v>0.98629699999999998</v>
      </c>
      <c r="O45" s="47">
        <v>0.92655600000000005</v>
      </c>
      <c r="P45" s="47">
        <v>0.99722900000000003</v>
      </c>
      <c r="Q45" s="47">
        <v>0.98950000000000005</v>
      </c>
      <c r="R45" s="45">
        <v>313.045953</v>
      </c>
      <c r="S45" s="5" t="s">
        <v>446</v>
      </c>
      <c r="T45" s="5" t="s">
        <v>431</v>
      </c>
      <c r="U45" s="48" t="s">
        <v>445</v>
      </c>
      <c r="V45" s="48" t="s">
        <v>445</v>
      </c>
    </row>
    <row r="46" spans="1:22" x14ac:dyDescent="0.3">
      <c r="A46" s="5" t="s">
        <v>983</v>
      </c>
      <c r="B46" s="4" t="s">
        <v>41</v>
      </c>
      <c r="C46" s="5" t="s">
        <v>750</v>
      </c>
      <c r="D46" s="5" t="s">
        <v>750</v>
      </c>
      <c r="E46" s="5" t="s">
        <v>750</v>
      </c>
      <c r="F46" s="5">
        <v>1</v>
      </c>
      <c r="G46" s="44">
        <v>1443806</v>
      </c>
      <c r="H46" s="45">
        <v>99.47</v>
      </c>
      <c r="I46" s="46">
        <v>4.8391000000000003E-2</v>
      </c>
      <c r="J46" s="45">
        <v>42.303778000000001</v>
      </c>
      <c r="K46" s="45">
        <v>44.645558000000001</v>
      </c>
      <c r="L46" s="45">
        <v>46.164529999999999</v>
      </c>
      <c r="M46" s="45">
        <v>38.74682</v>
      </c>
      <c r="N46" s="47">
        <v>0.98946000000000001</v>
      </c>
      <c r="O46" s="47">
        <v>0.93435000000000001</v>
      </c>
      <c r="P46" s="47">
        <v>0.99774700000000005</v>
      </c>
      <c r="Q46" s="47">
        <v>0.99385199999999996</v>
      </c>
      <c r="R46" s="45">
        <v>313.10947299999998</v>
      </c>
      <c r="S46" s="5" t="s">
        <v>446</v>
      </c>
      <c r="T46" s="5" t="s">
        <v>431</v>
      </c>
      <c r="U46" s="48" t="s">
        <v>445</v>
      </c>
      <c r="V46" s="48" t="s">
        <v>445</v>
      </c>
    </row>
    <row r="47" spans="1:22" x14ac:dyDescent="0.3">
      <c r="A47" s="5" t="s">
        <v>983</v>
      </c>
      <c r="B47" s="4" t="s">
        <v>42</v>
      </c>
      <c r="C47" s="5" t="s">
        <v>750</v>
      </c>
      <c r="D47" s="5" t="s">
        <v>750</v>
      </c>
      <c r="E47" s="5" t="s">
        <v>750</v>
      </c>
      <c r="F47" s="5">
        <v>1</v>
      </c>
      <c r="G47" s="44">
        <v>1145938</v>
      </c>
      <c r="H47" s="45">
        <v>99.5</v>
      </c>
      <c r="I47" s="46">
        <v>5.1629000000000001E-2</v>
      </c>
      <c r="J47" s="45">
        <v>33.514045000000003</v>
      </c>
      <c r="K47" s="45">
        <v>34.224575999999999</v>
      </c>
      <c r="L47" s="45">
        <v>37.466242000000001</v>
      </c>
      <c r="M47" s="45">
        <v>30.210182</v>
      </c>
      <c r="N47" s="47">
        <v>0.98200100000000001</v>
      </c>
      <c r="O47" s="47">
        <v>0.91891599999999996</v>
      </c>
      <c r="P47" s="47">
        <v>0.99497100000000005</v>
      </c>
      <c r="Q47" s="47">
        <v>0.98424199999999995</v>
      </c>
      <c r="R47" s="45">
        <v>310.24755599999997</v>
      </c>
      <c r="S47" s="5" t="s">
        <v>446</v>
      </c>
      <c r="T47" s="5" t="s">
        <v>431</v>
      </c>
      <c r="U47" s="48" t="s">
        <v>445</v>
      </c>
      <c r="V47" s="48" t="s">
        <v>445</v>
      </c>
    </row>
    <row r="48" spans="1:22" x14ac:dyDescent="0.3">
      <c r="A48" s="5" t="s">
        <v>983</v>
      </c>
      <c r="B48" s="4" t="s">
        <v>43</v>
      </c>
      <c r="C48" s="5" t="s">
        <v>750</v>
      </c>
      <c r="D48" s="5" t="s">
        <v>750</v>
      </c>
      <c r="E48" s="5" t="s">
        <v>750</v>
      </c>
      <c r="F48" s="5">
        <v>1</v>
      </c>
      <c r="G48" s="44">
        <v>1801937</v>
      </c>
      <c r="H48" s="45">
        <v>99.46</v>
      </c>
      <c r="I48" s="46">
        <v>4.5629999999999997E-2</v>
      </c>
      <c r="J48" s="45">
        <v>52.970246000000003</v>
      </c>
      <c r="K48" s="45">
        <v>73.249384000000006</v>
      </c>
      <c r="L48" s="45">
        <v>52.231842</v>
      </c>
      <c r="M48" s="45">
        <v>49.505141999999999</v>
      </c>
      <c r="N48" s="47">
        <v>0.99097999999999997</v>
      </c>
      <c r="O48" s="47">
        <v>0.94726200000000005</v>
      </c>
      <c r="P48" s="47">
        <v>0.99663199999999996</v>
      </c>
      <c r="Q48" s="47">
        <v>0.99520200000000003</v>
      </c>
      <c r="R48" s="45">
        <v>307.00654100000003</v>
      </c>
      <c r="S48" s="5" t="s">
        <v>446</v>
      </c>
      <c r="T48" s="5" t="s">
        <v>431</v>
      </c>
      <c r="U48" s="48" t="s">
        <v>445</v>
      </c>
      <c r="V48" s="48" t="s">
        <v>445</v>
      </c>
    </row>
    <row r="49" spans="1:22" x14ac:dyDescent="0.3">
      <c r="A49" s="5" t="s">
        <v>983</v>
      </c>
      <c r="B49" s="4" t="s">
        <v>44</v>
      </c>
      <c r="C49" s="5" t="s">
        <v>750</v>
      </c>
      <c r="D49" s="5" t="s">
        <v>750</v>
      </c>
      <c r="E49" s="5" t="s">
        <v>750</v>
      </c>
      <c r="F49" s="5">
        <v>1</v>
      </c>
      <c r="G49" s="44">
        <v>1804991</v>
      </c>
      <c r="H49" s="45">
        <v>99.46</v>
      </c>
      <c r="I49" s="46">
        <v>5.2440000000000001E-2</v>
      </c>
      <c r="J49" s="45">
        <v>52.518377000000001</v>
      </c>
      <c r="K49" s="45">
        <v>53.165109999999999</v>
      </c>
      <c r="L49" s="45">
        <v>58.880296999999999</v>
      </c>
      <c r="M49" s="45">
        <v>47.299492999999998</v>
      </c>
      <c r="N49" s="47">
        <v>0.99087099999999995</v>
      </c>
      <c r="O49" s="47">
        <v>0.93964599999999998</v>
      </c>
      <c r="P49" s="47">
        <v>0.99829199999999996</v>
      </c>
      <c r="Q49" s="47">
        <v>0.99517999999999995</v>
      </c>
      <c r="R49" s="45">
        <v>309.56828000000002</v>
      </c>
      <c r="S49" s="5" t="s">
        <v>446</v>
      </c>
      <c r="T49" s="5" t="s">
        <v>431</v>
      </c>
      <c r="U49" s="48" t="s">
        <v>445</v>
      </c>
      <c r="V49" s="48" t="s">
        <v>445</v>
      </c>
    </row>
    <row r="50" spans="1:22" x14ac:dyDescent="0.3">
      <c r="A50" s="5" t="s">
        <v>983</v>
      </c>
      <c r="B50" s="4" t="s">
        <v>45</v>
      </c>
      <c r="C50" s="5" t="s">
        <v>750</v>
      </c>
      <c r="D50" s="5" t="s">
        <v>750</v>
      </c>
      <c r="E50" s="5" t="s">
        <v>750</v>
      </c>
      <c r="F50" s="5">
        <v>1</v>
      </c>
      <c r="G50" s="44">
        <v>916588</v>
      </c>
      <c r="H50" s="45">
        <v>99.11</v>
      </c>
      <c r="I50" s="46">
        <v>0.20066999999999999</v>
      </c>
      <c r="J50" s="45">
        <v>23.629228000000001</v>
      </c>
      <c r="K50" s="45">
        <v>24.114032000000002</v>
      </c>
      <c r="L50" s="45">
        <v>26.805643</v>
      </c>
      <c r="M50" s="45">
        <v>20.991136000000001</v>
      </c>
      <c r="N50" s="47">
        <v>0.96587699999999999</v>
      </c>
      <c r="O50" s="47">
        <v>0.89204600000000001</v>
      </c>
      <c r="P50" s="47">
        <v>0.988985</v>
      </c>
      <c r="Q50" s="47">
        <v>0.96215600000000001</v>
      </c>
      <c r="R50" s="45">
        <v>262.754097</v>
      </c>
      <c r="S50" s="5" t="s">
        <v>446</v>
      </c>
      <c r="T50" s="5" t="s">
        <v>431</v>
      </c>
      <c r="U50" s="48" t="s">
        <v>445</v>
      </c>
      <c r="V50" s="48" t="s">
        <v>445</v>
      </c>
    </row>
    <row r="51" spans="1:22" x14ac:dyDescent="0.3">
      <c r="A51" s="5" t="s">
        <v>983</v>
      </c>
      <c r="B51" s="4" t="s">
        <v>46</v>
      </c>
      <c r="C51" s="5" t="s">
        <v>750</v>
      </c>
      <c r="D51" s="5" t="s">
        <v>750</v>
      </c>
      <c r="E51" s="5" t="s">
        <v>750</v>
      </c>
      <c r="F51" s="5">
        <v>1</v>
      </c>
      <c r="G51" s="44">
        <v>1136425</v>
      </c>
      <c r="H51" s="45">
        <v>99.17</v>
      </c>
      <c r="I51" s="46">
        <v>0.17580799999999999</v>
      </c>
      <c r="J51" s="45">
        <v>30.538055</v>
      </c>
      <c r="K51" s="45">
        <v>32.575972</v>
      </c>
      <c r="L51" s="45">
        <v>31.182789</v>
      </c>
      <c r="M51" s="45">
        <v>29.614684</v>
      </c>
      <c r="N51" s="47">
        <v>0.98188600000000004</v>
      </c>
      <c r="O51" s="47">
        <v>0.91084200000000004</v>
      </c>
      <c r="P51" s="47">
        <v>0.99110500000000001</v>
      </c>
      <c r="Q51" s="47">
        <v>0.98871799999999999</v>
      </c>
      <c r="R51" s="45">
        <v>271.37304899999998</v>
      </c>
      <c r="S51" s="5" t="s">
        <v>446</v>
      </c>
      <c r="T51" s="5" t="s">
        <v>431</v>
      </c>
      <c r="U51" s="48" t="s">
        <v>445</v>
      </c>
      <c r="V51" s="48" t="s">
        <v>445</v>
      </c>
    </row>
    <row r="52" spans="1:22" x14ac:dyDescent="0.3">
      <c r="A52" s="5" t="s">
        <v>983</v>
      </c>
      <c r="B52" s="4" t="s">
        <v>49</v>
      </c>
      <c r="C52" s="5" t="s">
        <v>750</v>
      </c>
      <c r="D52" s="5" t="s">
        <v>750</v>
      </c>
      <c r="E52" s="5" t="s">
        <v>750</v>
      </c>
      <c r="F52" s="5">
        <v>1</v>
      </c>
      <c r="G52" s="44">
        <v>662294</v>
      </c>
      <c r="H52" s="45">
        <v>99.07</v>
      </c>
      <c r="I52" s="46">
        <v>0.17153399999999999</v>
      </c>
      <c r="J52" s="45">
        <v>16.889188000000001</v>
      </c>
      <c r="K52" s="45">
        <v>14.033324</v>
      </c>
      <c r="L52" s="45">
        <v>20.926645000000001</v>
      </c>
      <c r="M52" s="45">
        <v>14.230396000000001</v>
      </c>
      <c r="N52" s="47">
        <v>0.72556100000000001</v>
      </c>
      <c r="O52" s="47">
        <v>0.57995200000000002</v>
      </c>
      <c r="P52" s="47">
        <v>0.87060800000000005</v>
      </c>
      <c r="Q52" s="47">
        <v>0.63864500000000002</v>
      </c>
      <c r="R52" s="45">
        <v>309.409738</v>
      </c>
      <c r="S52" s="5" t="s">
        <v>446</v>
      </c>
      <c r="T52" s="5" t="s">
        <v>431</v>
      </c>
      <c r="U52" s="48" t="s">
        <v>445</v>
      </c>
      <c r="V52" s="48" t="s">
        <v>445</v>
      </c>
    </row>
    <row r="53" spans="1:22" x14ac:dyDescent="0.3">
      <c r="A53" s="5" t="s">
        <v>983</v>
      </c>
      <c r="B53" s="4" t="s">
        <v>47</v>
      </c>
      <c r="C53" s="5" t="s">
        <v>750</v>
      </c>
      <c r="D53" s="5" t="s">
        <v>750</v>
      </c>
      <c r="E53" s="5" t="s">
        <v>750</v>
      </c>
      <c r="F53" s="5">
        <v>1</v>
      </c>
      <c r="G53" s="44">
        <v>2263171</v>
      </c>
      <c r="H53" s="45">
        <v>99.1</v>
      </c>
      <c r="I53" s="46">
        <v>0.13855999999999999</v>
      </c>
      <c r="J53" s="45">
        <v>52.607719000000003</v>
      </c>
      <c r="K53" s="45">
        <v>50.044102000000002</v>
      </c>
      <c r="L53" s="45">
        <v>63.134780999999997</v>
      </c>
      <c r="M53" s="45">
        <v>44.698793000000002</v>
      </c>
      <c r="N53" s="47">
        <v>0.99001300000000003</v>
      </c>
      <c r="O53" s="47">
        <v>0.93537000000000003</v>
      </c>
      <c r="P53" s="47">
        <v>0.99809000000000003</v>
      </c>
      <c r="Q53" s="47">
        <v>0.99448000000000003</v>
      </c>
      <c r="R53" s="45">
        <v>288.79480899999999</v>
      </c>
      <c r="S53" s="5" t="s">
        <v>446</v>
      </c>
      <c r="T53" s="5" t="s">
        <v>431</v>
      </c>
      <c r="U53" s="48" t="s">
        <v>445</v>
      </c>
      <c r="V53" s="48" t="s">
        <v>445</v>
      </c>
    </row>
    <row r="54" spans="1:22" x14ac:dyDescent="0.3">
      <c r="A54" s="5" t="s">
        <v>983</v>
      </c>
      <c r="B54" s="4" t="s">
        <v>48</v>
      </c>
      <c r="C54" s="5" t="s">
        <v>750</v>
      </c>
      <c r="D54" s="5" t="s">
        <v>750</v>
      </c>
      <c r="E54" s="5" t="s">
        <v>750</v>
      </c>
      <c r="F54" s="5">
        <v>1</v>
      </c>
      <c r="G54" s="44">
        <v>2565434</v>
      </c>
      <c r="H54" s="45">
        <v>99.12</v>
      </c>
      <c r="I54" s="46">
        <v>0.18831300000000001</v>
      </c>
      <c r="J54" s="45">
        <v>64.167653000000001</v>
      </c>
      <c r="K54" s="45">
        <v>65.042929999999998</v>
      </c>
      <c r="L54" s="45">
        <v>71.754549999999995</v>
      </c>
      <c r="M54" s="45">
        <v>57.923079000000001</v>
      </c>
      <c r="N54" s="47">
        <v>0.993371</v>
      </c>
      <c r="O54" s="47">
        <v>0.94754400000000005</v>
      </c>
      <c r="P54" s="47">
        <v>0.99903200000000003</v>
      </c>
      <c r="Q54" s="47">
        <v>0.99800699999999998</v>
      </c>
      <c r="R54" s="45">
        <v>268.067429</v>
      </c>
      <c r="S54" s="5" t="s">
        <v>446</v>
      </c>
      <c r="T54" s="5" t="s">
        <v>431</v>
      </c>
      <c r="U54" s="48" t="s">
        <v>445</v>
      </c>
      <c r="V54" s="48" t="s">
        <v>445</v>
      </c>
    </row>
    <row r="55" spans="1:22" x14ac:dyDescent="0.3">
      <c r="A55" s="5" t="s">
        <v>983</v>
      </c>
      <c r="B55" s="4" t="s">
        <v>51</v>
      </c>
      <c r="C55" s="5" t="s">
        <v>750</v>
      </c>
      <c r="D55" s="5" t="s">
        <v>750</v>
      </c>
      <c r="E55" s="5" t="s">
        <v>750</v>
      </c>
      <c r="F55" s="5">
        <v>1</v>
      </c>
      <c r="G55" s="44">
        <v>620528</v>
      </c>
      <c r="H55" s="45">
        <v>99.43</v>
      </c>
      <c r="I55" s="46">
        <v>8.0725000000000005E-2</v>
      </c>
      <c r="J55" s="45">
        <v>17.600567999999999</v>
      </c>
      <c r="K55" s="45">
        <v>14.495232</v>
      </c>
      <c r="L55" s="45">
        <v>21.272995999999999</v>
      </c>
      <c r="M55" s="45">
        <v>15.283694000000001</v>
      </c>
      <c r="N55" s="47">
        <v>0.75555899999999998</v>
      </c>
      <c r="O55" s="47">
        <v>0.60194000000000003</v>
      </c>
      <c r="P55" s="47">
        <v>0.87695699999999999</v>
      </c>
      <c r="Q55" s="47">
        <v>0.689164</v>
      </c>
      <c r="R55" s="45">
        <v>341.19346100000001</v>
      </c>
      <c r="S55" s="5" t="s">
        <v>446</v>
      </c>
      <c r="T55" s="5" t="s">
        <v>431</v>
      </c>
      <c r="U55" s="48" t="s">
        <v>445</v>
      </c>
      <c r="V55" s="48" t="s">
        <v>445</v>
      </c>
    </row>
    <row r="56" spans="1:22" x14ac:dyDescent="0.3">
      <c r="A56" s="5" t="s">
        <v>983</v>
      </c>
      <c r="B56" s="4" t="s">
        <v>50</v>
      </c>
      <c r="C56" s="5" t="s">
        <v>750</v>
      </c>
      <c r="D56" s="5" t="s">
        <v>750</v>
      </c>
      <c r="E56" s="5" t="s">
        <v>750</v>
      </c>
      <c r="F56" s="5">
        <v>1</v>
      </c>
      <c r="G56" s="44">
        <v>2199580</v>
      </c>
      <c r="H56" s="45">
        <v>98.98</v>
      </c>
      <c r="I56" s="46">
        <v>0.18199100000000001</v>
      </c>
      <c r="J56" s="45">
        <v>55.621532999999999</v>
      </c>
      <c r="K56" s="45">
        <v>53.297987999999997</v>
      </c>
      <c r="L56" s="45">
        <v>66.576898</v>
      </c>
      <c r="M56" s="45">
        <v>47.321950000000001</v>
      </c>
      <c r="N56" s="47">
        <v>0.99230399999999996</v>
      </c>
      <c r="O56" s="47">
        <v>0.94367000000000001</v>
      </c>
      <c r="P56" s="47">
        <v>0.99907400000000002</v>
      </c>
      <c r="Q56" s="47">
        <v>0.99661500000000003</v>
      </c>
      <c r="R56" s="45">
        <v>276.35150599999997</v>
      </c>
      <c r="S56" s="5" t="s">
        <v>446</v>
      </c>
      <c r="T56" s="5" t="s">
        <v>431</v>
      </c>
      <c r="U56" s="48" t="s">
        <v>445</v>
      </c>
      <c r="V56" s="48" t="s">
        <v>445</v>
      </c>
    </row>
    <row r="57" spans="1:22" x14ac:dyDescent="0.3">
      <c r="A57" s="5" t="s">
        <v>983</v>
      </c>
      <c r="B57" s="4" t="s">
        <v>52</v>
      </c>
      <c r="C57" s="5" t="s">
        <v>750</v>
      </c>
      <c r="D57" s="5" t="s">
        <v>750</v>
      </c>
      <c r="E57" s="5" t="s">
        <v>750</v>
      </c>
      <c r="F57" s="5">
        <v>1</v>
      </c>
      <c r="G57" s="44">
        <v>3236381</v>
      </c>
      <c r="H57" s="45">
        <v>99.21</v>
      </c>
      <c r="I57" s="46">
        <v>5.9387000000000002E-2</v>
      </c>
      <c r="J57" s="45">
        <v>72.226766999999995</v>
      </c>
      <c r="K57" s="45">
        <v>78.133176000000006</v>
      </c>
      <c r="L57" s="45">
        <v>68.514930000000007</v>
      </c>
      <c r="M57" s="45">
        <v>74.014955</v>
      </c>
      <c r="N57" s="47">
        <v>0.99211800000000006</v>
      </c>
      <c r="O57" s="47">
        <v>0.94817799999999997</v>
      </c>
      <c r="P57" s="47">
        <v>0.99832799999999999</v>
      </c>
      <c r="Q57" s="47">
        <v>0.99593799999999999</v>
      </c>
      <c r="R57" s="45">
        <v>312.37231800000001</v>
      </c>
      <c r="S57" s="5" t="s">
        <v>446</v>
      </c>
      <c r="T57" s="5" t="s">
        <v>431</v>
      </c>
      <c r="U57" s="48" t="s">
        <v>445</v>
      </c>
      <c r="V57" s="48" t="s">
        <v>445</v>
      </c>
    </row>
    <row r="58" spans="1:22" x14ac:dyDescent="0.3">
      <c r="A58" s="5" t="s">
        <v>983</v>
      </c>
      <c r="B58" s="4" t="s">
        <v>53</v>
      </c>
      <c r="C58" s="5" t="s">
        <v>750</v>
      </c>
      <c r="D58" s="5" t="s">
        <v>750</v>
      </c>
      <c r="E58" s="5" t="s">
        <v>750</v>
      </c>
      <c r="F58" s="5">
        <v>1</v>
      </c>
      <c r="G58" s="44">
        <v>2468367</v>
      </c>
      <c r="H58" s="45">
        <v>99.47</v>
      </c>
      <c r="I58" s="46">
        <v>4.7683999999999997E-2</v>
      </c>
      <c r="J58" s="45">
        <v>72.048034000000001</v>
      </c>
      <c r="K58" s="45">
        <v>90.404743999999994</v>
      </c>
      <c r="L58" s="45">
        <v>74.361991000000003</v>
      </c>
      <c r="M58" s="45">
        <v>66.525526999999997</v>
      </c>
      <c r="N58" s="47">
        <v>0.993668</v>
      </c>
      <c r="O58" s="47">
        <v>0.95333400000000001</v>
      </c>
      <c r="P58" s="47">
        <v>0.99891600000000003</v>
      </c>
      <c r="Q58" s="47">
        <v>0.99753599999999998</v>
      </c>
      <c r="R58" s="45">
        <v>306.461118</v>
      </c>
      <c r="S58" s="5" t="s">
        <v>446</v>
      </c>
      <c r="T58" s="5" t="s">
        <v>431</v>
      </c>
      <c r="U58" s="41" t="s">
        <v>446</v>
      </c>
      <c r="V58" s="41" t="s">
        <v>446</v>
      </c>
    </row>
    <row r="59" spans="1:22" x14ac:dyDescent="0.3">
      <c r="A59" s="5" t="s">
        <v>983</v>
      </c>
      <c r="B59" s="4" t="s">
        <v>54</v>
      </c>
      <c r="C59" s="5" t="s">
        <v>750</v>
      </c>
      <c r="D59" s="5" t="s">
        <v>750</v>
      </c>
      <c r="E59" s="5" t="s">
        <v>750</v>
      </c>
      <c r="F59" s="5">
        <v>1</v>
      </c>
      <c r="G59" s="44">
        <v>1560819</v>
      </c>
      <c r="H59" s="45">
        <v>99.51</v>
      </c>
      <c r="I59" s="46">
        <v>4.9126999999999997E-2</v>
      </c>
      <c r="J59" s="45">
        <v>47.425800000000002</v>
      </c>
      <c r="K59" s="45">
        <v>48.496788000000002</v>
      </c>
      <c r="L59" s="45">
        <v>52.528793999999998</v>
      </c>
      <c r="M59" s="45">
        <v>43.129207000000001</v>
      </c>
      <c r="N59" s="47">
        <v>0.99049600000000004</v>
      </c>
      <c r="O59" s="47">
        <v>0.93797600000000003</v>
      </c>
      <c r="P59" s="47">
        <v>0.99840600000000002</v>
      </c>
      <c r="Q59" s="47">
        <v>0.994672</v>
      </c>
      <c r="R59" s="45">
        <v>312.62782800000002</v>
      </c>
      <c r="S59" s="5" t="s">
        <v>446</v>
      </c>
      <c r="T59" s="5" t="s">
        <v>431</v>
      </c>
      <c r="U59" s="48" t="s">
        <v>445</v>
      </c>
      <c r="V59" s="48" t="s">
        <v>445</v>
      </c>
    </row>
    <row r="60" spans="1:22" x14ac:dyDescent="0.3">
      <c r="A60" s="5" t="s">
        <v>983</v>
      </c>
      <c r="B60" s="4" t="s">
        <v>55</v>
      </c>
      <c r="C60" s="5" t="s">
        <v>750</v>
      </c>
      <c r="D60" s="5" t="s">
        <v>750</v>
      </c>
      <c r="E60" s="5" t="s">
        <v>750</v>
      </c>
      <c r="F60" s="5">
        <v>1</v>
      </c>
      <c r="G60" s="44">
        <v>1216099</v>
      </c>
      <c r="H60" s="45">
        <v>99.42</v>
      </c>
      <c r="I60" s="46">
        <v>5.2935999999999997E-2</v>
      </c>
      <c r="J60" s="45">
        <v>35.964598000000002</v>
      </c>
      <c r="K60" s="45">
        <v>36.543222</v>
      </c>
      <c r="L60" s="45">
        <v>40.322564</v>
      </c>
      <c r="M60" s="45">
        <v>32.362499999999997</v>
      </c>
      <c r="N60" s="47">
        <v>0.98107</v>
      </c>
      <c r="O60" s="47">
        <v>0.91810800000000004</v>
      </c>
      <c r="P60" s="47">
        <v>0.995255</v>
      </c>
      <c r="Q60" s="47">
        <v>0.98231400000000002</v>
      </c>
      <c r="R60" s="45">
        <v>312.157691</v>
      </c>
      <c r="S60" s="5" t="s">
        <v>446</v>
      </c>
      <c r="T60" s="5" t="s">
        <v>431</v>
      </c>
      <c r="U60" s="48" t="s">
        <v>445</v>
      </c>
      <c r="V60" s="48" t="s">
        <v>445</v>
      </c>
    </row>
    <row r="61" spans="1:22" x14ac:dyDescent="0.3">
      <c r="A61" s="5" t="s">
        <v>983</v>
      </c>
      <c r="B61" s="4" t="s">
        <v>56</v>
      </c>
      <c r="C61" s="5" t="s">
        <v>750</v>
      </c>
      <c r="D61" s="5" t="s">
        <v>750</v>
      </c>
      <c r="E61" s="5" t="s">
        <v>750</v>
      </c>
      <c r="F61" s="5">
        <v>1</v>
      </c>
      <c r="G61" s="44">
        <v>1790463</v>
      </c>
      <c r="H61" s="45">
        <v>98.81</v>
      </c>
      <c r="I61" s="46">
        <v>0.32073299999999999</v>
      </c>
      <c r="J61" s="45">
        <v>24.639165999999999</v>
      </c>
      <c r="K61" s="45">
        <v>26.363330000000001</v>
      </c>
      <c r="L61" s="45">
        <v>24.786327</v>
      </c>
      <c r="M61" s="45">
        <v>24.176604000000001</v>
      </c>
      <c r="N61" s="47">
        <v>0.97422299999999995</v>
      </c>
      <c r="O61" s="47">
        <v>0.91376000000000002</v>
      </c>
      <c r="P61" s="47">
        <v>0.98235499999999998</v>
      </c>
      <c r="Q61" s="47">
        <v>0.97981099999999999</v>
      </c>
      <c r="R61" s="45">
        <v>222.13362000000001</v>
      </c>
      <c r="S61" s="5" t="s">
        <v>446</v>
      </c>
      <c r="T61" s="5" t="s">
        <v>431</v>
      </c>
      <c r="U61" s="48" t="s">
        <v>445</v>
      </c>
      <c r="V61" s="48" t="s">
        <v>445</v>
      </c>
    </row>
    <row r="62" spans="1:22" x14ac:dyDescent="0.3">
      <c r="A62" s="5" t="s">
        <v>983</v>
      </c>
      <c r="B62" s="4" t="s">
        <v>57</v>
      </c>
      <c r="C62" s="5" t="s">
        <v>750</v>
      </c>
      <c r="D62" s="5" t="s">
        <v>750</v>
      </c>
      <c r="E62" s="5" t="s">
        <v>750</v>
      </c>
      <c r="F62" s="5">
        <v>1</v>
      </c>
      <c r="G62" s="44">
        <v>2059686</v>
      </c>
      <c r="H62" s="45">
        <v>96.99</v>
      </c>
      <c r="I62" s="46">
        <v>0.48744799999999999</v>
      </c>
      <c r="J62" s="45">
        <v>7.9542279999999996</v>
      </c>
      <c r="K62" s="45">
        <v>11.280484</v>
      </c>
      <c r="L62" s="45">
        <v>6.0472320000000002</v>
      </c>
      <c r="M62" s="45">
        <v>8.8145729999999993</v>
      </c>
      <c r="N62" s="47">
        <v>0.322768</v>
      </c>
      <c r="O62" s="47">
        <v>0.52903999999999995</v>
      </c>
      <c r="P62" s="47">
        <v>0.190744</v>
      </c>
      <c r="Q62" s="47">
        <v>0.387133</v>
      </c>
      <c r="R62" s="45">
        <v>152.44699800000001</v>
      </c>
      <c r="S62" s="5" t="s">
        <v>445</v>
      </c>
      <c r="T62" s="5" t="s">
        <v>431</v>
      </c>
      <c r="U62" s="48" t="s">
        <v>431</v>
      </c>
      <c r="V62" s="48" t="s">
        <v>431</v>
      </c>
    </row>
    <row r="63" spans="1:22" x14ac:dyDescent="0.3">
      <c r="A63" s="5" t="s">
        <v>983</v>
      </c>
      <c r="B63" s="4" t="s">
        <v>58</v>
      </c>
      <c r="C63" s="5" t="s">
        <v>750</v>
      </c>
      <c r="D63" s="5" t="s">
        <v>750</v>
      </c>
      <c r="E63" s="5" t="s">
        <v>750</v>
      </c>
      <c r="F63" s="5">
        <v>1</v>
      </c>
      <c r="G63" s="44">
        <v>1014339</v>
      </c>
      <c r="H63" s="45">
        <v>99.51</v>
      </c>
      <c r="I63" s="46">
        <v>5.4926999999999997E-2</v>
      </c>
      <c r="J63" s="45">
        <v>31.141971000000002</v>
      </c>
      <c r="K63" s="45">
        <v>29.515295999999999</v>
      </c>
      <c r="L63" s="45">
        <v>38.044395999999999</v>
      </c>
      <c r="M63" s="45">
        <v>25.945367000000001</v>
      </c>
      <c r="N63" s="47">
        <v>0.97616800000000004</v>
      </c>
      <c r="O63" s="47">
        <v>0.90985400000000005</v>
      </c>
      <c r="P63" s="47">
        <v>0.99449399999999999</v>
      </c>
      <c r="Q63" s="47">
        <v>0.97477100000000005</v>
      </c>
      <c r="R63" s="45">
        <v>320.59939100000003</v>
      </c>
      <c r="S63" s="5" t="s">
        <v>446</v>
      </c>
      <c r="T63" s="5" t="s">
        <v>431</v>
      </c>
      <c r="U63" s="48" t="s">
        <v>445</v>
      </c>
      <c r="V63" s="48" t="s">
        <v>445</v>
      </c>
    </row>
    <row r="64" spans="1:22" x14ac:dyDescent="0.3">
      <c r="A64" s="5" t="s">
        <v>983</v>
      </c>
      <c r="B64" s="4" t="s">
        <v>59</v>
      </c>
      <c r="C64" s="5" t="s">
        <v>750</v>
      </c>
      <c r="D64" s="5" t="s">
        <v>750</v>
      </c>
      <c r="E64" s="5" t="s">
        <v>750</v>
      </c>
      <c r="F64" s="5">
        <v>1</v>
      </c>
      <c r="G64" s="44">
        <v>2710415</v>
      </c>
      <c r="H64" s="45">
        <v>98.69</v>
      </c>
      <c r="I64" s="46">
        <v>0.28634399999999999</v>
      </c>
      <c r="J64" s="45">
        <v>40.204386999999997</v>
      </c>
      <c r="K64" s="45">
        <v>55.763852</v>
      </c>
      <c r="L64" s="45">
        <v>30.913630999999999</v>
      </c>
      <c r="M64" s="45">
        <v>44.525100000000002</v>
      </c>
      <c r="N64" s="47">
        <v>0.98334100000000002</v>
      </c>
      <c r="O64" s="47">
        <v>0.93453399999999998</v>
      </c>
      <c r="P64" s="47">
        <v>0.98683799999999999</v>
      </c>
      <c r="Q64" s="47">
        <v>0.99030499999999999</v>
      </c>
      <c r="R64" s="45">
        <v>226.12176099999999</v>
      </c>
      <c r="S64" s="5" t="s">
        <v>446</v>
      </c>
      <c r="T64" s="5" t="s">
        <v>431</v>
      </c>
      <c r="U64" s="48" t="s">
        <v>445</v>
      </c>
      <c r="V64" s="48" t="s">
        <v>445</v>
      </c>
    </row>
    <row r="65" spans="1:22" x14ac:dyDescent="0.3">
      <c r="A65" s="5" t="s">
        <v>983</v>
      </c>
      <c r="B65" s="4" t="s">
        <v>60</v>
      </c>
      <c r="C65" s="5" t="s">
        <v>750</v>
      </c>
      <c r="D65" s="5" t="s">
        <v>750</v>
      </c>
      <c r="E65" s="5" t="s">
        <v>750</v>
      </c>
      <c r="F65" s="5">
        <v>1</v>
      </c>
      <c r="G65" s="44">
        <v>3441713</v>
      </c>
      <c r="H65" s="45">
        <v>98.82</v>
      </c>
      <c r="I65" s="46">
        <v>0.204203</v>
      </c>
      <c r="J65" s="45">
        <v>62.652020999999998</v>
      </c>
      <c r="K65" s="45">
        <v>81.680651999999995</v>
      </c>
      <c r="L65" s="45">
        <v>48.804617999999998</v>
      </c>
      <c r="M65" s="45">
        <v>69.924217999999996</v>
      </c>
      <c r="N65" s="47">
        <v>0.98743400000000003</v>
      </c>
      <c r="O65" s="47">
        <v>0.947156</v>
      </c>
      <c r="P65" s="47">
        <v>0.98736199999999996</v>
      </c>
      <c r="Q65" s="47">
        <v>0.99554600000000004</v>
      </c>
      <c r="R65" s="45">
        <v>254.69122899999999</v>
      </c>
      <c r="S65" s="5" t="s">
        <v>446</v>
      </c>
      <c r="T65" s="5" t="s">
        <v>431</v>
      </c>
      <c r="U65" s="48" t="s">
        <v>445</v>
      </c>
      <c r="V65" s="48" t="s">
        <v>445</v>
      </c>
    </row>
    <row r="66" spans="1:22" x14ac:dyDescent="0.3">
      <c r="A66" s="5" t="s">
        <v>983</v>
      </c>
      <c r="B66" s="4" t="s">
        <v>61</v>
      </c>
      <c r="C66" s="5" t="s">
        <v>750</v>
      </c>
      <c r="D66" s="5" t="s">
        <v>750</v>
      </c>
      <c r="E66" s="5" t="s">
        <v>750</v>
      </c>
      <c r="F66" s="5">
        <v>1</v>
      </c>
      <c r="G66" s="44">
        <v>1500929</v>
      </c>
      <c r="H66" s="45">
        <v>99.06</v>
      </c>
      <c r="I66" s="46">
        <v>0.23141</v>
      </c>
      <c r="J66" s="45">
        <v>35.170923999999999</v>
      </c>
      <c r="K66" s="45">
        <v>38.487623999999997</v>
      </c>
      <c r="L66" s="45">
        <v>37.797114000000001</v>
      </c>
      <c r="M66" s="45">
        <v>32.406632000000002</v>
      </c>
      <c r="N66" s="47">
        <v>0.98698600000000003</v>
      </c>
      <c r="O66" s="47">
        <v>0.92568399999999995</v>
      </c>
      <c r="P66" s="47">
        <v>0.99734</v>
      </c>
      <c r="Q66" s="47">
        <v>0.99096399999999996</v>
      </c>
      <c r="R66" s="45">
        <v>253.660909</v>
      </c>
      <c r="S66" s="5" t="s">
        <v>446</v>
      </c>
      <c r="T66" s="5" t="s">
        <v>431</v>
      </c>
      <c r="U66" s="48" t="s">
        <v>445</v>
      </c>
      <c r="V66" s="48" t="s">
        <v>445</v>
      </c>
    </row>
    <row r="67" spans="1:22" x14ac:dyDescent="0.3">
      <c r="A67" s="5" t="s">
        <v>983</v>
      </c>
      <c r="B67" s="4" t="s">
        <v>62</v>
      </c>
      <c r="C67" s="5" t="s">
        <v>750</v>
      </c>
      <c r="D67" s="5" t="s">
        <v>750</v>
      </c>
      <c r="E67" s="5" t="s">
        <v>750</v>
      </c>
      <c r="F67" s="5">
        <v>1</v>
      </c>
      <c r="G67" s="44">
        <v>939800</v>
      </c>
      <c r="H67" s="45">
        <v>99.49</v>
      </c>
      <c r="I67" s="46">
        <v>5.6670999999999999E-2</v>
      </c>
      <c r="J67" s="45">
        <v>28.380341999999999</v>
      </c>
      <c r="K67" s="45">
        <v>29.919944000000001</v>
      </c>
      <c r="L67" s="45">
        <v>32.505617999999998</v>
      </c>
      <c r="M67" s="45">
        <v>24.772202</v>
      </c>
      <c r="N67" s="47">
        <v>0.97042300000000004</v>
      </c>
      <c r="O67" s="47">
        <v>0.90232400000000001</v>
      </c>
      <c r="P67" s="47">
        <v>0.992672</v>
      </c>
      <c r="Q67" s="47">
        <v>0.96624399999999999</v>
      </c>
      <c r="R67" s="45">
        <v>311.13160499999998</v>
      </c>
      <c r="S67" s="5" t="s">
        <v>446</v>
      </c>
      <c r="T67" s="5" t="s">
        <v>431</v>
      </c>
      <c r="U67" s="48" t="s">
        <v>445</v>
      </c>
      <c r="V67" s="48" t="s">
        <v>445</v>
      </c>
    </row>
    <row r="68" spans="1:22" x14ac:dyDescent="0.3">
      <c r="A68" s="5" t="s">
        <v>983</v>
      </c>
      <c r="B68" s="4" t="s">
        <v>63</v>
      </c>
      <c r="C68" s="5" t="s">
        <v>750</v>
      </c>
      <c r="D68" s="5" t="s">
        <v>750</v>
      </c>
      <c r="E68" s="5" t="s">
        <v>750</v>
      </c>
      <c r="F68" s="5">
        <v>1</v>
      </c>
      <c r="G68" s="44">
        <v>2411547</v>
      </c>
      <c r="H68" s="45">
        <v>98.94</v>
      </c>
      <c r="I68" s="46">
        <v>0.28775600000000001</v>
      </c>
      <c r="J68" s="45">
        <v>41.360714999999999</v>
      </c>
      <c r="K68" s="45">
        <v>44.373316000000003</v>
      </c>
      <c r="L68" s="45">
        <v>42.865551000000004</v>
      </c>
      <c r="M68" s="45">
        <v>39.554324999999999</v>
      </c>
      <c r="N68" s="47">
        <v>0.99108799999999997</v>
      </c>
      <c r="O68" s="47">
        <v>0.940998</v>
      </c>
      <c r="P68" s="47">
        <v>0.99765000000000004</v>
      </c>
      <c r="Q68" s="47">
        <v>0.99585599999999996</v>
      </c>
      <c r="R68" s="45">
        <v>232.373828</v>
      </c>
      <c r="S68" s="5" t="s">
        <v>446</v>
      </c>
      <c r="T68" s="5" t="s">
        <v>431</v>
      </c>
      <c r="U68" s="48" t="s">
        <v>445</v>
      </c>
      <c r="V68" s="48" t="s">
        <v>445</v>
      </c>
    </row>
    <row r="69" spans="1:22" x14ac:dyDescent="0.3">
      <c r="A69" s="5" t="s">
        <v>983</v>
      </c>
      <c r="B69" s="4" t="s">
        <v>64</v>
      </c>
      <c r="C69" s="5" t="s">
        <v>750</v>
      </c>
      <c r="D69" s="5" t="s">
        <v>750</v>
      </c>
      <c r="E69" s="5" t="s">
        <v>750</v>
      </c>
      <c r="F69" s="5">
        <v>1</v>
      </c>
      <c r="G69" s="44">
        <v>1291828</v>
      </c>
      <c r="H69" s="45">
        <v>99.44</v>
      </c>
      <c r="I69" s="46">
        <v>4.6900999999999998E-2</v>
      </c>
      <c r="J69" s="45">
        <v>38.600409999999997</v>
      </c>
      <c r="K69" s="45">
        <v>40.070450000000001</v>
      </c>
      <c r="L69" s="45">
        <v>42.416032999999999</v>
      </c>
      <c r="M69" s="45">
        <v>35.253901999999997</v>
      </c>
      <c r="N69" s="47">
        <v>0.98697199999999996</v>
      </c>
      <c r="O69" s="47">
        <v>0.92557199999999995</v>
      </c>
      <c r="P69" s="47">
        <v>0.99693799999999999</v>
      </c>
      <c r="Q69" s="47">
        <v>0.99127900000000002</v>
      </c>
      <c r="R69" s="45">
        <v>312.73851000000002</v>
      </c>
      <c r="S69" s="5" t="s">
        <v>446</v>
      </c>
      <c r="T69" s="5" t="s">
        <v>431</v>
      </c>
      <c r="U69" s="48" t="s">
        <v>445</v>
      </c>
      <c r="V69" s="48" t="s">
        <v>445</v>
      </c>
    </row>
    <row r="70" spans="1:22" x14ac:dyDescent="0.3">
      <c r="A70" s="5" t="s">
        <v>983</v>
      </c>
      <c r="B70" s="4" t="s">
        <v>65</v>
      </c>
      <c r="C70" s="5" t="s">
        <v>750</v>
      </c>
      <c r="D70" s="5" t="s">
        <v>750</v>
      </c>
      <c r="E70" s="5" t="s">
        <v>750</v>
      </c>
      <c r="F70" s="5">
        <v>1</v>
      </c>
      <c r="G70" s="44">
        <v>1448635</v>
      </c>
      <c r="H70" s="45">
        <v>99.04</v>
      </c>
      <c r="I70" s="46">
        <v>0.19684199999999999</v>
      </c>
      <c r="J70" s="45">
        <v>36.804814</v>
      </c>
      <c r="K70" s="45">
        <v>40.468612</v>
      </c>
      <c r="L70" s="45">
        <v>38.425333000000002</v>
      </c>
      <c r="M70" s="45">
        <v>34.775640000000003</v>
      </c>
      <c r="N70" s="47">
        <v>0.98738700000000001</v>
      </c>
      <c r="O70" s="47">
        <v>0.924682</v>
      </c>
      <c r="P70" s="47">
        <v>0.99623700000000004</v>
      </c>
      <c r="Q70" s="47">
        <v>0.99284799999999995</v>
      </c>
      <c r="R70" s="45">
        <v>261.79055899999997</v>
      </c>
      <c r="S70" s="5" t="s">
        <v>446</v>
      </c>
      <c r="T70" s="5" t="s">
        <v>431</v>
      </c>
      <c r="U70" s="48" t="s">
        <v>445</v>
      </c>
      <c r="V70" s="48" t="s">
        <v>445</v>
      </c>
    </row>
    <row r="71" spans="1:22" x14ac:dyDescent="0.3">
      <c r="A71" s="5" t="s">
        <v>983</v>
      </c>
      <c r="B71" s="4" t="s">
        <v>66</v>
      </c>
      <c r="C71" s="5" t="s">
        <v>750</v>
      </c>
      <c r="D71" s="5" t="s">
        <v>750</v>
      </c>
      <c r="E71" s="5" t="s">
        <v>750</v>
      </c>
      <c r="F71" s="5">
        <v>1</v>
      </c>
      <c r="G71" s="44">
        <v>2034426</v>
      </c>
      <c r="H71" s="45">
        <v>99.51</v>
      </c>
      <c r="I71" s="46">
        <v>4.8635999999999999E-2</v>
      </c>
      <c r="J71" s="45">
        <v>61.043211999999997</v>
      </c>
      <c r="K71" s="45">
        <v>63.291542</v>
      </c>
      <c r="L71" s="45">
        <v>65.749549999999999</v>
      </c>
      <c r="M71" s="45">
        <v>56.828474999999997</v>
      </c>
      <c r="N71" s="47">
        <v>0.992699</v>
      </c>
      <c r="O71" s="47">
        <v>0.94503400000000004</v>
      </c>
      <c r="P71" s="47">
        <v>0.99885299999999999</v>
      </c>
      <c r="Q71" s="47">
        <v>0.99731000000000003</v>
      </c>
      <c r="R71" s="45">
        <v>315.77735000000001</v>
      </c>
      <c r="S71" s="5" t="s">
        <v>446</v>
      </c>
      <c r="T71" s="5" t="s">
        <v>431</v>
      </c>
      <c r="U71" s="48" t="s">
        <v>445</v>
      </c>
      <c r="V71" s="48" t="s">
        <v>445</v>
      </c>
    </row>
    <row r="72" spans="1:22" x14ac:dyDescent="0.3">
      <c r="A72" s="5" t="s">
        <v>983</v>
      </c>
      <c r="B72" s="4" t="s">
        <v>67</v>
      </c>
      <c r="C72" s="5" t="s">
        <v>750</v>
      </c>
      <c r="D72" s="5" t="s">
        <v>750</v>
      </c>
      <c r="E72" s="5" t="s">
        <v>750</v>
      </c>
      <c r="F72" s="5">
        <v>1</v>
      </c>
      <c r="G72" s="44">
        <v>1740070</v>
      </c>
      <c r="H72" s="45">
        <v>98.94</v>
      </c>
      <c r="I72" s="46">
        <v>0.275227</v>
      </c>
      <c r="J72" s="45">
        <v>27.981717</v>
      </c>
      <c r="K72" s="45">
        <v>28.725107999999999</v>
      </c>
      <c r="L72" s="45">
        <v>30.936857</v>
      </c>
      <c r="M72" s="45">
        <v>25.468927000000001</v>
      </c>
      <c r="N72" s="47">
        <v>0.98145300000000002</v>
      </c>
      <c r="O72" s="47">
        <v>0.91599399999999997</v>
      </c>
      <c r="P72" s="47">
        <v>0.993923</v>
      </c>
      <c r="Q72" s="47">
        <v>0.98456900000000003</v>
      </c>
      <c r="R72" s="45">
        <v>235.365475</v>
      </c>
      <c r="S72" s="5" t="s">
        <v>446</v>
      </c>
      <c r="T72" s="5" t="s">
        <v>431</v>
      </c>
      <c r="U72" s="48" t="s">
        <v>445</v>
      </c>
      <c r="V72" s="48" t="s">
        <v>445</v>
      </c>
    </row>
    <row r="73" spans="1:22" x14ac:dyDescent="0.3">
      <c r="A73" s="5" t="s">
        <v>983</v>
      </c>
      <c r="B73" s="4" t="s">
        <v>68</v>
      </c>
      <c r="C73" s="5" t="s">
        <v>750</v>
      </c>
      <c r="D73" s="5" t="s">
        <v>750</v>
      </c>
      <c r="E73" s="5" t="s">
        <v>750</v>
      </c>
      <c r="F73" s="5">
        <v>1</v>
      </c>
      <c r="G73" s="44">
        <v>1021592</v>
      </c>
      <c r="H73" s="45">
        <v>98.93</v>
      </c>
      <c r="I73" s="46">
        <v>0.206041</v>
      </c>
      <c r="J73" s="45">
        <v>25.612310000000001</v>
      </c>
      <c r="K73" s="45">
        <v>27.765536000000001</v>
      </c>
      <c r="L73" s="45">
        <v>29.000118000000001</v>
      </c>
      <c r="M73" s="45">
        <v>22.471418</v>
      </c>
      <c r="N73" s="47">
        <v>0.96983600000000003</v>
      </c>
      <c r="O73" s="47">
        <v>0.90393400000000002</v>
      </c>
      <c r="P73" s="47">
        <v>0.98943000000000003</v>
      </c>
      <c r="Q73" s="47">
        <v>0.96734200000000004</v>
      </c>
      <c r="R73" s="45">
        <v>261.46308499999998</v>
      </c>
      <c r="S73" s="5" t="s">
        <v>446</v>
      </c>
      <c r="T73" s="5" t="s">
        <v>431</v>
      </c>
      <c r="U73" s="48" t="s">
        <v>445</v>
      </c>
      <c r="V73" s="48" t="s">
        <v>445</v>
      </c>
    </row>
    <row r="74" spans="1:22" x14ac:dyDescent="0.3">
      <c r="A74" s="5" t="s">
        <v>983</v>
      </c>
      <c r="B74" s="4" t="s">
        <v>69</v>
      </c>
      <c r="C74" s="5" t="s">
        <v>750</v>
      </c>
      <c r="D74" s="5" t="s">
        <v>750</v>
      </c>
      <c r="E74" s="5" t="s">
        <v>750</v>
      </c>
      <c r="F74" s="5">
        <v>1</v>
      </c>
      <c r="G74" s="44">
        <v>1198342</v>
      </c>
      <c r="H74" s="45">
        <v>99.04</v>
      </c>
      <c r="I74" s="46">
        <v>0.210068</v>
      </c>
      <c r="J74" s="45">
        <v>29.758752000000001</v>
      </c>
      <c r="K74" s="45">
        <v>29.826578000000001</v>
      </c>
      <c r="L74" s="45">
        <v>33.606749000000001</v>
      </c>
      <c r="M74" s="45">
        <v>26.666789999999999</v>
      </c>
      <c r="N74" s="47">
        <v>0.97990999999999995</v>
      </c>
      <c r="O74" s="47">
        <v>0.90698000000000001</v>
      </c>
      <c r="P74" s="47">
        <v>0.99463299999999999</v>
      </c>
      <c r="Q74" s="47">
        <v>0.98271699999999995</v>
      </c>
      <c r="R74" s="45">
        <v>262.61094900000001</v>
      </c>
      <c r="S74" s="5" t="s">
        <v>446</v>
      </c>
      <c r="T74" s="5" t="s">
        <v>431</v>
      </c>
      <c r="U74" s="48" t="s">
        <v>445</v>
      </c>
      <c r="V74" s="48" t="s">
        <v>445</v>
      </c>
    </row>
    <row r="75" spans="1:22" x14ac:dyDescent="0.3">
      <c r="A75" s="5" t="s">
        <v>983</v>
      </c>
      <c r="B75" s="4" t="s">
        <v>70</v>
      </c>
      <c r="C75" s="5" t="s">
        <v>750</v>
      </c>
      <c r="D75" s="5" t="s">
        <v>750</v>
      </c>
      <c r="E75" s="5" t="s">
        <v>750</v>
      </c>
      <c r="F75" s="5">
        <v>1</v>
      </c>
      <c r="G75" s="44">
        <v>2455217</v>
      </c>
      <c r="H75" s="45">
        <v>99.05</v>
      </c>
      <c r="I75" s="46">
        <v>0.20904200000000001</v>
      </c>
      <c r="J75" s="45">
        <v>57.902842</v>
      </c>
      <c r="K75" s="45">
        <v>62.866024000000003</v>
      </c>
      <c r="L75" s="45">
        <v>64.545604999999995</v>
      </c>
      <c r="M75" s="45">
        <v>51.595995000000002</v>
      </c>
      <c r="N75" s="47">
        <v>0.99282499999999996</v>
      </c>
      <c r="O75" s="47">
        <v>0.94810000000000005</v>
      </c>
      <c r="P75" s="47">
        <v>0.99875100000000006</v>
      </c>
      <c r="Q75" s="47">
        <v>0.99702900000000005</v>
      </c>
      <c r="R75" s="45">
        <v>257.88752499999998</v>
      </c>
      <c r="S75" s="5" t="s">
        <v>446</v>
      </c>
      <c r="T75" s="5" t="s">
        <v>431</v>
      </c>
      <c r="U75" s="48" t="s">
        <v>445</v>
      </c>
      <c r="V75" s="48" t="s">
        <v>445</v>
      </c>
    </row>
    <row r="76" spans="1:22" x14ac:dyDescent="0.3">
      <c r="A76" s="5" t="s">
        <v>983</v>
      </c>
      <c r="B76" s="4" t="s">
        <v>71</v>
      </c>
      <c r="C76" s="5" t="s">
        <v>750</v>
      </c>
      <c r="D76" s="5" t="s">
        <v>750</v>
      </c>
      <c r="E76" s="5" t="s">
        <v>750</v>
      </c>
      <c r="F76" s="5">
        <v>1</v>
      </c>
      <c r="G76" s="44">
        <v>816939</v>
      </c>
      <c r="H76" s="45">
        <v>99.16</v>
      </c>
      <c r="I76" s="46">
        <v>0.212282</v>
      </c>
      <c r="J76" s="45">
        <v>19.508858</v>
      </c>
      <c r="K76" s="45">
        <v>20.490621999999998</v>
      </c>
      <c r="L76" s="45">
        <v>21.800287000000001</v>
      </c>
      <c r="M76" s="45">
        <v>17.479361000000001</v>
      </c>
      <c r="N76" s="47">
        <v>0.93536699999999995</v>
      </c>
      <c r="O76" s="47">
        <v>0.86676600000000004</v>
      </c>
      <c r="P76" s="47">
        <v>0.971356</v>
      </c>
      <c r="Q76" s="47">
        <v>0.920296</v>
      </c>
      <c r="R76" s="45">
        <v>259.69001400000002</v>
      </c>
      <c r="S76" s="5" t="s">
        <v>446</v>
      </c>
      <c r="T76" s="5" t="s">
        <v>431</v>
      </c>
      <c r="U76" s="48" t="s">
        <v>445</v>
      </c>
      <c r="V76" s="48" t="s">
        <v>445</v>
      </c>
    </row>
    <row r="77" spans="1:22" x14ac:dyDescent="0.3">
      <c r="A77" s="5" t="s">
        <v>983</v>
      </c>
      <c r="B77" s="4" t="s">
        <v>72</v>
      </c>
      <c r="C77" s="5" t="s">
        <v>750</v>
      </c>
      <c r="D77" s="5" t="s">
        <v>750</v>
      </c>
      <c r="E77" s="5" t="s">
        <v>750</v>
      </c>
      <c r="F77" s="5">
        <v>1</v>
      </c>
      <c r="G77" s="44">
        <v>3312922</v>
      </c>
      <c r="H77" s="45">
        <v>99.05</v>
      </c>
      <c r="I77" s="46">
        <v>0.21376100000000001</v>
      </c>
      <c r="J77" s="45">
        <v>75.040011000000007</v>
      </c>
      <c r="K77" s="45">
        <v>82.251857999999999</v>
      </c>
      <c r="L77" s="45">
        <v>83.309728000000007</v>
      </c>
      <c r="M77" s="45">
        <v>66.981868000000006</v>
      </c>
      <c r="N77" s="47">
        <v>0.99435499999999999</v>
      </c>
      <c r="O77" s="47">
        <v>0.95516000000000001</v>
      </c>
      <c r="P77" s="47">
        <v>0.99908799999999998</v>
      </c>
      <c r="Q77" s="47">
        <v>0.99840799999999996</v>
      </c>
      <c r="R77" s="45">
        <v>255.57754199999999</v>
      </c>
      <c r="S77" s="5" t="s">
        <v>446</v>
      </c>
      <c r="T77" s="5" t="s">
        <v>431</v>
      </c>
      <c r="U77" s="41" t="s">
        <v>446</v>
      </c>
      <c r="V77" s="48" t="s">
        <v>445</v>
      </c>
    </row>
    <row r="78" spans="1:22" x14ac:dyDescent="0.3">
      <c r="A78" s="5" t="s">
        <v>983</v>
      </c>
      <c r="B78" s="4" t="s">
        <v>73</v>
      </c>
      <c r="C78" s="5" t="s">
        <v>750</v>
      </c>
      <c r="D78" s="5" t="s">
        <v>750</v>
      </c>
      <c r="E78" s="5" t="s">
        <v>750</v>
      </c>
      <c r="F78" s="5">
        <v>1</v>
      </c>
      <c r="G78" s="44">
        <v>1222806</v>
      </c>
      <c r="H78" s="45">
        <v>99.17</v>
      </c>
      <c r="I78" s="46">
        <v>0.210923</v>
      </c>
      <c r="J78" s="45">
        <v>31.060130999999998</v>
      </c>
      <c r="K78" s="45">
        <v>32.240229999999997</v>
      </c>
      <c r="L78" s="45">
        <v>35.022272999999998</v>
      </c>
      <c r="M78" s="45">
        <v>27.654396999999999</v>
      </c>
      <c r="N78" s="47">
        <v>0.983792</v>
      </c>
      <c r="O78" s="47">
        <v>0.91266599999999998</v>
      </c>
      <c r="P78" s="47">
        <v>0.99683200000000005</v>
      </c>
      <c r="Q78" s="47">
        <v>0.98758599999999996</v>
      </c>
      <c r="R78" s="45">
        <v>263.14538900000002</v>
      </c>
      <c r="S78" s="5" t="s">
        <v>446</v>
      </c>
      <c r="T78" s="5" t="s">
        <v>431</v>
      </c>
      <c r="U78" s="48" t="s">
        <v>445</v>
      </c>
      <c r="V78" s="48" t="s">
        <v>445</v>
      </c>
    </row>
    <row r="79" spans="1:22" x14ac:dyDescent="0.3">
      <c r="A79" s="5" t="s">
        <v>983</v>
      </c>
      <c r="B79" s="4" t="s">
        <v>74</v>
      </c>
      <c r="C79" s="5" t="s">
        <v>750</v>
      </c>
      <c r="D79" s="5" t="s">
        <v>750</v>
      </c>
      <c r="E79" s="5" t="s">
        <v>750</v>
      </c>
      <c r="F79" s="5">
        <v>1</v>
      </c>
      <c r="G79" s="44">
        <v>1181576</v>
      </c>
      <c r="H79" s="45">
        <v>99.04</v>
      </c>
      <c r="I79" s="46">
        <v>0.22265599999999999</v>
      </c>
      <c r="J79" s="45">
        <v>29.738454999999998</v>
      </c>
      <c r="K79" s="45">
        <v>30.145862000000001</v>
      </c>
      <c r="L79" s="45">
        <v>34.035938999999999</v>
      </c>
      <c r="M79" s="45">
        <v>26.218986000000001</v>
      </c>
      <c r="N79" s="47">
        <v>0.98206599999999999</v>
      </c>
      <c r="O79" s="47">
        <v>0.90833200000000003</v>
      </c>
      <c r="P79" s="47">
        <v>0.99673299999999998</v>
      </c>
      <c r="Q79" s="47">
        <v>0.98507999999999996</v>
      </c>
      <c r="R79" s="45">
        <v>259.64056699999998</v>
      </c>
      <c r="S79" s="5" t="s">
        <v>446</v>
      </c>
      <c r="T79" s="5" t="s">
        <v>431</v>
      </c>
      <c r="U79" s="48" t="s">
        <v>445</v>
      </c>
      <c r="V79" s="48" t="s">
        <v>445</v>
      </c>
    </row>
    <row r="80" spans="1:22" x14ac:dyDescent="0.3">
      <c r="A80" s="5" t="s">
        <v>983</v>
      </c>
      <c r="B80" s="4" t="s">
        <v>75</v>
      </c>
      <c r="C80" s="5" t="s">
        <v>750</v>
      </c>
      <c r="D80" s="5" t="s">
        <v>750</v>
      </c>
      <c r="E80" s="5" t="s">
        <v>750</v>
      </c>
      <c r="F80" s="5">
        <v>1</v>
      </c>
      <c r="G80" s="44">
        <v>2701296</v>
      </c>
      <c r="H80" s="45">
        <v>99.09</v>
      </c>
      <c r="I80" s="46">
        <v>0.206068</v>
      </c>
      <c r="J80" s="45">
        <v>66.667508999999995</v>
      </c>
      <c r="K80" s="45">
        <v>68.176115999999993</v>
      </c>
      <c r="L80" s="45">
        <v>76.480220000000003</v>
      </c>
      <c r="M80" s="45">
        <v>58.515618000000003</v>
      </c>
      <c r="N80" s="47">
        <v>0.99321899999999996</v>
      </c>
      <c r="O80" s="47">
        <v>0.94980200000000004</v>
      </c>
      <c r="P80" s="47">
        <v>0.99879899999999999</v>
      </c>
      <c r="Q80" s="47">
        <v>0.99743800000000005</v>
      </c>
      <c r="R80" s="45">
        <v>259.35110300000002</v>
      </c>
      <c r="S80" s="5" t="s">
        <v>446</v>
      </c>
      <c r="T80" s="5" t="s">
        <v>431</v>
      </c>
      <c r="U80" s="48" t="s">
        <v>445</v>
      </c>
      <c r="V80" s="48" t="s">
        <v>445</v>
      </c>
    </row>
    <row r="81" spans="1:22" x14ac:dyDescent="0.3">
      <c r="A81" s="5" t="s">
        <v>751</v>
      </c>
      <c r="B81" s="4" t="s">
        <v>752</v>
      </c>
      <c r="C81" s="5" t="s">
        <v>750</v>
      </c>
      <c r="D81" s="5" t="s">
        <v>750</v>
      </c>
      <c r="E81" s="5" t="s">
        <v>750</v>
      </c>
      <c r="F81" s="5">
        <v>1</v>
      </c>
      <c r="G81" s="44">
        <v>823038</v>
      </c>
      <c r="H81" s="45">
        <v>98.42</v>
      </c>
      <c r="I81" s="46">
        <v>8.9633000000000004E-2</v>
      </c>
      <c r="J81" s="45">
        <v>24.599585000000001</v>
      </c>
      <c r="K81" s="45">
        <v>21.719338</v>
      </c>
      <c r="L81" s="45">
        <v>28.953303999999999</v>
      </c>
      <c r="M81" s="45">
        <v>21.69266</v>
      </c>
      <c r="N81" s="47">
        <v>0.87537900000000002</v>
      </c>
      <c r="O81" s="47">
        <v>0.73153400000000002</v>
      </c>
      <c r="P81" s="47">
        <v>0.95595600000000003</v>
      </c>
      <c r="Q81" s="47">
        <v>0.83968600000000004</v>
      </c>
      <c r="R81" s="45">
        <v>335.84138999999999</v>
      </c>
      <c r="S81" s="5" t="s">
        <v>446</v>
      </c>
      <c r="T81" s="5" t="s">
        <v>431</v>
      </c>
      <c r="U81" s="48" t="s">
        <v>445</v>
      </c>
      <c r="V81" s="48" t="s">
        <v>445</v>
      </c>
    </row>
    <row r="82" spans="1:22" x14ac:dyDescent="0.3">
      <c r="A82" s="5" t="s">
        <v>751</v>
      </c>
      <c r="B82" s="4" t="s">
        <v>753</v>
      </c>
      <c r="C82" s="5" t="s">
        <v>750</v>
      </c>
      <c r="D82" s="5" t="s">
        <v>750</v>
      </c>
      <c r="E82" s="5" t="s">
        <v>750</v>
      </c>
      <c r="F82" s="5">
        <v>1</v>
      </c>
      <c r="G82" s="44">
        <v>996786</v>
      </c>
      <c r="H82" s="45">
        <v>99.07</v>
      </c>
      <c r="I82" s="46">
        <v>0.16102900000000001</v>
      </c>
      <c r="J82" s="45">
        <v>27.056441</v>
      </c>
      <c r="K82" s="45">
        <v>24.416604</v>
      </c>
      <c r="L82" s="45">
        <v>31.753799999999998</v>
      </c>
      <c r="M82" s="45">
        <v>23.826521</v>
      </c>
      <c r="N82" s="47">
        <v>0.90678999999999998</v>
      </c>
      <c r="O82" s="47">
        <v>0.77683999999999997</v>
      </c>
      <c r="P82" s="47">
        <v>0.970638</v>
      </c>
      <c r="Q82" s="47">
        <v>0.88170199999999999</v>
      </c>
      <c r="R82" s="45">
        <v>308.22064</v>
      </c>
      <c r="S82" s="5" t="s">
        <v>446</v>
      </c>
      <c r="T82" s="5" t="s">
        <v>431</v>
      </c>
      <c r="U82" s="48" t="s">
        <v>445</v>
      </c>
      <c r="V82" s="48" t="s">
        <v>445</v>
      </c>
    </row>
    <row r="83" spans="1:22" x14ac:dyDescent="0.3">
      <c r="A83" s="5" t="s">
        <v>751</v>
      </c>
      <c r="B83" s="4" t="s">
        <v>754</v>
      </c>
      <c r="C83" s="5" t="s">
        <v>750</v>
      </c>
      <c r="D83" s="5" t="s">
        <v>750</v>
      </c>
      <c r="E83" s="5" t="s">
        <v>750</v>
      </c>
      <c r="F83" s="5">
        <v>1</v>
      </c>
      <c r="G83" s="44">
        <v>142260</v>
      </c>
      <c r="H83" s="45">
        <v>81.93</v>
      </c>
      <c r="I83" s="46">
        <v>0.22811200000000001</v>
      </c>
      <c r="J83" s="45">
        <v>2.9048560000000001</v>
      </c>
      <c r="K83" s="45">
        <v>3.04108</v>
      </c>
      <c r="L83" s="45">
        <v>3.046767</v>
      </c>
      <c r="M83" s="45">
        <v>2.7640829999999998</v>
      </c>
      <c r="N83" s="47">
        <v>4.3499999999999997E-3</v>
      </c>
      <c r="O83" s="47">
        <v>1.3050000000000001E-2</v>
      </c>
      <c r="P83" s="47">
        <v>3.8939999999999999E-3</v>
      </c>
      <c r="Q83" s="47">
        <v>2.9740000000000001E-3</v>
      </c>
      <c r="R83" s="45">
        <v>261.960556</v>
      </c>
      <c r="S83" s="5" t="s">
        <v>445</v>
      </c>
      <c r="T83" s="5" t="s">
        <v>431</v>
      </c>
      <c r="U83" s="48" t="s">
        <v>431</v>
      </c>
      <c r="V83" s="48" t="s">
        <v>431</v>
      </c>
    </row>
    <row r="84" spans="1:22" x14ac:dyDescent="0.3">
      <c r="A84" s="5" t="s">
        <v>751</v>
      </c>
      <c r="B84" s="4" t="s">
        <v>755</v>
      </c>
      <c r="C84" s="5" t="s">
        <v>750</v>
      </c>
      <c r="D84" s="5" t="s">
        <v>750</v>
      </c>
      <c r="E84" s="5" t="s">
        <v>750</v>
      </c>
      <c r="F84" s="5">
        <v>2</v>
      </c>
      <c r="G84" s="44">
        <v>804023</v>
      </c>
      <c r="H84" s="45">
        <v>98.97</v>
      </c>
      <c r="I84" s="46">
        <v>0.21379400000000001</v>
      </c>
      <c r="J84" s="45">
        <v>21.805748999999999</v>
      </c>
      <c r="K84" s="45">
        <v>17.416035999999998</v>
      </c>
      <c r="L84" s="45">
        <v>31.240144999999998</v>
      </c>
      <c r="M84" s="45">
        <v>15.136174</v>
      </c>
      <c r="N84" s="47">
        <v>0.81411900000000004</v>
      </c>
      <c r="O84" s="47">
        <v>0.70358799999999999</v>
      </c>
      <c r="P84" s="47">
        <v>0.97268299999999996</v>
      </c>
      <c r="Q84" s="47">
        <v>0.70937399999999995</v>
      </c>
      <c r="R84" s="45">
        <v>280.56836299999998</v>
      </c>
      <c r="S84" s="5" t="s">
        <v>446</v>
      </c>
      <c r="T84" s="5" t="s">
        <v>431</v>
      </c>
      <c r="U84" s="48" t="s">
        <v>445</v>
      </c>
      <c r="V84" s="48" t="s">
        <v>445</v>
      </c>
    </row>
    <row r="85" spans="1:22" x14ac:dyDescent="0.3">
      <c r="A85" s="5" t="s">
        <v>751</v>
      </c>
      <c r="B85" s="4" t="s">
        <v>756</v>
      </c>
      <c r="C85" s="5" t="s">
        <v>750</v>
      </c>
      <c r="D85" s="5" t="s">
        <v>750</v>
      </c>
      <c r="E85" s="5" t="s">
        <v>750</v>
      </c>
      <c r="F85" s="5">
        <v>1</v>
      </c>
      <c r="G85" s="44">
        <v>970905</v>
      </c>
      <c r="H85" s="45">
        <v>99.09</v>
      </c>
      <c r="I85" s="46">
        <v>0.15230399999999999</v>
      </c>
      <c r="J85" s="45">
        <v>26.581636</v>
      </c>
      <c r="K85" s="45">
        <v>23.932241999999999</v>
      </c>
      <c r="L85" s="45">
        <v>31.410643</v>
      </c>
      <c r="M85" s="45">
        <v>23.248308999999999</v>
      </c>
      <c r="N85" s="47">
        <v>0.89313699999999996</v>
      </c>
      <c r="O85" s="47">
        <v>0.75897199999999998</v>
      </c>
      <c r="P85" s="47">
        <v>0.96382699999999999</v>
      </c>
      <c r="Q85" s="47">
        <v>0.86341699999999999</v>
      </c>
      <c r="R85" s="45">
        <v>311.00230599999998</v>
      </c>
      <c r="S85" s="5" t="s">
        <v>446</v>
      </c>
      <c r="T85" s="5" t="s">
        <v>431</v>
      </c>
      <c r="U85" s="48" t="s">
        <v>445</v>
      </c>
      <c r="V85" s="48" t="s">
        <v>445</v>
      </c>
    </row>
    <row r="86" spans="1:22" x14ac:dyDescent="0.3">
      <c r="A86" s="5" t="s">
        <v>751</v>
      </c>
      <c r="B86" s="4" t="s">
        <v>757</v>
      </c>
      <c r="C86" s="5" t="s">
        <v>750</v>
      </c>
      <c r="D86" s="5" t="s">
        <v>750</v>
      </c>
      <c r="E86" s="5" t="s">
        <v>750</v>
      </c>
      <c r="F86" s="5">
        <v>1</v>
      </c>
      <c r="G86" s="44">
        <v>944646</v>
      </c>
      <c r="H86" s="45">
        <v>99.38</v>
      </c>
      <c r="I86" s="46">
        <v>8.6843000000000004E-2</v>
      </c>
      <c r="J86" s="45">
        <v>28.048082000000001</v>
      </c>
      <c r="K86" s="45">
        <v>24.817208000000001</v>
      </c>
      <c r="L86" s="45">
        <v>34.024310999999997</v>
      </c>
      <c r="M86" s="45">
        <v>23.913274000000001</v>
      </c>
      <c r="N86" s="47">
        <v>0.90154000000000001</v>
      </c>
      <c r="O86" s="47">
        <v>0.76838799999999996</v>
      </c>
      <c r="P86" s="47">
        <v>0.97368399999999999</v>
      </c>
      <c r="Q86" s="47">
        <v>0.87045499999999998</v>
      </c>
      <c r="R86" s="45">
        <v>332.66720400000003</v>
      </c>
      <c r="S86" s="5" t="s">
        <v>446</v>
      </c>
      <c r="T86" s="5" t="s">
        <v>431</v>
      </c>
      <c r="U86" s="48" t="s">
        <v>445</v>
      </c>
      <c r="V86" s="48" t="s">
        <v>445</v>
      </c>
    </row>
    <row r="87" spans="1:22" x14ac:dyDescent="0.3">
      <c r="A87" s="5" t="s">
        <v>106</v>
      </c>
      <c r="B87" s="4" t="s">
        <v>76</v>
      </c>
      <c r="C87" s="5" t="s">
        <v>750</v>
      </c>
      <c r="D87" s="5" t="s">
        <v>434</v>
      </c>
      <c r="E87" s="21" t="s">
        <v>127</v>
      </c>
      <c r="F87" s="5">
        <v>1</v>
      </c>
      <c r="G87" s="44">
        <v>2283367</v>
      </c>
      <c r="H87" s="45">
        <v>99.26</v>
      </c>
      <c r="I87" s="46">
        <v>8.3712999999999996E-2</v>
      </c>
      <c r="J87" s="45">
        <v>20.550530999999999</v>
      </c>
      <c r="K87" s="45">
        <v>15.581656000000001</v>
      </c>
      <c r="L87" s="45">
        <v>24.589537</v>
      </c>
      <c r="M87" s="45">
        <v>18.313101</v>
      </c>
      <c r="N87" s="47">
        <v>0.86271500000000001</v>
      </c>
      <c r="O87" s="47">
        <v>0.69051600000000002</v>
      </c>
      <c r="P87" s="47">
        <v>0.94513599999999998</v>
      </c>
      <c r="Q87" s="47">
        <v>0.83121900000000004</v>
      </c>
      <c r="R87" s="45">
        <v>393.78691400000002</v>
      </c>
      <c r="S87" s="5" t="s">
        <v>446</v>
      </c>
      <c r="T87" s="5" t="s">
        <v>985</v>
      </c>
      <c r="U87" s="48" t="s">
        <v>445</v>
      </c>
      <c r="V87" s="48" t="s">
        <v>445</v>
      </c>
    </row>
    <row r="88" spans="1:22" x14ac:dyDescent="0.3">
      <c r="A88" s="5" t="s">
        <v>106</v>
      </c>
      <c r="B88" s="4" t="s">
        <v>77</v>
      </c>
      <c r="C88" s="5" t="s">
        <v>109</v>
      </c>
      <c r="D88" s="5" t="s">
        <v>750</v>
      </c>
      <c r="E88" s="21" t="s">
        <v>127</v>
      </c>
      <c r="F88" s="5">
        <v>1</v>
      </c>
      <c r="G88" s="44">
        <v>2080205</v>
      </c>
      <c r="H88" s="45">
        <v>99.45</v>
      </c>
      <c r="I88" s="46">
        <v>0.14988499999999999</v>
      </c>
      <c r="J88" s="45">
        <v>28.358598000000001</v>
      </c>
      <c r="K88" s="45">
        <v>22.727328</v>
      </c>
      <c r="L88" s="45">
        <v>32.331046999999998</v>
      </c>
      <c r="M88" s="45">
        <v>26.306892000000001</v>
      </c>
      <c r="N88" s="47">
        <v>0.97095900000000002</v>
      </c>
      <c r="O88" s="47">
        <v>0.84782999999999997</v>
      </c>
      <c r="P88" s="47">
        <v>0.99531700000000001</v>
      </c>
      <c r="Q88" s="47">
        <v>0.97609699999999999</v>
      </c>
      <c r="R88" s="45">
        <v>348.529628</v>
      </c>
      <c r="S88" s="5" t="s">
        <v>446</v>
      </c>
      <c r="T88" s="5" t="s">
        <v>986</v>
      </c>
      <c r="U88" s="48" t="s">
        <v>445</v>
      </c>
      <c r="V88" s="48" t="s">
        <v>445</v>
      </c>
    </row>
    <row r="89" spans="1:22" x14ac:dyDescent="0.3">
      <c r="A89" s="5" t="s">
        <v>106</v>
      </c>
      <c r="B89" s="4" t="s">
        <v>78</v>
      </c>
      <c r="C89" s="5" t="s">
        <v>109</v>
      </c>
      <c r="D89" s="5" t="s">
        <v>750</v>
      </c>
      <c r="E89" s="21" t="s">
        <v>127</v>
      </c>
      <c r="F89" s="5">
        <v>1</v>
      </c>
      <c r="G89" s="44">
        <v>4466590</v>
      </c>
      <c r="H89" s="45">
        <v>98.32</v>
      </c>
      <c r="I89" s="46">
        <v>0.102147</v>
      </c>
      <c r="J89" s="45">
        <v>27.492167999999999</v>
      </c>
      <c r="K89" s="45">
        <v>23.357012000000001</v>
      </c>
      <c r="L89" s="45">
        <v>23.04712</v>
      </c>
      <c r="M89" s="45">
        <v>31.875236999999998</v>
      </c>
      <c r="N89" s="47">
        <v>0.94379500000000005</v>
      </c>
      <c r="O89" s="47">
        <v>0.82223199999999996</v>
      </c>
      <c r="P89" s="47">
        <v>0.92410199999999998</v>
      </c>
      <c r="Q89" s="47">
        <v>0.98386200000000001</v>
      </c>
      <c r="R89" s="45">
        <v>370.51688100000001</v>
      </c>
      <c r="S89" s="5" t="s">
        <v>446</v>
      </c>
      <c r="T89" s="5" t="s">
        <v>986</v>
      </c>
      <c r="U89" s="48" t="s">
        <v>445</v>
      </c>
      <c r="V89" s="48" t="s">
        <v>445</v>
      </c>
    </row>
    <row r="90" spans="1:22" x14ac:dyDescent="0.3">
      <c r="A90" s="5" t="s">
        <v>106</v>
      </c>
      <c r="B90" s="38" t="s">
        <v>79</v>
      </c>
      <c r="C90" s="5" t="s">
        <v>109</v>
      </c>
      <c r="D90" s="5" t="s">
        <v>750</v>
      </c>
      <c r="E90" s="21" t="s">
        <v>127</v>
      </c>
      <c r="F90" s="5">
        <v>1</v>
      </c>
      <c r="G90" s="44">
        <v>3665163</v>
      </c>
      <c r="H90" s="45">
        <v>98.79</v>
      </c>
      <c r="I90" s="46">
        <v>6.9975999999999997E-2</v>
      </c>
      <c r="J90" s="45">
        <v>38.064551000000002</v>
      </c>
      <c r="K90" s="45">
        <v>32.539738</v>
      </c>
      <c r="L90" s="45">
        <v>32.649389999999997</v>
      </c>
      <c r="M90" s="45">
        <v>43.501641999999997</v>
      </c>
      <c r="N90" s="47">
        <v>0.97662499999999997</v>
      </c>
      <c r="O90" s="47">
        <v>0.86634599999999995</v>
      </c>
      <c r="P90" s="47">
        <v>0.98331199999999996</v>
      </c>
      <c r="Q90" s="47">
        <v>0.99333099999999996</v>
      </c>
      <c r="R90" s="45">
        <v>378.71647200000001</v>
      </c>
      <c r="S90" s="5" t="s">
        <v>446</v>
      </c>
      <c r="T90" s="5" t="s">
        <v>986</v>
      </c>
      <c r="U90" s="48" t="s">
        <v>445</v>
      </c>
      <c r="V90" s="48" t="s">
        <v>445</v>
      </c>
    </row>
    <row r="91" spans="1:22" x14ac:dyDescent="0.3">
      <c r="A91" s="5" t="s">
        <v>106</v>
      </c>
      <c r="B91" s="38" t="s">
        <v>80</v>
      </c>
      <c r="C91" s="5" t="s">
        <v>976</v>
      </c>
      <c r="D91" s="5" t="s">
        <v>750</v>
      </c>
      <c r="E91" s="21" t="s">
        <v>127</v>
      </c>
      <c r="F91" s="5">
        <v>1</v>
      </c>
      <c r="G91" s="44">
        <v>4440567</v>
      </c>
      <c r="H91" s="45">
        <v>99.21</v>
      </c>
      <c r="I91" s="46">
        <v>0.14528099999999999</v>
      </c>
      <c r="J91" s="45">
        <v>49.441670000000002</v>
      </c>
      <c r="K91" s="45">
        <v>42.419994000000003</v>
      </c>
      <c r="L91" s="45">
        <v>44.141886999999997</v>
      </c>
      <c r="M91" s="45">
        <v>55.085830999999999</v>
      </c>
      <c r="N91" s="47">
        <v>0.98680100000000004</v>
      </c>
      <c r="O91" s="47">
        <v>0.88731400000000005</v>
      </c>
      <c r="P91" s="47">
        <v>0.99829400000000001</v>
      </c>
      <c r="Q91" s="47">
        <v>0.99750300000000003</v>
      </c>
      <c r="R91" s="45">
        <v>344.06003099999998</v>
      </c>
      <c r="S91" s="5" t="s">
        <v>446</v>
      </c>
      <c r="T91" s="5" t="s">
        <v>986</v>
      </c>
      <c r="U91" s="48" t="s">
        <v>445</v>
      </c>
      <c r="V91" s="48" t="s">
        <v>445</v>
      </c>
    </row>
    <row r="92" spans="1:22" x14ac:dyDescent="0.3">
      <c r="A92" s="5" t="s">
        <v>106</v>
      </c>
      <c r="B92" s="29" t="s">
        <v>378</v>
      </c>
      <c r="C92" s="6" t="s">
        <v>750</v>
      </c>
      <c r="D92" s="5" t="s">
        <v>434</v>
      </c>
      <c r="E92" s="21" t="s">
        <v>127</v>
      </c>
      <c r="F92" s="5">
        <v>1</v>
      </c>
      <c r="G92" s="44">
        <v>2652283</v>
      </c>
      <c r="H92" s="45">
        <v>98.85</v>
      </c>
      <c r="I92" s="46">
        <v>0.179588</v>
      </c>
      <c r="J92" s="45">
        <v>67.332598000000004</v>
      </c>
      <c r="K92" s="45">
        <v>66.383114000000006</v>
      </c>
      <c r="L92" s="45">
        <v>76.470692999999997</v>
      </c>
      <c r="M92" s="45">
        <v>60.212020000000003</v>
      </c>
      <c r="N92" s="47">
        <v>0.99340200000000001</v>
      </c>
      <c r="O92" s="47">
        <v>0.94928400000000002</v>
      </c>
      <c r="P92" s="47">
        <v>0.99881600000000004</v>
      </c>
      <c r="Q92" s="47">
        <v>0.99789399999999995</v>
      </c>
      <c r="R92" s="45">
        <v>293.37220100000002</v>
      </c>
      <c r="S92" s="5" t="s">
        <v>446</v>
      </c>
      <c r="T92" s="5" t="s">
        <v>985</v>
      </c>
      <c r="U92" s="48" t="s">
        <v>445</v>
      </c>
      <c r="V92" s="48" t="s">
        <v>445</v>
      </c>
    </row>
    <row r="93" spans="1:22" x14ac:dyDescent="0.3">
      <c r="A93" s="5" t="s">
        <v>106</v>
      </c>
      <c r="B93" s="38" t="s">
        <v>81</v>
      </c>
      <c r="C93" s="5" t="s">
        <v>750</v>
      </c>
      <c r="D93" s="5" t="s">
        <v>434</v>
      </c>
      <c r="E93" s="21" t="s">
        <v>127</v>
      </c>
      <c r="F93" s="5">
        <v>1</v>
      </c>
      <c r="G93" s="44">
        <v>2158502</v>
      </c>
      <c r="H93" s="45">
        <v>98.48</v>
      </c>
      <c r="I93" s="46">
        <v>0.197356</v>
      </c>
      <c r="J93" s="45">
        <v>51.763910000000003</v>
      </c>
      <c r="K93" s="45">
        <v>48.03416</v>
      </c>
      <c r="L93" s="45">
        <v>62.218274000000001</v>
      </c>
      <c r="M93" s="45">
        <v>44.146369</v>
      </c>
      <c r="N93" s="47">
        <v>0.99084099999999997</v>
      </c>
      <c r="O93" s="47">
        <v>0.93721600000000005</v>
      </c>
      <c r="P93" s="47">
        <v>0.99881699999999995</v>
      </c>
      <c r="Q93" s="47">
        <v>0.99518399999999996</v>
      </c>
      <c r="R93" s="45">
        <v>293.00791600000002</v>
      </c>
      <c r="S93" s="5" t="s">
        <v>446</v>
      </c>
      <c r="T93" s="5" t="s">
        <v>985</v>
      </c>
      <c r="U93" s="41" t="s">
        <v>446</v>
      </c>
      <c r="V93" s="48" t="s">
        <v>445</v>
      </c>
    </row>
    <row r="94" spans="1:22" x14ac:dyDescent="0.3">
      <c r="A94" s="5" t="s">
        <v>106</v>
      </c>
      <c r="B94" s="29" t="s">
        <v>379</v>
      </c>
      <c r="C94" s="6" t="s">
        <v>750</v>
      </c>
      <c r="D94" s="5" t="s">
        <v>434</v>
      </c>
      <c r="E94" s="21" t="s">
        <v>127</v>
      </c>
      <c r="F94" s="5">
        <v>1</v>
      </c>
      <c r="G94" s="44">
        <v>3505062</v>
      </c>
      <c r="H94" s="45">
        <v>99.49</v>
      </c>
      <c r="I94" s="46">
        <v>0.13046199999999999</v>
      </c>
      <c r="J94" s="45">
        <v>41.628596999999999</v>
      </c>
      <c r="K94" s="45">
        <v>34.283982000000002</v>
      </c>
      <c r="L94" s="45">
        <v>43.942574999999998</v>
      </c>
      <c r="M94" s="45">
        <v>41.246338000000002</v>
      </c>
      <c r="N94" s="47">
        <v>0.98240799999999995</v>
      </c>
      <c r="O94" s="47">
        <v>0.869278</v>
      </c>
      <c r="P94" s="47">
        <v>0.99807500000000005</v>
      </c>
      <c r="Q94" s="47">
        <v>0.99250099999999997</v>
      </c>
      <c r="R94" s="45">
        <v>361.57549899999998</v>
      </c>
      <c r="S94" s="5" t="s">
        <v>446</v>
      </c>
      <c r="T94" s="5" t="s">
        <v>985</v>
      </c>
      <c r="U94" s="41" t="s">
        <v>446</v>
      </c>
      <c r="V94" s="48" t="s">
        <v>445</v>
      </c>
    </row>
    <row r="95" spans="1:22" x14ac:dyDescent="0.3">
      <c r="A95" s="5" t="s">
        <v>106</v>
      </c>
      <c r="B95" s="38" t="s">
        <v>82</v>
      </c>
      <c r="C95" s="5" t="s">
        <v>750</v>
      </c>
      <c r="D95" s="5" t="s">
        <v>433</v>
      </c>
      <c r="E95" s="21" t="s">
        <v>126</v>
      </c>
      <c r="F95" s="5">
        <v>1</v>
      </c>
      <c r="G95" s="44">
        <v>7031233</v>
      </c>
      <c r="H95" s="45">
        <v>98.63</v>
      </c>
      <c r="I95" s="46">
        <v>0.124388</v>
      </c>
      <c r="J95" s="45">
        <v>50.651550999999998</v>
      </c>
      <c r="K95" s="45">
        <v>40.124119999999998</v>
      </c>
      <c r="L95" s="45">
        <v>53.237285999999997</v>
      </c>
      <c r="M95" s="45">
        <v>50.688450000000003</v>
      </c>
      <c r="N95" s="47">
        <v>0.98114800000000002</v>
      </c>
      <c r="O95" s="47">
        <v>0.86267199999999999</v>
      </c>
      <c r="P95" s="47">
        <v>0.997664</v>
      </c>
      <c r="Q95" s="47">
        <v>0.99163100000000004</v>
      </c>
      <c r="R95" s="45">
        <v>372.09536500000002</v>
      </c>
      <c r="S95" s="5" t="s">
        <v>446</v>
      </c>
      <c r="T95" s="5" t="s">
        <v>985</v>
      </c>
      <c r="U95" s="48" t="s">
        <v>445</v>
      </c>
      <c r="V95" s="48" t="s">
        <v>445</v>
      </c>
    </row>
    <row r="96" spans="1:22" x14ac:dyDescent="0.3">
      <c r="A96" s="5" t="s">
        <v>106</v>
      </c>
      <c r="B96" s="38" t="s">
        <v>195</v>
      </c>
      <c r="C96" s="5" t="s">
        <v>750</v>
      </c>
      <c r="D96" s="5" t="s">
        <v>434</v>
      </c>
      <c r="E96" s="21" t="s">
        <v>127</v>
      </c>
      <c r="F96" s="5">
        <v>1</v>
      </c>
      <c r="G96" s="44">
        <v>3292761</v>
      </c>
      <c r="H96" s="45">
        <v>98.52</v>
      </c>
      <c r="I96" s="46">
        <v>0.10732800000000001</v>
      </c>
      <c r="J96" s="45">
        <v>22.197611999999999</v>
      </c>
      <c r="K96" s="45">
        <v>18.911082</v>
      </c>
      <c r="L96" s="45">
        <v>18.150838</v>
      </c>
      <c r="M96" s="45">
        <v>26.092336</v>
      </c>
      <c r="N96" s="47">
        <v>0.90289200000000003</v>
      </c>
      <c r="O96" s="47">
        <v>0.75930600000000004</v>
      </c>
      <c r="P96" s="47">
        <v>0.86920900000000001</v>
      </c>
      <c r="Q96" s="47">
        <v>0.95855599999999996</v>
      </c>
      <c r="R96" s="45">
        <v>385.04641099999998</v>
      </c>
      <c r="S96" s="5" t="s">
        <v>446</v>
      </c>
      <c r="T96" s="5" t="s">
        <v>985</v>
      </c>
      <c r="U96" s="48" t="s">
        <v>445</v>
      </c>
      <c r="V96" s="48" t="s">
        <v>445</v>
      </c>
    </row>
    <row r="97" spans="1:22" x14ac:dyDescent="0.3">
      <c r="A97" s="5" t="s">
        <v>106</v>
      </c>
      <c r="B97" s="4" t="s">
        <v>196</v>
      </c>
      <c r="C97" s="5" t="s">
        <v>750</v>
      </c>
      <c r="D97" s="5" t="s">
        <v>434</v>
      </c>
      <c r="E97" s="21" t="s">
        <v>127</v>
      </c>
      <c r="F97" s="5">
        <v>2</v>
      </c>
      <c r="G97" s="44">
        <v>2552315</v>
      </c>
      <c r="H97" s="45">
        <v>98.91</v>
      </c>
      <c r="I97" s="46">
        <v>0.151065</v>
      </c>
      <c r="J97" s="45">
        <v>26.190086999999998</v>
      </c>
      <c r="K97" s="45">
        <v>19.628018000000001</v>
      </c>
      <c r="L97" s="45">
        <v>30.303014999999998</v>
      </c>
      <c r="M97" s="45">
        <v>24.212157999999999</v>
      </c>
      <c r="N97" s="47">
        <v>0.95714999999999995</v>
      </c>
      <c r="O97" s="47">
        <v>0.80057999999999996</v>
      </c>
      <c r="P97" s="47">
        <v>0.99165199999999998</v>
      </c>
      <c r="Q97" s="47">
        <v>0.96086300000000002</v>
      </c>
      <c r="R97" s="45">
        <v>358.87609200000003</v>
      </c>
      <c r="S97" s="5" t="s">
        <v>446</v>
      </c>
      <c r="T97" s="5" t="s">
        <v>985</v>
      </c>
      <c r="U97" s="48" t="s">
        <v>445</v>
      </c>
      <c r="V97" s="48" t="s">
        <v>445</v>
      </c>
    </row>
    <row r="98" spans="1:22" x14ac:dyDescent="0.3">
      <c r="A98" s="5" t="s">
        <v>106</v>
      </c>
      <c r="B98" s="4" t="s">
        <v>83</v>
      </c>
      <c r="C98" s="5" t="s">
        <v>109</v>
      </c>
      <c r="D98" s="5" t="s">
        <v>750</v>
      </c>
      <c r="E98" s="21" t="s">
        <v>127</v>
      </c>
      <c r="F98" s="5">
        <v>1</v>
      </c>
      <c r="G98" s="44">
        <v>2330419</v>
      </c>
      <c r="H98" s="45">
        <v>99.19</v>
      </c>
      <c r="I98" s="46">
        <v>6.1018000000000003E-2</v>
      </c>
      <c r="J98" s="45">
        <v>28.111727999999999</v>
      </c>
      <c r="K98" s="45">
        <v>22.503246000000001</v>
      </c>
      <c r="L98" s="45">
        <v>25.907695</v>
      </c>
      <c r="M98" s="45">
        <v>30.996651</v>
      </c>
      <c r="N98" s="47">
        <v>0.96137899999999998</v>
      </c>
      <c r="O98" s="47">
        <v>0.82333800000000001</v>
      </c>
      <c r="P98" s="47">
        <v>0.96887900000000005</v>
      </c>
      <c r="Q98" s="47">
        <v>0.98298799999999997</v>
      </c>
      <c r="R98" s="45">
        <v>392.35416099999998</v>
      </c>
      <c r="S98" s="5" t="s">
        <v>446</v>
      </c>
      <c r="T98" s="5" t="s">
        <v>986</v>
      </c>
      <c r="U98" s="48" t="s">
        <v>445</v>
      </c>
      <c r="V98" s="48" t="s">
        <v>445</v>
      </c>
    </row>
    <row r="99" spans="1:22" x14ac:dyDescent="0.3">
      <c r="A99" s="5" t="s">
        <v>106</v>
      </c>
      <c r="B99" s="4" t="s">
        <v>84</v>
      </c>
      <c r="C99" s="5" t="s">
        <v>976</v>
      </c>
      <c r="D99" s="5" t="s">
        <v>750</v>
      </c>
      <c r="E99" s="21" t="s">
        <v>127</v>
      </c>
      <c r="F99" s="5">
        <v>1</v>
      </c>
      <c r="G99" s="44">
        <v>1707549</v>
      </c>
      <c r="H99" s="45">
        <v>99</v>
      </c>
      <c r="I99" s="46">
        <v>0.11565599999999999</v>
      </c>
      <c r="J99" s="45">
        <v>16.670513</v>
      </c>
      <c r="K99" s="45">
        <v>12.278046</v>
      </c>
      <c r="L99" s="45">
        <v>20.628437999999999</v>
      </c>
      <c r="M99" s="45">
        <v>14.382666</v>
      </c>
      <c r="N99" s="47">
        <v>0.76466299999999998</v>
      </c>
      <c r="O99" s="47">
        <v>0.56521999999999994</v>
      </c>
      <c r="P99" s="47">
        <v>0.89524599999999999</v>
      </c>
      <c r="Q99" s="47">
        <v>0.70008499999999996</v>
      </c>
      <c r="R99" s="45">
        <v>379.325761</v>
      </c>
      <c r="S99" s="5" t="s">
        <v>446</v>
      </c>
      <c r="T99" s="5" t="s">
        <v>986</v>
      </c>
      <c r="U99" s="48" t="s">
        <v>445</v>
      </c>
      <c r="V99" s="48" t="s">
        <v>445</v>
      </c>
    </row>
    <row r="100" spans="1:22" x14ac:dyDescent="0.3">
      <c r="A100" s="5" t="s">
        <v>106</v>
      </c>
      <c r="B100" s="4" t="s">
        <v>85</v>
      </c>
      <c r="C100" s="5" t="s">
        <v>750</v>
      </c>
      <c r="D100" s="5" t="s">
        <v>434</v>
      </c>
      <c r="E100" s="21" t="s">
        <v>127</v>
      </c>
      <c r="F100" s="5">
        <v>2</v>
      </c>
      <c r="G100" s="44">
        <v>5097212</v>
      </c>
      <c r="H100" s="45">
        <v>96.98</v>
      </c>
      <c r="I100" s="46">
        <v>0.17274999999999999</v>
      </c>
      <c r="J100" s="45">
        <v>32.884134000000003</v>
      </c>
      <c r="K100" s="45">
        <v>25.975064</v>
      </c>
      <c r="L100" s="45">
        <v>34.862608999999999</v>
      </c>
      <c r="M100" s="45">
        <v>32.683168000000002</v>
      </c>
      <c r="N100" s="47">
        <v>0.96934200000000004</v>
      </c>
      <c r="O100" s="47">
        <v>0.82655999999999996</v>
      </c>
      <c r="P100" s="47">
        <v>0.99192899999999995</v>
      </c>
      <c r="Q100" s="47">
        <v>0.97982999999999998</v>
      </c>
      <c r="R100" s="45">
        <v>357.32898</v>
      </c>
      <c r="S100" s="5" t="s">
        <v>446</v>
      </c>
      <c r="T100" s="5" t="s">
        <v>985</v>
      </c>
      <c r="U100" s="48" t="s">
        <v>445</v>
      </c>
      <c r="V100" s="48" t="s">
        <v>445</v>
      </c>
    </row>
    <row r="101" spans="1:22" x14ac:dyDescent="0.3">
      <c r="A101" s="5" t="s">
        <v>106</v>
      </c>
      <c r="B101" s="4" t="s">
        <v>86</v>
      </c>
      <c r="C101" s="5" t="s">
        <v>750</v>
      </c>
      <c r="D101" s="5" t="s">
        <v>434</v>
      </c>
      <c r="E101" s="21" t="s">
        <v>127</v>
      </c>
      <c r="F101" s="5">
        <v>1</v>
      </c>
      <c r="G101" s="44">
        <v>2367367</v>
      </c>
      <c r="H101" s="45">
        <v>97.39</v>
      </c>
      <c r="I101" s="46">
        <v>0.12771399999999999</v>
      </c>
      <c r="J101" s="45">
        <v>16.433828999999999</v>
      </c>
      <c r="K101" s="45">
        <v>11.958197999999999</v>
      </c>
      <c r="L101" s="45">
        <v>17.809214000000001</v>
      </c>
      <c r="M101" s="45">
        <v>16.228646999999999</v>
      </c>
      <c r="N101" s="47">
        <v>0.79353799999999997</v>
      </c>
      <c r="O101" s="47">
        <v>0.58375200000000005</v>
      </c>
      <c r="P101" s="47">
        <v>0.84767400000000004</v>
      </c>
      <c r="Q101" s="47">
        <v>0.79218699999999997</v>
      </c>
      <c r="R101" s="45">
        <v>379.30864400000002</v>
      </c>
      <c r="S101" s="5" t="s">
        <v>446</v>
      </c>
      <c r="T101" s="5" t="s">
        <v>985</v>
      </c>
      <c r="U101" s="48" t="s">
        <v>445</v>
      </c>
      <c r="V101" s="48" t="s">
        <v>445</v>
      </c>
    </row>
    <row r="102" spans="1:22" x14ac:dyDescent="0.3">
      <c r="A102" s="5" t="s">
        <v>106</v>
      </c>
      <c r="B102" s="4" t="s">
        <v>197</v>
      </c>
      <c r="C102" s="5" t="s">
        <v>750</v>
      </c>
      <c r="D102" s="5" t="s">
        <v>433</v>
      </c>
      <c r="E102" s="21" t="s">
        <v>126</v>
      </c>
      <c r="F102" s="5">
        <v>2</v>
      </c>
      <c r="G102" s="44">
        <v>3616544</v>
      </c>
      <c r="H102" s="45">
        <v>98.59</v>
      </c>
      <c r="I102" s="46">
        <v>0.15603300000000001</v>
      </c>
      <c r="J102" s="45">
        <v>25.297443000000001</v>
      </c>
      <c r="K102" s="45">
        <v>18.908338000000001</v>
      </c>
      <c r="L102" s="45">
        <v>26.839739999999999</v>
      </c>
      <c r="M102" s="45">
        <v>25.341426999999999</v>
      </c>
      <c r="N102" s="47">
        <v>0.95350400000000002</v>
      </c>
      <c r="O102" s="47">
        <v>0.78266599999999997</v>
      </c>
      <c r="P102" s="47">
        <v>0.98386099999999999</v>
      </c>
      <c r="Q102" s="47">
        <v>0.96338599999999996</v>
      </c>
      <c r="R102" s="45">
        <v>364.26331399999998</v>
      </c>
      <c r="S102" s="5" t="s">
        <v>446</v>
      </c>
      <c r="T102" s="5" t="s">
        <v>985</v>
      </c>
      <c r="U102" s="48" t="s">
        <v>445</v>
      </c>
      <c r="V102" s="48" t="s">
        <v>445</v>
      </c>
    </row>
    <row r="103" spans="1:22" x14ac:dyDescent="0.3">
      <c r="A103" s="5" t="s">
        <v>106</v>
      </c>
      <c r="B103" s="4" t="s">
        <v>87</v>
      </c>
      <c r="C103" s="5" t="s">
        <v>750</v>
      </c>
      <c r="D103" s="5" t="s">
        <v>433</v>
      </c>
      <c r="E103" s="21" t="s">
        <v>126</v>
      </c>
      <c r="F103" s="5">
        <v>1</v>
      </c>
      <c r="G103" s="44">
        <v>6047794</v>
      </c>
      <c r="H103" s="45">
        <v>99.04</v>
      </c>
      <c r="I103" s="46">
        <v>0.12832499999999999</v>
      </c>
      <c r="J103" s="45">
        <v>46.963248</v>
      </c>
      <c r="K103" s="45">
        <v>38.251038000000001</v>
      </c>
      <c r="L103" s="45">
        <v>45.268805999999998</v>
      </c>
      <c r="M103" s="45">
        <v>50.061244000000002</v>
      </c>
      <c r="N103" s="47">
        <v>0.98077700000000001</v>
      </c>
      <c r="O103" s="47">
        <v>0.85695600000000005</v>
      </c>
      <c r="P103" s="47">
        <v>0.99646400000000002</v>
      </c>
      <c r="Q103" s="47">
        <v>0.99299099999999996</v>
      </c>
      <c r="R103" s="45">
        <v>369.42434600000001</v>
      </c>
      <c r="S103" s="5" t="s">
        <v>446</v>
      </c>
      <c r="T103" s="5" t="s">
        <v>985</v>
      </c>
      <c r="U103" s="48" t="s">
        <v>445</v>
      </c>
      <c r="V103" s="48" t="s">
        <v>445</v>
      </c>
    </row>
    <row r="104" spans="1:22" x14ac:dyDescent="0.3">
      <c r="A104" s="5" t="s">
        <v>106</v>
      </c>
      <c r="B104" s="4" t="s">
        <v>88</v>
      </c>
      <c r="C104" s="5" t="s">
        <v>109</v>
      </c>
      <c r="D104" s="5" t="s">
        <v>750</v>
      </c>
      <c r="E104" s="21" t="s">
        <v>127</v>
      </c>
      <c r="F104" s="5">
        <v>2</v>
      </c>
      <c r="G104" s="44">
        <v>4181509</v>
      </c>
      <c r="H104" s="45">
        <v>98.91</v>
      </c>
      <c r="I104" s="46">
        <v>0.17006199999999999</v>
      </c>
      <c r="J104" s="45">
        <v>35.297269999999997</v>
      </c>
      <c r="K104" s="45">
        <v>25.92998</v>
      </c>
      <c r="L104" s="45">
        <v>43.009469000000003</v>
      </c>
      <c r="M104" s="45">
        <v>31.000969000000001</v>
      </c>
      <c r="N104" s="47">
        <v>0.96096000000000004</v>
      </c>
      <c r="O104" s="47">
        <v>0.81513199999999997</v>
      </c>
      <c r="P104" s="47">
        <v>0.99356699999999998</v>
      </c>
      <c r="Q104" s="47">
        <v>0.96404100000000004</v>
      </c>
      <c r="R104" s="45">
        <v>354.031138</v>
      </c>
      <c r="S104" s="5" t="s">
        <v>446</v>
      </c>
      <c r="T104" s="5" t="s">
        <v>986</v>
      </c>
      <c r="U104" s="48" t="s">
        <v>445</v>
      </c>
      <c r="V104" s="48" t="s">
        <v>445</v>
      </c>
    </row>
    <row r="105" spans="1:22" x14ac:dyDescent="0.3">
      <c r="A105" s="5" t="s">
        <v>106</v>
      </c>
      <c r="B105" s="4" t="s">
        <v>89</v>
      </c>
      <c r="C105" s="5" t="s">
        <v>750</v>
      </c>
      <c r="D105" s="5" t="s">
        <v>433</v>
      </c>
      <c r="E105" s="21" t="s">
        <v>126</v>
      </c>
      <c r="F105" s="5">
        <v>1</v>
      </c>
      <c r="G105" s="44">
        <v>1187341</v>
      </c>
      <c r="H105" s="45">
        <v>99.54</v>
      </c>
      <c r="I105" s="46">
        <v>0.144487</v>
      </c>
      <c r="J105" s="45">
        <v>17.166885000000001</v>
      </c>
      <c r="K105" s="45">
        <v>14.526006000000001</v>
      </c>
      <c r="L105" s="45">
        <v>18.050227</v>
      </c>
      <c r="M105" s="45">
        <v>16.988386999999999</v>
      </c>
      <c r="N105" s="47">
        <v>0.91047199999999995</v>
      </c>
      <c r="O105" s="47">
        <v>0.758162</v>
      </c>
      <c r="P105" s="47">
        <v>0.95506599999999997</v>
      </c>
      <c r="Q105" s="47">
        <v>0.90525999999999995</v>
      </c>
      <c r="R105" s="45">
        <v>351.49125500000002</v>
      </c>
      <c r="S105" s="5" t="s">
        <v>446</v>
      </c>
      <c r="T105" s="5" t="s">
        <v>985</v>
      </c>
      <c r="U105" s="48" t="s">
        <v>445</v>
      </c>
      <c r="V105" s="48" t="s">
        <v>445</v>
      </c>
    </row>
    <row r="106" spans="1:22" x14ac:dyDescent="0.3">
      <c r="A106" s="5" t="s">
        <v>106</v>
      </c>
      <c r="B106" s="4" t="s">
        <v>198</v>
      </c>
      <c r="C106" s="5" t="s">
        <v>750</v>
      </c>
      <c r="D106" s="5" t="s">
        <v>433</v>
      </c>
      <c r="E106" s="21" t="s">
        <v>126</v>
      </c>
      <c r="F106" s="5">
        <v>1</v>
      </c>
      <c r="G106" s="44">
        <v>2777869</v>
      </c>
      <c r="H106" s="45">
        <v>99.29</v>
      </c>
      <c r="I106" s="46">
        <v>7.1701000000000001E-2</v>
      </c>
      <c r="J106" s="45">
        <v>29.380088000000001</v>
      </c>
      <c r="K106" s="45">
        <v>22.56841</v>
      </c>
      <c r="L106" s="45">
        <v>33.432831</v>
      </c>
      <c r="M106" s="45">
        <v>27.500229000000001</v>
      </c>
      <c r="N106" s="47">
        <v>0.95826900000000004</v>
      </c>
      <c r="O106" s="47">
        <v>0.81596999999999997</v>
      </c>
      <c r="P106" s="47">
        <v>0.98915200000000003</v>
      </c>
      <c r="Q106" s="47">
        <v>0.96202200000000004</v>
      </c>
      <c r="R106" s="45">
        <v>394.58025199999997</v>
      </c>
      <c r="S106" s="5" t="s">
        <v>446</v>
      </c>
      <c r="T106" s="5" t="s">
        <v>985</v>
      </c>
      <c r="U106" s="48" t="s">
        <v>445</v>
      </c>
      <c r="V106" s="48" t="s">
        <v>445</v>
      </c>
    </row>
    <row r="107" spans="1:22" x14ac:dyDescent="0.3">
      <c r="A107" s="5" t="s">
        <v>106</v>
      </c>
      <c r="B107" s="4" t="s">
        <v>90</v>
      </c>
      <c r="C107" s="5" t="s">
        <v>750</v>
      </c>
      <c r="D107" s="5" t="s">
        <v>433</v>
      </c>
      <c r="E107" s="21" t="s">
        <v>126</v>
      </c>
      <c r="F107" s="5">
        <v>2</v>
      </c>
      <c r="G107" s="44">
        <v>3837701</v>
      </c>
      <c r="H107" s="45">
        <v>98.67</v>
      </c>
      <c r="I107" s="46">
        <v>0.18714800000000001</v>
      </c>
      <c r="J107" s="45">
        <v>27.578334000000002</v>
      </c>
      <c r="K107" s="45">
        <v>20.793506000000001</v>
      </c>
      <c r="L107" s="45">
        <v>31.052579999999999</v>
      </c>
      <c r="M107" s="45">
        <v>26.155902000000001</v>
      </c>
      <c r="N107" s="47">
        <v>0.951936</v>
      </c>
      <c r="O107" s="47">
        <v>0.79282399999999997</v>
      </c>
      <c r="P107" s="47">
        <v>0.98706199999999999</v>
      </c>
      <c r="Q107" s="47">
        <v>0.95565699999999998</v>
      </c>
      <c r="R107" s="45">
        <v>349.35434900000001</v>
      </c>
      <c r="S107" s="5" t="s">
        <v>446</v>
      </c>
      <c r="T107" s="5" t="s">
        <v>985</v>
      </c>
      <c r="U107" s="48" t="s">
        <v>445</v>
      </c>
      <c r="V107" s="48" t="s">
        <v>445</v>
      </c>
    </row>
    <row r="108" spans="1:22" x14ac:dyDescent="0.3">
      <c r="A108" s="5" t="s">
        <v>106</v>
      </c>
      <c r="B108" s="4" t="s">
        <v>91</v>
      </c>
      <c r="C108" s="5" t="s">
        <v>109</v>
      </c>
      <c r="D108" s="5" t="s">
        <v>750</v>
      </c>
      <c r="E108" s="21" t="s">
        <v>127</v>
      </c>
      <c r="F108" s="5">
        <v>2</v>
      </c>
      <c r="G108" s="44">
        <v>2912052</v>
      </c>
      <c r="H108" s="45">
        <v>98.94</v>
      </c>
      <c r="I108" s="46">
        <v>0.147621</v>
      </c>
      <c r="J108" s="45">
        <v>31.136523</v>
      </c>
      <c r="K108" s="45">
        <v>24.179880000000001</v>
      </c>
      <c r="L108" s="45">
        <v>34.739438</v>
      </c>
      <c r="M108" s="45">
        <v>29.645519</v>
      </c>
      <c r="N108" s="47">
        <v>0.96994000000000002</v>
      </c>
      <c r="O108" s="47">
        <v>0.833928</v>
      </c>
      <c r="P108" s="47">
        <v>0.99513700000000005</v>
      </c>
      <c r="Q108" s="47">
        <v>0.97698399999999996</v>
      </c>
      <c r="R108" s="45">
        <v>359.28963599999997</v>
      </c>
      <c r="S108" s="5" t="s">
        <v>446</v>
      </c>
      <c r="T108" s="5" t="s">
        <v>986</v>
      </c>
      <c r="U108" s="48" t="s">
        <v>445</v>
      </c>
      <c r="V108" s="48" t="s">
        <v>445</v>
      </c>
    </row>
    <row r="109" spans="1:22" x14ac:dyDescent="0.3">
      <c r="A109" s="5" t="s">
        <v>106</v>
      </c>
      <c r="B109" s="4" t="s">
        <v>92</v>
      </c>
      <c r="C109" s="5" t="s">
        <v>109</v>
      </c>
      <c r="D109" s="5" t="s">
        <v>750</v>
      </c>
      <c r="E109" s="21" t="s">
        <v>127</v>
      </c>
      <c r="F109" s="5">
        <v>1</v>
      </c>
      <c r="G109" s="44">
        <v>4431133</v>
      </c>
      <c r="H109" s="45">
        <v>98.29</v>
      </c>
      <c r="I109" s="46">
        <v>0.11976199999999999</v>
      </c>
      <c r="J109" s="45">
        <v>39.270851</v>
      </c>
      <c r="K109" s="45">
        <v>31.532427999999999</v>
      </c>
      <c r="L109" s="45">
        <v>39.322375000000001</v>
      </c>
      <c r="M109" s="45">
        <v>40.777316999999996</v>
      </c>
      <c r="N109" s="47">
        <v>0.97761399999999998</v>
      </c>
      <c r="O109" s="47">
        <v>0.85011599999999998</v>
      </c>
      <c r="P109" s="47">
        <v>0.99559799999999998</v>
      </c>
      <c r="Q109" s="47">
        <v>0.98872700000000002</v>
      </c>
      <c r="R109" s="45">
        <v>373.13831699999997</v>
      </c>
      <c r="S109" s="5" t="s">
        <v>446</v>
      </c>
      <c r="T109" s="5" t="s">
        <v>986</v>
      </c>
      <c r="U109" s="48" t="s">
        <v>445</v>
      </c>
      <c r="V109" s="48" t="s">
        <v>445</v>
      </c>
    </row>
    <row r="110" spans="1:22" x14ac:dyDescent="0.3">
      <c r="A110" s="5" t="s">
        <v>106</v>
      </c>
      <c r="B110" s="4" t="s">
        <v>93</v>
      </c>
      <c r="C110" s="5" t="s">
        <v>109</v>
      </c>
      <c r="D110" s="5" t="s">
        <v>750</v>
      </c>
      <c r="E110" s="21" t="s">
        <v>127</v>
      </c>
      <c r="F110" s="5">
        <v>1</v>
      </c>
      <c r="G110" s="44">
        <v>1567617</v>
      </c>
      <c r="H110" s="45">
        <v>96.96</v>
      </c>
      <c r="I110" s="46">
        <v>0.105147</v>
      </c>
      <c r="J110" s="45">
        <v>16.011032</v>
      </c>
      <c r="K110" s="45">
        <v>14.089157999999999</v>
      </c>
      <c r="L110" s="45">
        <v>15.021876000000001</v>
      </c>
      <c r="M110" s="45">
        <v>17.186731999999999</v>
      </c>
      <c r="N110" s="47">
        <v>0.85064499999999998</v>
      </c>
      <c r="O110" s="47">
        <v>0.72958599999999996</v>
      </c>
      <c r="P110" s="47">
        <v>0.84449700000000005</v>
      </c>
      <c r="Q110" s="47">
        <v>0.87977399999999994</v>
      </c>
      <c r="R110" s="45">
        <v>379.21027900000001</v>
      </c>
      <c r="S110" s="5" t="s">
        <v>446</v>
      </c>
      <c r="T110" s="5" t="s">
        <v>986</v>
      </c>
      <c r="U110" s="48" t="s">
        <v>445</v>
      </c>
      <c r="V110" s="48" t="s">
        <v>445</v>
      </c>
    </row>
    <row r="111" spans="1:22" x14ac:dyDescent="0.3">
      <c r="A111" s="5" t="s">
        <v>106</v>
      </c>
      <c r="B111" s="4" t="s">
        <v>94</v>
      </c>
      <c r="C111" s="5" t="s">
        <v>109</v>
      </c>
      <c r="D111" s="5" t="s">
        <v>750</v>
      </c>
      <c r="E111" s="21" t="s">
        <v>127</v>
      </c>
      <c r="F111" s="5">
        <v>2</v>
      </c>
      <c r="G111" s="44">
        <v>2633831</v>
      </c>
      <c r="H111" s="45">
        <v>75.58</v>
      </c>
      <c r="I111" s="46">
        <v>0.30598599999999998</v>
      </c>
      <c r="J111" s="45">
        <v>7.2192189999999998</v>
      </c>
      <c r="K111" s="45">
        <v>5.6771659999999997</v>
      </c>
      <c r="L111" s="45">
        <v>7.8548169999999997</v>
      </c>
      <c r="M111" s="45">
        <v>7.0191520000000001</v>
      </c>
      <c r="N111" s="47">
        <v>0.23622699999999999</v>
      </c>
      <c r="O111" s="47">
        <v>0.15817800000000001</v>
      </c>
      <c r="P111" s="47">
        <v>0.28966700000000001</v>
      </c>
      <c r="Q111" s="47">
        <v>0.20908399999999999</v>
      </c>
      <c r="R111" s="45">
        <v>297.61126999999999</v>
      </c>
      <c r="S111" s="5" t="s">
        <v>445</v>
      </c>
      <c r="T111" s="5" t="s">
        <v>431</v>
      </c>
      <c r="U111" s="48" t="s">
        <v>431</v>
      </c>
      <c r="V111" s="48" t="s">
        <v>431</v>
      </c>
    </row>
    <row r="112" spans="1:22" x14ac:dyDescent="0.3">
      <c r="A112" s="5" t="s">
        <v>106</v>
      </c>
      <c r="B112" s="4" t="s">
        <v>199</v>
      </c>
      <c r="C112" s="5" t="s">
        <v>750</v>
      </c>
      <c r="D112" s="5" t="s">
        <v>433</v>
      </c>
      <c r="E112" s="21" t="s">
        <v>126</v>
      </c>
      <c r="F112" s="5">
        <v>1</v>
      </c>
      <c r="G112" s="44">
        <v>1981838</v>
      </c>
      <c r="H112" s="45">
        <v>99.38</v>
      </c>
      <c r="I112" s="46">
        <v>6.5634999999999999E-2</v>
      </c>
      <c r="J112" s="45">
        <v>20.374939999999999</v>
      </c>
      <c r="K112" s="45">
        <v>15.510522</v>
      </c>
      <c r="L112" s="45">
        <v>23.712150000000001</v>
      </c>
      <c r="M112" s="45">
        <v>18.678056000000002</v>
      </c>
      <c r="N112" s="47">
        <v>0.88998999999999995</v>
      </c>
      <c r="O112" s="47">
        <v>0.71057400000000004</v>
      </c>
      <c r="P112" s="47">
        <v>0.95685399999999998</v>
      </c>
      <c r="Q112" s="47">
        <v>0.87238300000000002</v>
      </c>
      <c r="R112" s="45">
        <v>399.278415</v>
      </c>
      <c r="S112" s="5" t="s">
        <v>446</v>
      </c>
      <c r="T112" s="5" t="s">
        <v>985</v>
      </c>
      <c r="U112" s="48" t="s">
        <v>445</v>
      </c>
      <c r="V112" s="48" t="s">
        <v>445</v>
      </c>
    </row>
    <row r="113" spans="1:22" x14ac:dyDescent="0.3">
      <c r="A113" s="5" t="s">
        <v>106</v>
      </c>
      <c r="B113" s="4" t="s">
        <v>200</v>
      </c>
      <c r="C113" s="5" t="s">
        <v>750</v>
      </c>
      <c r="D113" s="5" t="s">
        <v>433</v>
      </c>
      <c r="E113" s="21" t="s">
        <v>126</v>
      </c>
      <c r="F113" s="5">
        <v>1</v>
      </c>
      <c r="G113" s="44">
        <v>4988674</v>
      </c>
      <c r="H113" s="45">
        <v>98.92</v>
      </c>
      <c r="I113" s="46">
        <v>0.112287</v>
      </c>
      <c r="J113" s="45">
        <v>48.206192000000001</v>
      </c>
      <c r="K113" s="45">
        <v>37.068908</v>
      </c>
      <c r="L113" s="45">
        <v>54.054425999999999</v>
      </c>
      <c r="M113" s="45">
        <v>45.755062000000002</v>
      </c>
      <c r="N113" s="47">
        <v>0.97921599999999998</v>
      </c>
      <c r="O113" s="47">
        <v>0.86079399999999995</v>
      </c>
      <c r="P113" s="47">
        <v>0.99793600000000005</v>
      </c>
      <c r="Q113" s="47">
        <v>0.98792400000000002</v>
      </c>
      <c r="R113" s="45">
        <v>375.20937600000002</v>
      </c>
      <c r="S113" s="5" t="s">
        <v>446</v>
      </c>
      <c r="T113" s="5" t="s">
        <v>985</v>
      </c>
      <c r="U113" s="48" t="s">
        <v>445</v>
      </c>
      <c r="V113" s="48" t="s">
        <v>445</v>
      </c>
    </row>
    <row r="114" spans="1:22" x14ac:dyDescent="0.3">
      <c r="A114" s="5" t="s">
        <v>106</v>
      </c>
      <c r="B114" s="4" t="s">
        <v>95</v>
      </c>
      <c r="C114" s="5" t="s">
        <v>976</v>
      </c>
      <c r="D114" s="5" t="s">
        <v>750</v>
      </c>
      <c r="E114" s="21" t="s">
        <v>127</v>
      </c>
      <c r="F114" s="5">
        <v>2</v>
      </c>
      <c r="G114" s="44">
        <v>4016729</v>
      </c>
      <c r="H114" s="45">
        <v>98.76</v>
      </c>
      <c r="I114" s="46">
        <v>0.14400199999999999</v>
      </c>
      <c r="J114" s="45">
        <v>36.089159000000002</v>
      </c>
      <c r="K114" s="45">
        <v>28.570414</v>
      </c>
      <c r="L114" s="45">
        <v>33.760548</v>
      </c>
      <c r="M114" s="45">
        <v>39.455796999999997</v>
      </c>
      <c r="N114" s="47">
        <v>0.97780199999999995</v>
      </c>
      <c r="O114" s="47">
        <v>0.84317200000000003</v>
      </c>
      <c r="P114" s="47">
        <v>0.99499700000000002</v>
      </c>
      <c r="Q114" s="47">
        <v>0.99097299999999999</v>
      </c>
      <c r="R114" s="45">
        <v>361.63301200000001</v>
      </c>
      <c r="S114" s="5" t="s">
        <v>446</v>
      </c>
      <c r="T114" s="5" t="s">
        <v>986</v>
      </c>
      <c r="U114" s="48" t="s">
        <v>445</v>
      </c>
      <c r="V114" s="48" t="s">
        <v>445</v>
      </c>
    </row>
    <row r="115" spans="1:22" x14ac:dyDescent="0.3">
      <c r="A115" s="5" t="s">
        <v>106</v>
      </c>
      <c r="B115" s="4" t="s">
        <v>201</v>
      </c>
      <c r="C115" s="5" t="s">
        <v>750</v>
      </c>
      <c r="D115" s="5" t="s">
        <v>433</v>
      </c>
      <c r="E115" s="21" t="s">
        <v>126</v>
      </c>
      <c r="F115" s="5">
        <v>1</v>
      </c>
      <c r="G115" s="44">
        <v>2234912</v>
      </c>
      <c r="H115" s="45">
        <v>98.02</v>
      </c>
      <c r="I115" s="46">
        <v>0.11106000000000001</v>
      </c>
      <c r="J115" s="45">
        <v>20.645917000000001</v>
      </c>
      <c r="K115" s="45">
        <v>16.578265999999999</v>
      </c>
      <c r="L115" s="45">
        <v>22.342742999999999</v>
      </c>
      <c r="M115" s="45">
        <v>20.101986</v>
      </c>
      <c r="N115" s="47">
        <v>0.914825</v>
      </c>
      <c r="O115" s="47">
        <v>0.76237999999999995</v>
      </c>
      <c r="P115" s="47">
        <v>0.95611599999999997</v>
      </c>
      <c r="Q115" s="47">
        <v>0.91228200000000004</v>
      </c>
      <c r="R115" s="45">
        <v>380.485049</v>
      </c>
      <c r="S115" s="5" t="s">
        <v>446</v>
      </c>
      <c r="T115" s="5" t="s">
        <v>985</v>
      </c>
      <c r="U115" s="48" t="s">
        <v>445</v>
      </c>
      <c r="V115" s="48" t="s">
        <v>445</v>
      </c>
    </row>
    <row r="116" spans="1:22" x14ac:dyDescent="0.3">
      <c r="A116" s="5" t="s">
        <v>106</v>
      </c>
      <c r="B116" s="4" t="s">
        <v>96</v>
      </c>
      <c r="C116" s="5" t="s">
        <v>750</v>
      </c>
      <c r="D116" s="5" t="s">
        <v>434</v>
      </c>
      <c r="E116" s="21" t="s">
        <v>127</v>
      </c>
      <c r="F116" s="5">
        <v>2</v>
      </c>
      <c r="G116" s="44">
        <v>4173844</v>
      </c>
      <c r="H116" s="45">
        <v>96.71</v>
      </c>
      <c r="I116" s="46">
        <v>0.151174</v>
      </c>
      <c r="J116" s="45">
        <v>28.945001999999999</v>
      </c>
      <c r="K116" s="45">
        <v>23.821784000000001</v>
      </c>
      <c r="L116" s="45">
        <v>24.348061999999999</v>
      </c>
      <c r="M116" s="45">
        <v>33.647196999999998</v>
      </c>
      <c r="N116" s="47">
        <v>0.95672199999999996</v>
      </c>
      <c r="O116" s="47">
        <v>0.80868600000000002</v>
      </c>
      <c r="P116" s="47">
        <v>0.96118899999999996</v>
      </c>
      <c r="Q116" s="47">
        <v>0.98275599999999996</v>
      </c>
      <c r="R116" s="45">
        <v>363.26975700000003</v>
      </c>
      <c r="S116" s="5" t="s">
        <v>446</v>
      </c>
      <c r="T116" s="5" t="s">
        <v>985</v>
      </c>
      <c r="U116" s="48" t="s">
        <v>445</v>
      </c>
      <c r="V116" s="48" t="s">
        <v>445</v>
      </c>
    </row>
    <row r="117" spans="1:22" x14ac:dyDescent="0.3">
      <c r="A117" s="5" t="s">
        <v>106</v>
      </c>
      <c r="B117" s="4" t="s">
        <v>97</v>
      </c>
      <c r="C117" s="5" t="s">
        <v>109</v>
      </c>
      <c r="D117" s="5" t="s">
        <v>750</v>
      </c>
      <c r="E117" s="21" t="s">
        <v>127</v>
      </c>
      <c r="F117" s="5">
        <v>2</v>
      </c>
      <c r="G117" s="44">
        <v>3504064</v>
      </c>
      <c r="H117" s="45">
        <v>98.78</v>
      </c>
      <c r="I117" s="46">
        <v>0.195711</v>
      </c>
      <c r="J117" s="45">
        <v>24.736854000000001</v>
      </c>
      <c r="K117" s="45">
        <v>18.446746000000001</v>
      </c>
      <c r="L117" s="45">
        <v>28.534184</v>
      </c>
      <c r="M117" s="45">
        <v>22.957013</v>
      </c>
      <c r="N117" s="47">
        <v>0.92527300000000001</v>
      </c>
      <c r="O117" s="47">
        <v>0.75380999999999998</v>
      </c>
      <c r="P117" s="47">
        <v>0.97484599999999999</v>
      </c>
      <c r="Q117" s="47">
        <v>0.91990700000000003</v>
      </c>
      <c r="R117" s="45">
        <v>347.11018899999999</v>
      </c>
      <c r="S117" s="5" t="s">
        <v>446</v>
      </c>
      <c r="T117" s="5" t="s">
        <v>986</v>
      </c>
      <c r="U117" s="48" t="s">
        <v>445</v>
      </c>
      <c r="V117" s="48" t="s">
        <v>445</v>
      </c>
    </row>
    <row r="118" spans="1:22" x14ac:dyDescent="0.3">
      <c r="A118" s="5" t="s">
        <v>106</v>
      </c>
      <c r="B118" s="4" t="s">
        <v>202</v>
      </c>
      <c r="C118" s="5" t="s">
        <v>750</v>
      </c>
      <c r="D118" s="5" t="s">
        <v>433</v>
      </c>
      <c r="E118" s="21" t="s">
        <v>126</v>
      </c>
      <c r="F118" s="5">
        <v>1</v>
      </c>
      <c r="G118" s="44">
        <v>2314562</v>
      </c>
      <c r="H118" s="45">
        <v>98.73</v>
      </c>
      <c r="I118" s="46">
        <v>8.9019000000000001E-2</v>
      </c>
      <c r="J118" s="45">
        <v>25.444970000000001</v>
      </c>
      <c r="K118" s="45">
        <v>20.924489999999999</v>
      </c>
      <c r="L118" s="45">
        <v>27.551852</v>
      </c>
      <c r="M118" s="45">
        <v>24.66356</v>
      </c>
      <c r="N118" s="47">
        <v>0.94939700000000005</v>
      </c>
      <c r="O118" s="47">
        <v>0.81723999999999997</v>
      </c>
      <c r="P118" s="47">
        <v>0.98323099999999997</v>
      </c>
      <c r="Q118" s="47">
        <v>0.94876099999999997</v>
      </c>
      <c r="R118" s="45">
        <v>386.35937699999999</v>
      </c>
      <c r="S118" s="5" t="s">
        <v>446</v>
      </c>
      <c r="T118" s="5" t="s">
        <v>985</v>
      </c>
      <c r="U118" s="48" t="s">
        <v>445</v>
      </c>
      <c r="V118" s="48" t="s">
        <v>445</v>
      </c>
    </row>
    <row r="119" spans="1:22" x14ac:dyDescent="0.3">
      <c r="A119" s="5" t="s">
        <v>106</v>
      </c>
      <c r="B119" s="4" t="s">
        <v>98</v>
      </c>
      <c r="C119" s="5" t="s">
        <v>109</v>
      </c>
      <c r="D119" s="5" t="s">
        <v>750</v>
      </c>
      <c r="E119" s="21" t="s">
        <v>127</v>
      </c>
      <c r="F119" s="5">
        <v>2</v>
      </c>
      <c r="G119" s="44">
        <v>4051063</v>
      </c>
      <c r="H119" s="45">
        <v>96.18</v>
      </c>
      <c r="I119" s="46">
        <v>0.183036</v>
      </c>
      <c r="J119" s="45">
        <v>19.331681</v>
      </c>
      <c r="K119" s="45">
        <v>15.731456</v>
      </c>
      <c r="L119" s="45">
        <v>19.353358</v>
      </c>
      <c r="M119" s="45">
        <v>20.034385</v>
      </c>
      <c r="N119" s="47">
        <v>0.89091399999999998</v>
      </c>
      <c r="O119" s="47">
        <v>0.72983799999999999</v>
      </c>
      <c r="P119" s="47">
        <v>0.90684100000000001</v>
      </c>
      <c r="Q119" s="47">
        <v>0.91038799999999998</v>
      </c>
      <c r="R119" s="45">
        <v>355.12877200000003</v>
      </c>
      <c r="S119" s="5" t="s">
        <v>446</v>
      </c>
      <c r="T119" s="5" t="s">
        <v>986</v>
      </c>
      <c r="U119" s="48" t="s">
        <v>445</v>
      </c>
      <c r="V119" s="48" t="s">
        <v>445</v>
      </c>
    </row>
    <row r="120" spans="1:22" x14ac:dyDescent="0.3">
      <c r="A120" s="5" t="s">
        <v>106</v>
      </c>
      <c r="B120" s="4" t="s">
        <v>348</v>
      </c>
      <c r="C120" s="5" t="s">
        <v>750</v>
      </c>
      <c r="D120" s="5" t="s">
        <v>433</v>
      </c>
      <c r="E120" s="21" t="s">
        <v>126</v>
      </c>
      <c r="F120" s="5">
        <v>1</v>
      </c>
      <c r="G120" s="44">
        <v>8439263</v>
      </c>
      <c r="H120" s="45">
        <v>98.92</v>
      </c>
      <c r="I120" s="46">
        <v>0.19125800000000001</v>
      </c>
      <c r="J120" s="45">
        <v>118.50358799999999</v>
      </c>
      <c r="K120" s="45">
        <v>114.064116</v>
      </c>
      <c r="L120" s="45">
        <v>127.816885</v>
      </c>
      <c r="M120" s="45">
        <v>111.940845</v>
      </c>
      <c r="N120" s="47">
        <v>0.99528499999999998</v>
      </c>
      <c r="O120" s="47">
        <v>0.96238400000000002</v>
      </c>
      <c r="P120" s="47">
        <v>0.99916799999999995</v>
      </c>
      <c r="Q120" s="47">
        <v>0.99875999999999998</v>
      </c>
      <c r="R120" s="45">
        <v>282.69498900000002</v>
      </c>
      <c r="S120" s="5" t="s">
        <v>446</v>
      </c>
      <c r="T120" s="5" t="s">
        <v>985</v>
      </c>
      <c r="U120" s="48" t="s">
        <v>445</v>
      </c>
      <c r="V120" s="48" t="s">
        <v>445</v>
      </c>
    </row>
    <row r="121" spans="1:22" x14ac:dyDescent="0.3">
      <c r="A121" s="5" t="s">
        <v>106</v>
      </c>
      <c r="B121" s="4" t="s">
        <v>349</v>
      </c>
      <c r="C121" s="5" t="s">
        <v>750</v>
      </c>
      <c r="D121" s="5" t="s">
        <v>433</v>
      </c>
      <c r="E121" s="21" t="s">
        <v>126</v>
      </c>
      <c r="F121" s="5">
        <v>1</v>
      </c>
      <c r="G121" s="44">
        <v>5338230</v>
      </c>
      <c r="H121" s="45">
        <v>99.07</v>
      </c>
      <c r="I121" s="46">
        <v>0.188856</v>
      </c>
      <c r="J121" s="45">
        <v>40.024819999999998</v>
      </c>
      <c r="K121" s="45">
        <v>36.695855999999999</v>
      </c>
      <c r="L121" s="45">
        <v>31.134167999999999</v>
      </c>
      <c r="M121" s="45">
        <v>47.803134999999997</v>
      </c>
      <c r="N121" s="47">
        <v>0.88488900000000004</v>
      </c>
      <c r="O121" s="47">
        <v>0.79717400000000005</v>
      </c>
      <c r="P121" s="47">
        <v>0.809805</v>
      </c>
      <c r="Q121" s="47">
        <v>0.96249799999999996</v>
      </c>
      <c r="R121" s="45">
        <v>340.35815500000001</v>
      </c>
      <c r="S121" s="5" t="s">
        <v>446</v>
      </c>
      <c r="T121" s="5" t="s">
        <v>985</v>
      </c>
      <c r="U121" s="48" t="s">
        <v>445</v>
      </c>
      <c r="V121" s="48" t="s">
        <v>445</v>
      </c>
    </row>
    <row r="122" spans="1:22" x14ac:dyDescent="0.3">
      <c r="A122" s="5" t="s">
        <v>106</v>
      </c>
      <c r="B122" s="4" t="s">
        <v>350</v>
      </c>
      <c r="C122" s="5" t="s">
        <v>750</v>
      </c>
      <c r="D122" s="5" t="s">
        <v>434</v>
      </c>
      <c r="E122" s="21" t="s">
        <v>127</v>
      </c>
      <c r="F122" s="5">
        <v>1</v>
      </c>
      <c r="G122" s="44">
        <v>2942551</v>
      </c>
      <c r="H122" s="45">
        <v>99.62</v>
      </c>
      <c r="I122" s="46">
        <v>0.37864100000000001</v>
      </c>
      <c r="J122" s="45">
        <v>24.561442</v>
      </c>
      <c r="K122" s="45">
        <v>20.938154000000001</v>
      </c>
      <c r="L122" s="45">
        <v>23.743760999999999</v>
      </c>
      <c r="M122" s="45">
        <v>25.940244</v>
      </c>
      <c r="N122" s="47">
        <v>0.95574400000000004</v>
      </c>
      <c r="O122" s="47">
        <v>0.82328199999999996</v>
      </c>
      <c r="P122" s="47">
        <v>0.97118899999999997</v>
      </c>
      <c r="Q122" s="47">
        <v>0.96987999999999996</v>
      </c>
      <c r="R122" s="45">
        <v>262.09419500000001</v>
      </c>
      <c r="S122" s="5" t="s">
        <v>446</v>
      </c>
      <c r="T122" s="5" t="s">
        <v>985</v>
      </c>
      <c r="U122" s="48" t="s">
        <v>445</v>
      </c>
      <c r="V122" s="48" t="s">
        <v>445</v>
      </c>
    </row>
    <row r="123" spans="1:22" x14ac:dyDescent="0.3">
      <c r="A123" s="5" t="s">
        <v>106</v>
      </c>
      <c r="B123" s="4" t="s">
        <v>351</v>
      </c>
      <c r="C123" s="5" t="s">
        <v>750</v>
      </c>
      <c r="D123" s="5" t="s">
        <v>433</v>
      </c>
      <c r="E123" s="21" t="s">
        <v>126</v>
      </c>
      <c r="F123" s="5">
        <v>1</v>
      </c>
      <c r="G123" s="44">
        <v>1162798</v>
      </c>
      <c r="H123" s="45">
        <v>99.58</v>
      </c>
      <c r="I123" s="46">
        <v>5.4127000000000002E-2</v>
      </c>
      <c r="J123" s="45">
        <v>35.537153000000004</v>
      </c>
      <c r="K123" s="45">
        <v>31.609822000000001</v>
      </c>
      <c r="L123" s="45">
        <v>44.784911000000001</v>
      </c>
      <c r="M123" s="45">
        <v>28.924413999999999</v>
      </c>
      <c r="N123" s="47">
        <v>0.98092199999999996</v>
      </c>
      <c r="O123" s="47">
        <v>0.91324399999999994</v>
      </c>
      <c r="P123" s="47">
        <v>0.99693100000000001</v>
      </c>
      <c r="Q123" s="47">
        <v>0.98165000000000002</v>
      </c>
      <c r="R123" s="45">
        <v>337.38568800000002</v>
      </c>
      <c r="S123" s="5" t="s">
        <v>446</v>
      </c>
      <c r="T123" s="5" t="s">
        <v>985</v>
      </c>
      <c r="U123" s="48" t="s">
        <v>445</v>
      </c>
      <c r="V123" s="48" t="s">
        <v>445</v>
      </c>
    </row>
    <row r="124" spans="1:22" x14ac:dyDescent="0.3">
      <c r="A124" s="5" t="s">
        <v>106</v>
      </c>
      <c r="B124" s="4" t="s">
        <v>352</v>
      </c>
      <c r="C124" s="5" t="s">
        <v>750</v>
      </c>
      <c r="D124" s="5" t="s">
        <v>434</v>
      </c>
      <c r="E124" s="21" t="s">
        <v>127</v>
      </c>
      <c r="F124" s="5">
        <v>1</v>
      </c>
      <c r="G124" s="44">
        <v>6027007</v>
      </c>
      <c r="H124" s="45">
        <v>99.36</v>
      </c>
      <c r="I124" s="46">
        <v>0.16980500000000001</v>
      </c>
      <c r="J124" s="45">
        <v>66.659312999999997</v>
      </c>
      <c r="K124" s="45">
        <v>59.234596000000003</v>
      </c>
      <c r="L124" s="45">
        <v>63.036377999999999</v>
      </c>
      <c r="M124" s="45">
        <v>71.042603999999997</v>
      </c>
      <c r="N124" s="47">
        <v>0.98949600000000004</v>
      </c>
      <c r="O124" s="47">
        <v>0.91014600000000001</v>
      </c>
      <c r="P124" s="47">
        <v>0.99907400000000002</v>
      </c>
      <c r="Q124" s="47">
        <v>0.99770300000000001</v>
      </c>
      <c r="R124" s="45">
        <v>337.33744799999999</v>
      </c>
      <c r="S124" s="5" t="s">
        <v>446</v>
      </c>
      <c r="T124" s="5" t="s">
        <v>985</v>
      </c>
      <c r="U124" s="48" t="s">
        <v>445</v>
      </c>
      <c r="V124" s="48" t="s">
        <v>445</v>
      </c>
    </row>
    <row r="125" spans="1:22" x14ac:dyDescent="0.3">
      <c r="A125" s="5" t="s">
        <v>106</v>
      </c>
      <c r="B125" s="4" t="s">
        <v>353</v>
      </c>
      <c r="C125" s="5" t="s">
        <v>750</v>
      </c>
      <c r="D125" s="5" t="s">
        <v>434</v>
      </c>
      <c r="E125" s="21" t="s">
        <v>127</v>
      </c>
      <c r="F125" s="5">
        <v>1</v>
      </c>
      <c r="G125" s="44">
        <v>6934361</v>
      </c>
      <c r="H125" s="45">
        <v>99.39</v>
      </c>
      <c r="I125" s="46">
        <v>8.2768999999999995E-2</v>
      </c>
      <c r="J125" s="45">
        <v>86.864748000000006</v>
      </c>
      <c r="K125" s="45">
        <v>76.972775999999996</v>
      </c>
      <c r="L125" s="45">
        <v>85.163415999999998</v>
      </c>
      <c r="M125" s="45">
        <v>90.204207999999994</v>
      </c>
      <c r="N125" s="47">
        <v>0.99143800000000004</v>
      </c>
      <c r="O125" s="47">
        <v>0.92451799999999995</v>
      </c>
      <c r="P125" s="47">
        <v>0.99924299999999999</v>
      </c>
      <c r="Q125" s="47">
        <v>0.99857799999999997</v>
      </c>
      <c r="R125" s="45">
        <v>370.76421499999998</v>
      </c>
      <c r="S125" s="5" t="s">
        <v>446</v>
      </c>
      <c r="T125" s="5" t="s">
        <v>985</v>
      </c>
      <c r="U125" s="48" t="s">
        <v>445</v>
      </c>
      <c r="V125" s="48" t="s">
        <v>445</v>
      </c>
    </row>
    <row r="126" spans="1:22" x14ac:dyDescent="0.3">
      <c r="A126" s="5" t="s">
        <v>106</v>
      </c>
      <c r="B126" s="4" t="s">
        <v>354</v>
      </c>
      <c r="C126" s="5" t="s">
        <v>750</v>
      </c>
      <c r="D126" s="5" t="s">
        <v>434</v>
      </c>
      <c r="E126" s="21" t="s">
        <v>127</v>
      </c>
      <c r="F126" s="5">
        <v>1</v>
      </c>
      <c r="G126" s="44">
        <v>1760783</v>
      </c>
      <c r="H126" s="45">
        <v>99.56</v>
      </c>
      <c r="I126" s="46">
        <v>5.8708999999999997E-2</v>
      </c>
      <c r="J126" s="45">
        <v>45.113495999999998</v>
      </c>
      <c r="K126" s="45">
        <v>39.522266000000002</v>
      </c>
      <c r="L126" s="45">
        <v>56.327354</v>
      </c>
      <c r="M126" s="45">
        <v>37.260655999999997</v>
      </c>
      <c r="N126" s="47">
        <v>0.98846400000000001</v>
      </c>
      <c r="O126" s="47">
        <v>0.92796199999999995</v>
      </c>
      <c r="P126" s="47">
        <v>0.99821599999999999</v>
      </c>
      <c r="Q126" s="47">
        <v>0.99276200000000003</v>
      </c>
      <c r="R126" s="45">
        <v>340.22094299999998</v>
      </c>
      <c r="S126" s="5" t="s">
        <v>446</v>
      </c>
      <c r="T126" s="5" t="s">
        <v>985</v>
      </c>
      <c r="U126" s="48" t="s">
        <v>445</v>
      </c>
      <c r="V126" s="48" t="s">
        <v>445</v>
      </c>
    </row>
    <row r="127" spans="1:22" x14ac:dyDescent="0.3">
      <c r="A127" s="5" t="s">
        <v>106</v>
      </c>
      <c r="B127" s="4" t="s">
        <v>355</v>
      </c>
      <c r="C127" s="5" t="s">
        <v>750</v>
      </c>
      <c r="D127" s="5" t="s">
        <v>434</v>
      </c>
      <c r="E127" s="21" t="s">
        <v>127</v>
      </c>
      <c r="F127" s="5">
        <v>1</v>
      </c>
      <c r="G127" s="44">
        <v>3037953</v>
      </c>
      <c r="H127" s="45">
        <v>99.03</v>
      </c>
      <c r="I127" s="46">
        <v>0.22919999999999999</v>
      </c>
      <c r="J127" s="45">
        <v>55.421579999999999</v>
      </c>
      <c r="K127" s="45">
        <v>52.357702000000003</v>
      </c>
      <c r="L127" s="45">
        <v>66.049616999999998</v>
      </c>
      <c r="M127" s="45">
        <v>47.531925999999999</v>
      </c>
      <c r="N127" s="47">
        <v>0.99197599999999997</v>
      </c>
      <c r="O127" s="47">
        <v>0.94230199999999997</v>
      </c>
      <c r="P127" s="47">
        <v>0.99860300000000002</v>
      </c>
      <c r="Q127" s="47">
        <v>0.99661</v>
      </c>
      <c r="R127" s="45">
        <v>269.66291000000001</v>
      </c>
      <c r="S127" s="5" t="s">
        <v>446</v>
      </c>
      <c r="T127" s="5" t="s">
        <v>985</v>
      </c>
      <c r="U127" s="48" t="s">
        <v>445</v>
      </c>
      <c r="V127" s="48" t="s">
        <v>445</v>
      </c>
    </row>
    <row r="128" spans="1:22" x14ac:dyDescent="0.3">
      <c r="A128" s="5" t="s">
        <v>106</v>
      </c>
      <c r="B128" s="4" t="s">
        <v>356</v>
      </c>
      <c r="C128" s="5" t="s">
        <v>750</v>
      </c>
      <c r="D128" s="5" t="s">
        <v>433</v>
      </c>
      <c r="E128" s="21" t="s">
        <v>126</v>
      </c>
      <c r="F128" s="5">
        <v>1</v>
      </c>
      <c r="G128" s="44">
        <v>5981306</v>
      </c>
      <c r="H128" s="45">
        <v>99.35</v>
      </c>
      <c r="I128" s="46">
        <v>0.215779</v>
      </c>
      <c r="J128" s="45">
        <v>74.645375999999999</v>
      </c>
      <c r="K128" s="45">
        <v>65.997293999999997</v>
      </c>
      <c r="L128" s="45">
        <v>73.919540999999995</v>
      </c>
      <c r="M128" s="45">
        <v>76.955659999999995</v>
      </c>
      <c r="N128" s="47">
        <v>0.99073100000000003</v>
      </c>
      <c r="O128" s="47">
        <v>0.91947800000000002</v>
      </c>
      <c r="P128" s="47">
        <v>0.99905699999999997</v>
      </c>
      <c r="Q128" s="47">
        <v>0.99832100000000001</v>
      </c>
      <c r="R128" s="45">
        <v>314.72141499999998</v>
      </c>
      <c r="S128" s="5" t="s">
        <v>446</v>
      </c>
      <c r="T128" s="5" t="s">
        <v>985</v>
      </c>
      <c r="U128" s="48" t="s">
        <v>445</v>
      </c>
      <c r="V128" s="48" t="s">
        <v>445</v>
      </c>
    </row>
    <row r="129" spans="1:22" x14ac:dyDescent="0.3">
      <c r="A129" s="5" t="s">
        <v>106</v>
      </c>
      <c r="B129" s="4" t="s">
        <v>357</v>
      </c>
      <c r="C129" s="5" t="s">
        <v>750</v>
      </c>
      <c r="D129" s="5" t="s">
        <v>433</v>
      </c>
      <c r="E129" s="21" t="s">
        <v>126</v>
      </c>
      <c r="F129" s="5">
        <v>1</v>
      </c>
      <c r="G129" s="44">
        <v>2393424</v>
      </c>
      <c r="H129" s="45">
        <v>99</v>
      </c>
      <c r="I129" s="46">
        <v>0.214309</v>
      </c>
      <c r="J129" s="45">
        <v>50.783534000000003</v>
      </c>
      <c r="K129" s="45">
        <v>47.741194</v>
      </c>
      <c r="L129" s="45">
        <v>59.243865999999997</v>
      </c>
      <c r="M129" s="45">
        <v>44.623736000000001</v>
      </c>
      <c r="N129" s="47">
        <v>0.99017599999999995</v>
      </c>
      <c r="O129" s="47">
        <v>0.93443399999999999</v>
      </c>
      <c r="P129" s="47">
        <v>0.99809099999999995</v>
      </c>
      <c r="Q129" s="47">
        <v>0.99499199999999999</v>
      </c>
      <c r="R129" s="45">
        <v>279.90990099999999</v>
      </c>
      <c r="S129" s="5" t="s">
        <v>446</v>
      </c>
      <c r="T129" s="5" t="s">
        <v>985</v>
      </c>
      <c r="U129" s="48" t="s">
        <v>445</v>
      </c>
      <c r="V129" s="48" t="s">
        <v>445</v>
      </c>
    </row>
    <row r="130" spans="1:22" x14ac:dyDescent="0.3">
      <c r="A130" s="5" t="s">
        <v>106</v>
      </c>
      <c r="B130" s="4" t="s">
        <v>358</v>
      </c>
      <c r="C130" s="5" t="s">
        <v>750</v>
      </c>
      <c r="D130" s="5" t="s">
        <v>433</v>
      </c>
      <c r="E130" s="21" t="s">
        <v>126</v>
      </c>
      <c r="F130" s="5">
        <v>1</v>
      </c>
      <c r="G130" s="44">
        <v>9422502</v>
      </c>
      <c r="H130" s="45">
        <v>99.33</v>
      </c>
      <c r="I130" s="46">
        <v>0.18631500000000001</v>
      </c>
      <c r="J130" s="45">
        <v>104.13855</v>
      </c>
      <c r="K130" s="45">
        <v>92.908345999999995</v>
      </c>
      <c r="L130" s="45">
        <v>100.537768</v>
      </c>
      <c r="M130" s="45">
        <v>109.26521700000001</v>
      </c>
      <c r="N130" s="47">
        <v>0.99224900000000005</v>
      </c>
      <c r="O130" s="47">
        <v>0.930006</v>
      </c>
      <c r="P130" s="47">
        <v>0.99927100000000002</v>
      </c>
      <c r="Q130" s="47">
        <v>0.999081</v>
      </c>
      <c r="R130" s="45">
        <v>319.34624400000001</v>
      </c>
      <c r="S130" s="5" t="s">
        <v>446</v>
      </c>
      <c r="T130" s="5" t="s">
        <v>985</v>
      </c>
      <c r="U130" s="48" t="s">
        <v>445</v>
      </c>
      <c r="V130" s="48" t="s">
        <v>445</v>
      </c>
    </row>
    <row r="131" spans="1:22" x14ac:dyDescent="0.3">
      <c r="A131" s="5" t="s">
        <v>106</v>
      </c>
      <c r="B131" s="4" t="s">
        <v>359</v>
      </c>
      <c r="C131" s="5" t="s">
        <v>750</v>
      </c>
      <c r="D131" s="5" t="s">
        <v>434</v>
      </c>
      <c r="E131" s="21" t="s">
        <v>127</v>
      </c>
      <c r="F131" s="5">
        <v>1</v>
      </c>
      <c r="G131" s="44">
        <v>5055462</v>
      </c>
      <c r="H131" s="45">
        <v>99.51</v>
      </c>
      <c r="I131" s="46">
        <v>0.43044900000000003</v>
      </c>
      <c r="J131" s="45">
        <v>42.669178000000002</v>
      </c>
      <c r="K131" s="45">
        <v>35.827590000000001</v>
      </c>
      <c r="L131" s="45">
        <v>43.044566000000003</v>
      </c>
      <c r="M131" s="45">
        <v>43.737183999999999</v>
      </c>
      <c r="N131" s="47">
        <v>0.98214900000000005</v>
      </c>
      <c r="O131" s="47">
        <v>0.86914800000000003</v>
      </c>
      <c r="P131" s="47">
        <v>0.99729299999999999</v>
      </c>
      <c r="Q131" s="47">
        <v>0.99263500000000005</v>
      </c>
      <c r="R131" s="45">
        <v>235.98329699999999</v>
      </c>
      <c r="S131" s="5" t="s">
        <v>446</v>
      </c>
      <c r="T131" s="5" t="s">
        <v>985</v>
      </c>
      <c r="U131" s="48" t="s">
        <v>445</v>
      </c>
      <c r="V131" s="48" t="s">
        <v>445</v>
      </c>
    </row>
    <row r="132" spans="1:22" x14ac:dyDescent="0.3">
      <c r="A132" s="5" t="s">
        <v>106</v>
      </c>
      <c r="B132" s="4" t="s">
        <v>360</v>
      </c>
      <c r="C132" s="5" t="s">
        <v>750</v>
      </c>
      <c r="D132" s="5" t="s">
        <v>434</v>
      </c>
      <c r="E132" s="21" t="s">
        <v>127</v>
      </c>
      <c r="F132" s="5">
        <v>1</v>
      </c>
      <c r="G132" s="44">
        <v>1802938</v>
      </c>
      <c r="H132" s="45">
        <v>99.42</v>
      </c>
      <c r="I132" s="46">
        <v>0.39436599999999999</v>
      </c>
      <c r="J132" s="45">
        <v>20.053073999999999</v>
      </c>
      <c r="K132" s="45">
        <v>17.285086</v>
      </c>
      <c r="L132" s="45">
        <v>19.36524</v>
      </c>
      <c r="M132" s="45">
        <v>21.156938</v>
      </c>
      <c r="N132" s="47">
        <v>0.93173099999999998</v>
      </c>
      <c r="O132" s="47">
        <v>0.79278199999999999</v>
      </c>
      <c r="P132" s="47">
        <v>0.94451799999999997</v>
      </c>
      <c r="Q132" s="47">
        <v>0.949291</v>
      </c>
      <c r="R132" s="45">
        <v>248.752881</v>
      </c>
      <c r="S132" s="5" t="s">
        <v>446</v>
      </c>
      <c r="T132" s="5" t="s">
        <v>985</v>
      </c>
      <c r="U132" s="48" t="s">
        <v>445</v>
      </c>
      <c r="V132" s="48" t="s">
        <v>445</v>
      </c>
    </row>
    <row r="133" spans="1:22" x14ac:dyDescent="0.3">
      <c r="A133" s="5" t="s">
        <v>106</v>
      </c>
      <c r="B133" s="4" t="s">
        <v>361</v>
      </c>
      <c r="C133" s="5" t="s">
        <v>750</v>
      </c>
      <c r="D133" s="5" t="s">
        <v>434</v>
      </c>
      <c r="E133" s="21" t="s">
        <v>127</v>
      </c>
      <c r="F133" s="5">
        <v>1</v>
      </c>
      <c r="G133" s="44">
        <v>2709558</v>
      </c>
      <c r="H133" s="45">
        <v>98.24</v>
      </c>
      <c r="I133" s="46">
        <v>0.23255999999999999</v>
      </c>
      <c r="J133" s="45">
        <v>53.069006000000002</v>
      </c>
      <c r="K133" s="45">
        <v>45.247874000000003</v>
      </c>
      <c r="L133" s="45">
        <v>67.596816000000004</v>
      </c>
      <c r="M133" s="45">
        <v>43.010984999999998</v>
      </c>
      <c r="N133" s="47">
        <v>0.98907100000000003</v>
      </c>
      <c r="O133" s="47">
        <v>0.92579800000000001</v>
      </c>
      <c r="P133" s="47">
        <v>0.99872399999999995</v>
      </c>
      <c r="Q133" s="47">
        <v>0.99400299999999997</v>
      </c>
      <c r="R133" s="45">
        <v>284.35608500000001</v>
      </c>
      <c r="S133" s="5" t="s">
        <v>446</v>
      </c>
      <c r="T133" s="5" t="s">
        <v>985</v>
      </c>
      <c r="U133" s="48" t="s">
        <v>445</v>
      </c>
      <c r="V133" s="48" t="s">
        <v>445</v>
      </c>
    </row>
    <row r="134" spans="1:22" x14ac:dyDescent="0.3">
      <c r="A134" s="5" t="s">
        <v>106</v>
      </c>
      <c r="B134" s="4" t="s">
        <v>362</v>
      </c>
      <c r="C134" s="5" t="s">
        <v>750</v>
      </c>
      <c r="D134" s="5" t="s">
        <v>433</v>
      </c>
      <c r="E134" s="21" t="s">
        <v>126</v>
      </c>
      <c r="F134" s="5">
        <v>1</v>
      </c>
      <c r="G134" s="44">
        <v>720784</v>
      </c>
      <c r="H134" s="45">
        <v>99.54</v>
      </c>
      <c r="I134" s="46">
        <v>5.0720000000000001E-2</v>
      </c>
      <c r="J134" s="45">
        <v>22.31297</v>
      </c>
      <c r="K134" s="45">
        <v>20.045162000000001</v>
      </c>
      <c r="L134" s="45">
        <v>27.265632</v>
      </c>
      <c r="M134" s="45">
        <v>18.804402</v>
      </c>
      <c r="N134" s="47">
        <v>0.94191599999999998</v>
      </c>
      <c r="O134" s="47">
        <v>0.85533599999999999</v>
      </c>
      <c r="P134" s="47">
        <v>0.98436000000000001</v>
      </c>
      <c r="Q134" s="47">
        <v>0.92527800000000004</v>
      </c>
      <c r="R134" s="45">
        <v>339.11847699999998</v>
      </c>
      <c r="S134" s="5" t="s">
        <v>446</v>
      </c>
      <c r="T134" s="5" t="s">
        <v>985</v>
      </c>
      <c r="U134" s="48" t="s">
        <v>445</v>
      </c>
      <c r="V134" s="48" t="s">
        <v>445</v>
      </c>
    </row>
    <row r="135" spans="1:22" x14ac:dyDescent="0.3">
      <c r="A135" s="5" t="s">
        <v>106</v>
      </c>
      <c r="B135" s="4" t="s">
        <v>363</v>
      </c>
      <c r="C135" s="5" t="s">
        <v>750</v>
      </c>
      <c r="D135" s="5" t="s">
        <v>434</v>
      </c>
      <c r="E135" s="21" t="s">
        <v>127</v>
      </c>
      <c r="F135" s="5">
        <v>1</v>
      </c>
      <c r="G135" s="44">
        <v>6679446</v>
      </c>
      <c r="H135" s="45">
        <v>99.05</v>
      </c>
      <c r="I135" s="46">
        <v>0.14879400000000001</v>
      </c>
      <c r="J135" s="45">
        <v>111.622675</v>
      </c>
      <c r="K135" s="45">
        <v>102.381456</v>
      </c>
      <c r="L135" s="45">
        <v>131.00406599999999</v>
      </c>
      <c r="M135" s="45">
        <v>97.965806000000001</v>
      </c>
      <c r="N135" s="47">
        <v>0.99535399999999996</v>
      </c>
      <c r="O135" s="47">
        <v>0.96087999999999996</v>
      </c>
      <c r="P135" s="47">
        <v>0.99946500000000005</v>
      </c>
      <c r="Q135" s="47">
        <v>0.99895999999999996</v>
      </c>
      <c r="R135" s="45">
        <v>293.54338100000001</v>
      </c>
      <c r="S135" s="5" t="s">
        <v>446</v>
      </c>
      <c r="T135" s="5" t="s">
        <v>985</v>
      </c>
      <c r="U135" s="41" t="s">
        <v>446</v>
      </c>
      <c r="V135" s="41" t="s">
        <v>446</v>
      </c>
    </row>
    <row r="136" spans="1:22" x14ac:dyDescent="0.3">
      <c r="A136" s="5" t="s">
        <v>106</v>
      </c>
      <c r="B136" s="4" t="s">
        <v>364</v>
      </c>
      <c r="C136" s="5" t="s">
        <v>750</v>
      </c>
      <c r="D136" s="5" t="s">
        <v>433</v>
      </c>
      <c r="E136" s="21" t="s">
        <v>126</v>
      </c>
      <c r="F136" s="5">
        <v>1</v>
      </c>
      <c r="G136" s="44">
        <v>1744247</v>
      </c>
      <c r="H136" s="45">
        <v>99.53</v>
      </c>
      <c r="I136" s="46">
        <v>5.3878000000000002E-2</v>
      </c>
      <c r="J136" s="45">
        <v>50.443976999999997</v>
      </c>
      <c r="K136" s="45">
        <v>43.734591999999999</v>
      </c>
      <c r="L136" s="45">
        <v>64.121628999999999</v>
      </c>
      <c r="M136" s="45">
        <v>40.843733</v>
      </c>
      <c r="N136" s="47">
        <v>0.98917900000000003</v>
      </c>
      <c r="O136" s="47">
        <v>0.93394600000000005</v>
      </c>
      <c r="P136" s="47">
        <v>0.99799099999999996</v>
      </c>
      <c r="Q136" s="47">
        <v>0.99317599999999995</v>
      </c>
      <c r="R136" s="45">
        <v>334.25484399999999</v>
      </c>
      <c r="S136" s="5" t="s">
        <v>446</v>
      </c>
      <c r="T136" s="5" t="s">
        <v>985</v>
      </c>
      <c r="U136" s="48" t="s">
        <v>445</v>
      </c>
      <c r="V136" s="48" t="s">
        <v>445</v>
      </c>
    </row>
    <row r="137" spans="1:22" x14ac:dyDescent="0.3">
      <c r="A137" s="5" t="s">
        <v>106</v>
      </c>
      <c r="B137" s="4" t="s">
        <v>365</v>
      </c>
      <c r="C137" s="5" t="s">
        <v>750</v>
      </c>
      <c r="D137" s="5" t="s">
        <v>434</v>
      </c>
      <c r="E137" s="21" t="s">
        <v>127</v>
      </c>
      <c r="F137" s="5">
        <v>1</v>
      </c>
      <c r="G137" s="44">
        <v>992334</v>
      </c>
      <c r="H137" s="45">
        <v>99.49</v>
      </c>
      <c r="I137" s="46">
        <v>5.2436000000000003E-2</v>
      </c>
      <c r="J137" s="45">
        <v>27.818307999999998</v>
      </c>
      <c r="K137" s="45">
        <v>25.396775999999999</v>
      </c>
      <c r="L137" s="45">
        <v>33.000959999999999</v>
      </c>
      <c r="M137" s="45">
        <v>24.156493000000001</v>
      </c>
      <c r="N137" s="47">
        <v>0.97233000000000003</v>
      </c>
      <c r="O137" s="47">
        <v>0.89933799999999997</v>
      </c>
      <c r="P137" s="47">
        <v>0.99153199999999997</v>
      </c>
      <c r="Q137" s="47">
        <v>0.97156699999999996</v>
      </c>
      <c r="R137" s="45">
        <v>336.15427399999999</v>
      </c>
      <c r="S137" s="5" t="s">
        <v>446</v>
      </c>
      <c r="T137" s="5" t="s">
        <v>985</v>
      </c>
      <c r="U137" s="48" t="s">
        <v>445</v>
      </c>
      <c r="V137" s="48" t="s">
        <v>445</v>
      </c>
    </row>
    <row r="138" spans="1:22" x14ac:dyDescent="0.3">
      <c r="A138" s="5" t="s">
        <v>106</v>
      </c>
      <c r="B138" s="4" t="s">
        <v>366</v>
      </c>
      <c r="C138" s="5" t="s">
        <v>750</v>
      </c>
      <c r="D138" s="5" t="s">
        <v>433</v>
      </c>
      <c r="E138" s="21" t="s">
        <v>126</v>
      </c>
      <c r="F138" s="5">
        <v>1</v>
      </c>
      <c r="G138" s="44">
        <v>2555986</v>
      </c>
      <c r="H138" s="45">
        <v>99.47</v>
      </c>
      <c r="I138" s="46">
        <v>0.142315</v>
      </c>
      <c r="J138" s="45">
        <v>44.874270000000003</v>
      </c>
      <c r="K138" s="45">
        <v>39.962705999999997</v>
      </c>
      <c r="L138" s="45">
        <v>45.823205000000002</v>
      </c>
      <c r="M138" s="45">
        <v>45.097436000000002</v>
      </c>
      <c r="N138" s="47">
        <v>0.98897999999999997</v>
      </c>
      <c r="O138" s="47">
        <v>0.90754800000000002</v>
      </c>
      <c r="P138" s="47">
        <v>0.99918600000000002</v>
      </c>
      <c r="Q138" s="47">
        <v>0.99710100000000002</v>
      </c>
      <c r="R138" s="45">
        <v>330.25117599999999</v>
      </c>
      <c r="S138" s="5" t="s">
        <v>446</v>
      </c>
      <c r="T138" s="5" t="s">
        <v>985</v>
      </c>
      <c r="U138" s="48" t="s">
        <v>445</v>
      </c>
      <c r="V138" s="48" t="s">
        <v>445</v>
      </c>
    </row>
    <row r="139" spans="1:22" x14ac:dyDescent="0.3">
      <c r="A139" s="5" t="s">
        <v>106</v>
      </c>
      <c r="B139" s="4" t="s">
        <v>367</v>
      </c>
      <c r="C139" s="5" t="s">
        <v>750</v>
      </c>
      <c r="D139" s="5" t="s">
        <v>433</v>
      </c>
      <c r="E139" s="21" t="s">
        <v>126</v>
      </c>
      <c r="F139" s="5">
        <v>1</v>
      </c>
      <c r="G139" s="44">
        <v>1546367</v>
      </c>
      <c r="H139" s="45">
        <v>99.55</v>
      </c>
      <c r="I139" s="46">
        <v>4.9669999999999999E-2</v>
      </c>
      <c r="J139" s="45">
        <v>44.644495999999997</v>
      </c>
      <c r="K139" s="45">
        <v>41.094738</v>
      </c>
      <c r="L139" s="45">
        <v>54.803497999999998</v>
      </c>
      <c r="M139" s="45">
        <v>37.227246000000001</v>
      </c>
      <c r="N139" s="47">
        <v>0.98777099999999995</v>
      </c>
      <c r="O139" s="47">
        <v>0.92897399999999997</v>
      </c>
      <c r="P139" s="47">
        <v>0.99772700000000003</v>
      </c>
      <c r="Q139" s="47">
        <v>0.99156500000000003</v>
      </c>
      <c r="R139" s="45">
        <v>332.03618</v>
      </c>
      <c r="S139" s="5" t="s">
        <v>446</v>
      </c>
      <c r="T139" s="5" t="s">
        <v>985</v>
      </c>
      <c r="U139" s="48" t="s">
        <v>445</v>
      </c>
      <c r="V139" s="48" t="s">
        <v>445</v>
      </c>
    </row>
    <row r="140" spans="1:22" x14ac:dyDescent="0.3">
      <c r="A140" s="5" t="s">
        <v>106</v>
      </c>
      <c r="B140" s="4" t="s">
        <v>368</v>
      </c>
      <c r="C140" s="5" t="s">
        <v>750</v>
      </c>
      <c r="D140" s="5" t="s">
        <v>434</v>
      </c>
      <c r="E140" s="21" t="s">
        <v>127</v>
      </c>
      <c r="F140" s="5">
        <v>1</v>
      </c>
      <c r="G140" s="44">
        <v>1780971</v>
      </c>
      <c r="H140" s="45">
        <v>99.56</v>
      </c>
      <c r="I140" s="46">
        <v>5.0007000000000003E-2</v>
      </c>
      <c r="J140" s="45">
        <v>50.129486999999997</v>
      </c>
      <c r="K140" s="45">
        <v>47.149225999999999</v>
      </c>
      <c r="L140" s="45">
        <v>59.115493999999998</v>
      </c>
      <c r="M140" s="45">
        <v>43.536734000000003</v>
      </c>
      <c r="N140" s="47">
        <v>0.99100200000000005</v>
      </c>
      <c r="O140" s="47">
        <v>0.93928999999999996</v>
      </c>
      <c r="P140" s="47">
        <v>0.99857899999999999</v>
      </c>
      <c r="Q140" s="47">
        <v>0.99528300000000003</v>
      </c>
      <c r="R140" s="45">
        <v>327.20670699999999</v>
      </c>
      <c r="S140" s="5" t="s">
        <v>446</v>
      </c>
      <c r="T140" s="5" t="s">
        <v>985</v>
      </c>
      <c r="U140" s="48" t="s">
        <v>445</v>
      </c>
      <c r="V140" s="48" t="s">
        <v>445</v>
      </c>
    </row>
    <row r="141" spans="1:22" x14ac:dyDescent="0.3">
      <c r="A141" s="5" t="s">
        <v>106</v>
      </c>
      <c r="B141" s="4" t="s">
        <v>369</v>
      </c>
      <c r="C141" s="5" t="s">
        <v>750</v>
      </c>
      <c r="D141" s="5" t="s">
        <v>434</v>
      </c>
      <c r="E141" s="21" t="s">
        <v>127</v>
      </c>
      <c r="F141" s="5">
        <v>1</v>
      </c>
      <c r="G141" s="44">
        <v>3449723</v>
      </c>
      <c r="H141" s="45">
        <v>99.31</v>
      </c>
      <c r="I141" s="46">
        <v>0.12106</v>
      </c>
      <c r="J141" s="45">
        <v>87.837310000000002</v>
      </c>
      <c r="K141" s="45">
        <v>82.240712000000002</v>
      </c>
      <c r="L141" s="45">
        <v>105.464157</v>
      </c>
      <c r="M141" s="45">
        <v>74.855151000000006</v>
      </c>
      <c r="N141" s="47">
        <v>0.99440499999999998</v>
      </c>
      <c r="O141" s="47">
        <v>0.95630800000000005</v>
      </c>
      <c r="P141" s="47">
        <v>0.99919800000000003</v>
      </c>
      <c r="Q141" s="47">
        <v>0.99818899999999999</v>
      </c>
      <c r="R141" s="45">
        <v>303.62678799999998</v>
      </c>
      <c r="S141" s="5" t="s">
        <v>446</v>
      </c>
      <c r="T141" s="5" t="s">
        <v>985</v>
      </c>
      <c r="U141" s="48" t="s">
        <v>445</v>
      </c>
      <c r="V141" s="48" t="s">
        <v>445</v>
      </c>
    </row>
    <row r="142" spans="1:22" x14ac:dyDescent="0.3">
      <c r="A142" s="5" t="s">
        <v>106</v>
      </c>
      <c r="B142" s="4" t="s">
        <v>370</v>
      </c>
      <c r="C142" s="5" t="s">
        <v>750</v>
      </c>
      <c r="D142" s="5" t="s">
        <v>434</v>
      </c>
      <c r="E142" s="21" t="s">
        <v>127</v>
      </c>
      <c r="F142" s="5">
        <v>1</v>
      </c>
      <c r="G142" s="44">
        <v>5902731</v>
      </c>
      <c r="H142" s="45">
        <v>98.96</v>
      </c>
      <c r="I142" s="46">
        <v>0.178622</v>
      </c>
      <c r="J142" s="45">
        <v>80.027111000000005</v>
      </c>
      <c r="K142" s="45">
        <v>77.953308000000007</v>
      </c>
      <c r="L142" s="45">
        <v>86.284689999999998</v>
      </c>
      <c r="M142" s="45">
        <v>75.435806999999997</v>
      </c>
      <c r="N142" s="47">
        <v>0.99483600000000005</v>
      </c>
      <c r="O142" s="47">
        <v>0.95660000000000001</v>
      </c>
      <c r="P142" s="47">
        <v>0.99918499999999999</v>
      </c>
      <c r="Q142" s="47">
        <v>0.999004</v>
      </c>
      <c r="R142" s="45">
        <v>282.23913499999998</v>
      </c>
      <c r="S142" s="5" t="s">
        <v>446</v>
      </c>
      <c r="T142" s="5" t="s">
        <v>985</v>
      </c>
      <c r="U142" s="48" t="s">
        <v>445</v>
      </c>
      <c r="V142" s="48" t="s">
        <v>445</v>
      </c>
    </row>
    <row r="143" spans="1:22" x14ac:dyDescent="0.3">
      <c r="A143" s="5" t="s">
        <v>106</v>
      </c>
      <c r="B143" s="4" t="s">
        <v>371</v>
      </c>
      <c r="C143" s="5" t="s">
        <v>750</v>
      </c>
      <c r="D143" s="5" t="s">
        <v>434</v>
      </c>
      <c r="E143" s="21" t="s">
        <v>127</v>
      </c>
      <c r="F143" s="5">
        <v>1</v>
      </c>
      <c r="G143" s="44">
        <v>2769255</v>
      </c>
      <c r="H143" s="45">
        <v>99.54</v>
      </c>
      <c r="I143" s="46">
        <v>0.33923999999999999</v>
      </c>
      <c r="J143" s="45">
        <v>24.847677999999998</v>
      </c>
      <c r="K143" s="45">
        <v>20.939171999999999</v>
      </c>
      <c r="L143" s="45">
        <v>24.243115</v>
      </c>
      <c r="M143" s="45">
        <v>26.113029999999998</v>
      </c>
      <c r="N143" s="47">
        <v>0.95866799999999996</v>
      </c>
      <c r="O143" s="47">
        <v>0.82274000000000003</v>
      </c>
      <c r="P143" s="47">
        <v>0.978468</v>
      </c>
      <c r="Q143" s="47">
        <v>0.97001400000000004</v>
      </c>
      <c r="R143" s="45">
        <v>277.86935099999999</v>
      </c>
      <c r="S143" s="5" t="s">
        <v>446</v>
      </c>
      <c r="T143" s="5" t="s">
        <v>985</v>
      </c>
      <c r="U143" s="48" t="s">
        <v>445</v>
      </c>
      <c r="V143" s="48" t="s">
        <v>445</v>
      </c>
    </row>
    <row r="144" spans="1:22" x14ac:dyDescent="0.3">
      <c r="A144" s="5" t="s">
        <v>106</v>
      </c>
      <c r="B144" s="4" t="s">
        <v>372</v>
      </c>
      <c r="C144" s="5" t="s">
        <v>750</v>
      </c>
      <c r="D144" s="5" t="s">
        <v>433</v>
      </c>
      <c r="E144" s="21" t="s">
        <v>126</v>
      </c>
      <c r="F144" s="5">
        <v>1</v>
      </c>
      <c r="G144" s="44">
        <v>1385643</v>
      </c>
      <c r="H144" s="45">
        <v>99.55</v>
      </c>
      <c r="I144" s="46">
        <v>5.3102000000000003E-2</v>
      </c>
      <c r="J144" s="45">
        <v>36.860151000000002</v>
      </c>
      <c r="K144" s="45">
        <v>33.784258000000001</v>
      </c>
      <c r="L144" s="45">
        <v>44.809750999999999</v>
      </c>
      <c r="M144" s="45">
        <v>31.115649000000001</v>
      </c>
      <c r="N144" s="47">
        <v>0.98328700000000002</v>
      </c>
      <c r="O144" s="47">
        <v>0.92015000000000002</v>
      </c>
      <c r="P144" s="47">
        <v>0.996637</v>
      </c>
      <c r="Q144" s="47">
        <v>0.98523499999999997</v>
      </c>
      <c r="R144" s="45">
        <v>338.02167700000001</v>
      </c>
      <c r="S144" s="5" t="s">
        <v>446</v>
      </c>
      <c r="T144" s="5" t="s">
        <v>985</v>
      </c>
      <c r="U144" s="48" t="s">
        <v>445</v>
      </c>
      <c r="V144" s="48" t="s">
        <v>445</v>
      </c>
    </row>
    <row r="145" spans="1:22" x14ac:dyDescent="0.3">
      <c r="A145" s="5" t="s">
        <v>106</v>
      </c>
      <c r="B145" s="4" t="s">
        <v>373</v>
      </c>
      <c r="C145" s="5" t="s">
        <v>750</v>
      </c>
      <c r="D145" s="5" t="s">
        <v>433</v>
      </c>
      <c r="E145" s="21" t="s">
        <v>126</v>
      </c>
      <c r="F145" s="5">
        <v>1</v>
      </c>
      <c r="G145" s="44">
        <v>1032320</v>
      </c>
      <c r="H145" s="45">
        <v>99.57</v>
      </c>
      <c r="I145" s="46">
        <v>5.6260999999999999E-2</v>
      </c>
      <c r="J145" s="45">
        <v>30.841902999999999</v>
      </c>
      <c r="K145" s="45">
        <v>26.784503999999998</v>
      </c>
      <c r="L145" s="45">
        <v>40.412193000000002</v>
      </c>
      <c r="M145" s="45">
        <v>23.997150000000001</v>
      </c>
      <c r="N145" s="47">
        <v>0.96054099999999998</v>
      </c>
      <c r="O145" s="47">
        <v>0.88075599999999998</v>
      </c>
      <c r="P145" s="47">
        <v>0.99434299999999998</v>
      </c>
      <c r="Q145" s="47">
        <v>0.94945599999999997</v>
      </c>
      <c r="R145" s="45">
        <v>344.01986900000003</v>
      </c>
      <c r="S145" s="5" t="s">
        <v>446</v>
      </c>
      <c r="T145" s="5" t="s">
        <v>985</v>
      </c>
      <c r="U145" s="48" t="s">
        <v>445</v>
      </c>
      <c r="V145" s="48" t="s">
        <v>445</v>
      </c>
    </row>
    <row r="146" spans="1:22" x14ac:dyDescent="0.3">
      <c r="A146" s="5" t="s">
        <v>106</v>
      </c>
      <c r="B146" s="4" t="s">
        <v>374</v>
      </c>
      <c r="C146" s="5" t="s">
        <v>750</v>
      </c>
      <c r="D146" s="5" t="s">
        <v>433</v>
      </c>
      <c r="E146" s="21" t="s">
        <v>126</v>
      </c>
      <c r="F146" s="5">
        <v>1</v>
      </c>
      <c r="G146" s="44">
        <v>2069395</v>
      </c>
      <c r="H146" s="45">
        <v>99.34</v>
      </c>
      <c r="I146" s="46">
        <v>0.11856800000000001</v>
      </c>
      <c r="J146" s="45">
        <v>59.735861</v>
      </c>
      <c r="K146" s="45">
        <v>53.702489999999997</v>
      </c>
      <c r="L146" s="45">
        <v>76.975724</v>
      </c>
      <c r="M146" s="45">
        <v>47.150646000000002</v>
      </c>
      <c r="N146" s="47">
        <v>0.99185599999999996</v>
      </c>
      <c r="O146" s="47">
        <v>0.94104600000000005</v>
      </c>
      <c r="P146" s="47">
        <v>0.99882000000000004</v>
      </c>
      <c r="Q146" s="47">
        <v>0.99644600000000005</v>
      </c>
      <c r="R146" s="45">
        <v>312.44947100000002</v>
      </c>
      <c r="S146" s="5" t="s">
        <v>446</v>
      </c>
      <c r="T146" s="5" t="s">
        <v>985</v>
      </c>
      <c r="U146" s="48" t="s">
        <v>445</v>
      </c>
      <c r="V146" s="48" t="s">
        <v>445</v>
      </c>
    </row>
    <row r="147" spans="1:22" x14ac:dyDescent="0.3">
      <c r="A147" s="5" t="s">
        <v>106</v>
      </c>
      <c r="B147" s="4" t="s">
        <v>375</v>
      </c>
      <c r="C147" s="5" t="s">
        <v>750</v>
      </c>
      <c r="D147" s="5" t="s">
        <v>433</v>
      </c>
      <c r="E147" s="21" t="s">
        <v>126</v>
      </c>
      <c r="F147" s="5">
        <v>1</v>
      </c>
      <c r="G147" s="44">
        <v>3795818</v>
      </c>
      <c r="H147" s="45">
        <v>99.19</v>
      </c>
      <c r="I147" s="46">
        <v>0.223658</v>
      </c>
      <c r="J147" s="45">
        <v>51.621456999999999</v>
      </c>
      <c r="K147" s="45">
        <v>44.102877999999997</v>
      </c>
      <c r="L147" s="45">
        <v>54.121395</v>
      </c>
      <c r="M147" s="45">
        <v>51.125221000000003</v>
      </c>
      <c r="N147" s="47">
        <v>0.98857499999999998</v>
      </c>
      <c r="O147" s="47">
        <v>0.90611600000000003</v>
      </c>
      <c r="P147" s="47">
        <v>0.99905200000000005</v>
      </c>
      <c r="Q147" s="47">
        <v>0.99668500000000004</v>
      </c>
      <c r="R147" s="45">
        <v>309.02036099999998</v>
      </c>
      <c r="S147" s="5" t="s">
        <v>446</v>
      </c>
      <c r="T147" s="5" t="s">
        <v>985</v>
      </c>
      <c r="U147" s="48" t="s">
        <v>445</v>
      </c>
      <c r="V147" s="48" t="s">
        <v>445</v>
      </c>
    </row>
    <row r="148" spans="1:22" x14ac:dyDescent="0.3">
      <c r="A148" s="5" t="s">
        <v>106</v>
      </c>
      <c r="B148" s="4" t="s">
        <v>376</v>
      </c>
      <c r="C148" s="5" t="s">
        <v>750</v>
      </c>
      <c r="D148" s="5" t="s">
        <v>433</v>
      </c>
      <c r="E148" s="21" t="s">
        <v>126</v>
      </c>
      <c r="F148" s="5">
        <v>1</v>
      </c>
      <c r="G148" s="44">
        <v>962624</v>
      </c>
      <c r="H148" s="45">
        <v>99.55</v>
      </c>
      <c r="I148" s="46">
        <v>6.0224E-2</v>
      </c>
      <c r="J148" s="45">
        <v>29.205500000000001</v>
      </c>
      <c r="K148" s="45">
        <v>28.242529999999999</v>
      </c>
      <c r="L148" s="45">
        <v>34.838811999999997</v>
      </c>
      <c r="M148" s="45">
        <v>24.891445000000001</v>
      </c>
      <c r="N148" s="47">
        <v>0.97572599999999998</v>
      </c>
      <c r="O148" s="47">
        <v>0.915246</v>
      </c>
      <c r="P148" s="47">
        <v>0.993398</v>
      </c>
      <c r="Q148" s="47">
        <v>0.97368399999999999</v>
      </c>
      <c r="R148" s="45">
        <v>335.45244200000002</v>
      </c>
      <c r="S148" s="5" t="s">
        <v>446</v>
      </c>
      <c r="T148" s="5" t="s">
        <v>985</v>
      </c>
      <c r="U148" s="48" t="s">
        <v>445</v>
      </c>
      <c r="V148" s="48" t="s">
        <v>445</v>
      </c>
    </row>
    <row r="149" spans="1:22" x14ac:dyDescent="0.3">
      <c r="A149" s="5" t="s">
        <v>106</v>
      </c>
      <c r="B149" s="4" t="s">
        <v>377</v>
      </c>
      <c r="C149" s="5" t="s">
        <v>750</v>
      </c>
      <c r="D149" s="5" t="s">
        <v>434</v>
      </c>
      <c r="E149" s="21" t="s">
        <v>127</v>
      </c>
      <c r="F149" s="5">
        <v>1</v>
      </c>
      <c r="G149" s="44">
        <v>2137074</v>
      </c>
      <c r="H149" s="45">
        <v>99.59</v>
      </c>
      <c r="I149" s="46">
        <v>5.0785999999999998E-2</v>
      </c>
      <c r="J149" s="45">
        <v>64.752103000000005</v>
      </c>
      <c r="K149" s="45">
        <v>60.341583999999997</v>
      </c>
      <c r="L149" s="45">
        <v>78.102439000000004</v>
      </c>
      <c r="M149" s="45">
        <v>54.953938999999998</v>
      </c>
      <c r="N149" s="47">
        <v>0.99278500000000003</v>
      </c>
      <c r="O149" s="47">
        <v>0.94556799999999996</v>
      </c>
      <c r="P149" s="47">
        <v>0.99904300000000001</v>
      </c>
      <c r="Q149" s="47">
        <v>0.99722100000000002</v>
      </c>
      <c r="R149" s="45">
        <v>332.98506500000002</v>
      </c>
      <c r="S149" s="5" t="s">
        <v>446</v>
      </c>
      <c r="T149" s="5" t="s">
        <v>985</v>
      </c>
      <c r="U149" s="48" t="s">
        <v>445</v>
      </c>
      <c r="V149" s="48" t="s">
        <v>445</v>
      </c>
    </row>
    <row r="150" spans="1:22" x14ac:dyDescent="0.3">
      <c r="A150" s="5" t="s">
        <v>107</v>
      </c>
      <c r="B150" s="4" t="s">
        <v>758</v>
      </c>
      <c r="C150" s="5" t="s">
        <v>750</v>
      </c>
      <c r="D150" s="5" t="s">
        <v>750</v>
      </c>
      <c r="E150" s="5" t="s">
        <v>750</v>
      </c>
      <c r="F150" s="5">
        <v>1</v>
      </c>
      <c r="G150" s="44">
        <v>2362589</v>
      </c>
      <c r="H150" s="45">
        <v>98.99</v>
      </c>
      <c r="I150" s="46">
        <v>0.174598</v>
      </c>
      <c r="J150" s="45">
        <v>57.463811999999997</v>
      </c>
      <c r="K150" s="45">
        <v>57.486786000000002</v>
      </c>
      <c r="L150" s="45">
        <v>63.839416999999997</v>
      </c>
      <c r="M150" s="45">
        <v>52.358733000000001</v>
      </c>
      <c r="N150" s="47">
        <v>0.99185000000000001</v>
      </c>
      <c r="O150" s="47">
        <v>0.94432199999999999</v>
      </c>
      <c r="P150" s="47">
        <v>0.99783500000000003</v>
      </c>
      <c r="Q150" s="47">
        <v>0.99656599999999995</v>
      </c>
      <c r="R150" s="45">
        <v>274.92384600000003</v>
      </c>
      <c r="S150" s="5" t="s">
        <v>446</v>
      </c>
      <c r="T150" s="5" t="s">
        <v>431</v>
      </c>
      <c r="U150" s="48" t="s">
        <v>445</v>
      </c>
      <c r="V150" s="48" t="s">
        <v>445</v>
      </c>
    </row>
    <row r="151" spans="1:22" x14ac:dyDescent="0.3">
      <c r="A151" s="5" t="s">
        <v>107</v>
      </c>
      <c r="B151" s="4" t="s">
        <v>759</v>
      </c>
      <c r="C151" s="5" t="s">
        <v>750</v>
      </c>
      <c r="D151" s="5" t="s">
        <v>750</v>
      </c>
      <c r="E151" s="5" t="s">
        <v>750</v>
      </c>
      <c r="F151" s="5">
        <v>1</v>
      </c>
      <c r="G151" s="44">
        <v>1946373</v>
      </c>
      <c r="H151" s="45">
        <v>98.9</v>
      </c>
      <c r="I151" s="46">
        <v>0.178452</v>
      </c>
      <c r="J151" s="45">
        <v>45.874417999999999</v>
      </c>
      <c r="K151" s="45">
        <v>48.128737999999998</v>
      </c>
      <c r="L151" s="45">
        <v>50.297393</v>
      </c>
      <c r="M151" s="45">
        <v>41.885174999999997</v>
      </c>
      <c r="N151" s="47">
        <v>0.990676</v>
      </c>
      <c r="O151" s="47">
        <v>0.94034200000000001</v>
      </c>
      <c r="P151" s="47">
        <v>0.99817100000000003</v>
      </c>
      <c r="Q151" s="47">
        <v>0.99474700000000005</v>
      </c>
      <c r="R151" s="45">
        <v>272.86907000000002</v>
      </c>
      <c r="S151" s="5" t="s">
        <v>446</v>
      </c>
      <c r="T151" s="5" t="s">
        <v>431</v>
      </c>
      <c r="U151" s="48" t="s">
        <v>445</v>
      </c>
      <c r="V151" s="48" t="s">
        <v>445</v>
      </c>
    </row>
    <row r="152" spans="1:22" x14ac:dyDescent="0.3">
      <c r="A152" s="5" t="s">
        <v>107</v>
      </c>
      <c r="B152" s="4" t="s">
        <v>760</v>
      </c>
      <c r="C152" s="5" t="s">
        <v>750</v>
      </c>
      <c r="D152" s="5" t="s">
        <v>750</v>
      </c>
      <c r="E152" s="5" t="s">
        <v>750</v>
      </c>
      <c r="F152" s="5">
        <v>1</v>
      </c>
      <c r="G152" s="44">
        <v>2642348</v>
      </c>
      <c r="H152" s="45">
        <v>99.26</v>
      </c>
      <c r="I152" s="46">
        <v>0.103835</v>
      </c>
      <c r="J152" s="45">
        <v>74.939122999999995</v>
      </c>
      <c r="K152" s="45">
        <v>75.502160000000003</v>
      </c>
      <c r="L152" s="45">
        <v>82.193477999999999</v>
      </c>
      <c r="M152" s="45">
        <v>69.023032000000001</v>
      </c>
      <c r="N152" s="47">
        <v>0.99357399999999996</v>
      </c>
      <c r="O152" s="47">
        <v>0.95150800000000002</v>
      </c>
      <c r="P152" s="47">
        <v>0.99878500000000003</v>
      </c>
      <c r="Q152" s="47">
        <v>0.99781799999999998</v>
      </c>
      <c r="R152" s="45">
        <v>298.46879899999999</v>
      </c>
      <c r="S152" s="5" t="s">
        <v>446</v>
      </c>
      <c r="T152" s="5" t="s">
        <v>431</v>
      </c>
      <c r="U152" s="48" t="s">
        <v>445</v>
      </c>
      <c r="V152" s="48" t="s">
        <v>445</v>
      </c>
    </row>
    <row r="153" spans="1:22" x14ac:dyDescent="0.3">
      <c r="A153" s="5" t="s">
        <v>107</v>
      </c>
      <c r="B153" s="4" t="s">
        <v>761</v>
      </c>
      <c r="C153" s="5" t="s">
        <v>750</v>
      </c>
      <c r="D153" s="5" t="s">
        <v>750</v>
      </c>
      <c r="E153" s="5" t="s">
        <v>750</v>
      </c>
      <c r="F153" s="5">
        <v>1</v>
      </c>
      <c r="G153" s="44">
        <v>2265345</v>
      </c>
      <c r="H153" s="45">
        <v>99.31</v>
      </c>
      <c r="I153" s="46">
        <v>9.1783000000000003E-2</v>
      </c>
      <c r="J153" s="45">
        <v>62.214860999999999</v>
      </c>
      <c r="K153" s="45">
        <v>68.262848000000005</v>
      </c>
      <c r="L153" s="45">
        <v>64.287419</v>
      </c>
      <c r="M153" s="45">
        <v>59.347217000000001</v>
      </c>
      <c r="N153" s="47">
        <v>0.99283600000000005</v>
      </c>
      <c r="O153" s="47">
        <v>0.94678200000000001</v>
      </c>
      <c r="P153" s="47">
        <v>0.99800500000000003</v>
      </c>
      <c r="Q153" s="47">
        <v>0.99791099999999999</v>
      </c>
      <c r="R153" s="45">
        <v>298.841114</v>
      </c>
      <c r="S153" s="5" t="s">
        <v>446</v>
      </c>
      <c r="T153" s="5" t="s">
        <v>431</v>
      </c>
      <c r="U153" s="48" t="s">
        <v>445</v>
      </c>
      <c r="V153" s="48" t="s">
        <v>445</v>
      </c>
    </row>
    <row r="154" spans="1:22" x14ac:dyDescent="0.3">
      <c r="A154" s="5" t="s">
        <v>107</v>
      </c>
      <c r="B154" s="4" t="s">
        <v>762</v>
      </c>
      <c r="C154" s="5" t="s">
        <v>750</v>
      </c>
      <c r="D154" s="5" t="s">
        <v>750</v>
      </c>
      <c r="E154" s="5" t="s">
        <v>750</v>
      </c>
      <c r="F154" s="5">
        <v>1</v>
      </c>
      <c r="G154" s="44">
        <v>1918522</v>
      </c>
      <c r="H154" s="45">
        <v>99.32</v>
      </c>
      <c r="I154" s="46">
        <v>9.9319000000000005E-2</v>
      </c>
      <c r="J154" s="45">
        <v>56.046698999999997</v>
      </c>
      <c r="K154" s="45">
        <v>56.692512000000001</v>
      </c>
      <c r="L154" s="45">
        <v>61.885323</v>
      </c>
      <c r="M154" s="45">
        <v>51.246637999999997</v>
      </c>
      <c r="N154" s="47">
        <v>0.99188200000000004</v>
      </c>
      <c r="O154" s="47">
        <v>0.94108800000000004</v>
      </c>
      <c r="P154" s="47">
        <v>0.99895900000000004</v>
      </c>
      <c r="Q154" s="47">
        <v>0.99638000000000004</v>
      </c>
      <c r="R154" s="45">
        <v>298.47778799999998</v>
      </c>
      <c r="S154" s="5" t="s">
        <v>446</v>
      </c>
      <c r="T154" s="5" t="s">
        <v>431</v>
      </c>
      <c r="U154" s="48" t="s">
        <v>445</v>
      </c>
      <c r="V154" s="48" t="s">
        <v>445</v>
      </c>
    </row>
    <row r="155" spans="1:22" x14ac:dyDescent="0.3">
      <c r="A155" s="5" t="s">
        <v>107</v>
      </c>
      <c r="B155" s="4" t="s">
        <v>763</v>
      </c>
      <c r="C155" s="5" t="s">
        <v>750</v>
      </c>
      <c r="D155" s="5" t="s">
        <v>750</v>
      </c>
      <c r="E155" s="5" t="s">
        <v>750</v>
      </c>
      <c r="F155" s="5">
        <v>1</v>
      </c>
      <c r="G155" s="44">
        <v>2335075</v>
      </c>
      <c r="H155" s="45">
        <v>99.03</v>
      </c>
      <c r="I155" s="46">
        <v>0.17927199999999999</v>
      </c>
      <c r="J155" s="45">
        <v>59.387514000000003</v>
      </c>
      <c r="K155" s="45">
        <v>58.734881999999999</v>
      </c>
      <c r="L155" s="45">
        <v>67.711456999999996</v>
      </c>
      <c r="M155" s="45">
        <v>52.858885000000001</v>
      </c>
      <c r="N155" s="47">
        <v>0.99195100000000003</v>
      </c>
      <c r="O155" s="47">
        <v>0.94324200000000002</v>
      </c>
      <c r="P155" s="47">
        <v>0.99858199999999997</v>
      </c>
      <c r="Q155" s="47">
        <v>0.99638800000000005</v>
      </c>
      <c r="R155" s="45">
        <v>274.48966000000001</v>
      </c>
      <c r="S155" s="5" t="s">
        <v>446</v>
      </c>
      <c r="T155" s="5" t="s">
        <v>431</v>
      </c>
      <c r="U155" s="48" t="s">
        <v>445</v>
      </c>
      <c r="V155" s="48" t="s">
        <v>445</v>
      </c>
    </row>
    <row r="156" spans="1:22" x14ac:dyDescent="0.3">
      <c r="A156" s="5" t="s">
        <v>107</v>
      </c>
      <c r="B156" s="4" t="s">
        <v>764</v>
      </c>
      <c r="C156" s="5" t="s">
        <v>750</v>
      </c>
      <c r="D156" s="5" t="s">
        <v>750</v>
      </c>
      <c r="E156" s="5" t="s">
        <v>750</v>
      </c>
      <c r="F156" s="5">
        <v>1</v>
      </c>
      <c r="G156" s="44">
        <v>3533278</v>
      </c>
      <c r="H156" s="45">
        <v>98.97</v>
      </c>
      <c r="I156" s="46">
        <v>0.16672000000000001</v>
      </c>
      <c r="J156" s="45">
        <v>85.936183999999997</v>
      </c>
      <c r="K156" s="45">
        <v>93.237848</v>
      </c>
      <c r="L156" s="45">
        <v>92.741281000000001</v>
      </c>
      <c r="M156" s="45">
        <v>79.031773000000001</v>
      </c>
      <c r="N156" s="47">
        <v>0.99369600000000002</v>
      </c>
      <c r="O156" s="47">
        <v>0.95403000000000004</v>
      </c>
      <c r="P156" s="47">
        <v>0.998309</v>
      </c>
      <c r="Q156" s="47">
        <v>0.99793900000000002</v>
      </c>
      <c r="R156" s="45">
        <v>276.47611799999999</v>
      </c>
      <c r="S156" s="5" t="s">
        <v>446</v>
      </c>
      <c r="T156" s="5" t="s">
        <v>431</v>
      </c>
      <c r="U156" s="48" t="s">
        <v>445</v>
      </c>
      <c r="V156" s="48" t="s">
        <v>445</v>
      </c>
    </row>
    <row r="157" spans="1:22" x14ac:dyDescent="0.3">
      <c r="A157" s="5" t="s">
        <v>107</v>
      </c>
      <c r="B157" s="4" t="s">
        <v>765</v>
      </c>
      <c r="C157" s="5" t="s">
        <v>750</v>
      </c>
      <c r="D157" s="5" t="s">
        <v>750</v>
      </c>
      <c r="E157" s="5" t="s">
        <v>750</v>
      </c>
      <c r="F157" s="5">
        <v>1</v>
      </c>
      <c r="G157" s="44">
        <v>2367232</v>
      </c>
      <c r="H157" s="45">
        <v>96.79</v>
      </c>
      <c r="I157" s="46">
        <v>0.15349399999999999</v>
      </c>
      <c r="J157" s="45">
        <v>36.091459999999998</v>
      </c>
      <c r="K157" s="45">
        <v>36.5916</v>
      </c>
      <c r="L157" s="45">
        <v>37.841130999999997</v>
      </c>
      <c r="M157" s="45">
        <v>34.591695999999999</v>
      </c>
      <c r="N157" s="47">
        <v>0.98953800000000003</v>
      </c>
      <c r="O157" s="47">
        <v>0.93841799999999997</v>
      </c>
      <c r="P157" s="47">
        <v>0.99675899999999995</v>
      </c>
      <c r="Q157" s="47">
        <v>0.99398600000000004</v>
      </c>
      <c r="R157" s="45">
        <v>274.91436900000002</v>
      </c>
      <c r="S157" s="5" t="s">
        <v>446</v>
      </c>
      <c r="T157" s="5" t="s">
        <v>431</v>
      </c>
      <c r="U157" s="48" t="s">
        <v>445</v>
      </c>
      <c r="V157" s="48" t="s">
        <v>445</v>
      </c>
    </row>
    <row r="158" spans="1:22" x14ac:dyDescent="0.3">
      <c r="A158" s="5" t="s">
        <v>107</v>
      </c>
      <c r="B158" s="4" t="s">
        <v>563</v>
      </c>
      <c r="C158" s="5" t="s">
        <v>109</v>
      </c>
      <c r="D158" s="5" t="s">
        <v>750</v>
      </c>
      <c r="E158" s="21" t="s">
        <v>127</v>
      </c>
      <c r="F158" s="5">
        <v>1</v>
      </c>
      <c r="G158" s="44">
        <v>3258136</v>
      </c>
      <c r="H158" s="45">
        <v>99.34</v>
      </c>
      <c r="I158" s="46">
        <v>0.140184</v>
      </c>
      <c r="J158" s="45">
        <v>27.896635</v>
      </c>
      <c r="K158" s="45">
        <v>24.267890000000001</v>
      </c>
      <c r="L158" s="45">
        <v>28.718218</v>
      </c>
      <c r="M158" s="45">
        <v>27.965118</v>
      </c>
      <c r="N158" s="47">
        <v>0.96024399999999999</v>
      </c>
      <c r="O158" s="47">
        <v>0.82674800000000004</v>
      </c>
      <c r="P158" s="47">
        <v>0.98384000000000005</v>
      </c>
      <c r="Q158" s="47">
        <v>0.96806700000000001</v>
      </c>
      <c r="R158" s="45">
        <v>367.84581800000001</v>
      </c>
      <c r="S158" s="5" t="s">
        <v>446</v>
      </c>
      <c r="T158" s="5" t="s">
        <v>986</v>
      </c>
      <c r="U158" s="48" t="s">
        <v>445</v>
      </c>
      <c r="V158" s="48" t="s">
        <v>445</v>
      </c>
    </row>
    <row r="159" spans="1:22" x14ac:dyDescent="0.3">
      <c r="A159" s="5" t="s">
        <v>107</v>
      </c>
      <c r="B159" s="4" t="s">
        <v>564</v>
      </c>
      <c r="C159" s="5" t="s">
        <v>109</v>
      </c>
      <c r="D159" s="5" t="s">
        <v>750</v>
      </c>
      <c r="E159" s="21" t="s">
        <v>127</v>
      </c>
      <c r="F159" s="5">
        <v>1</v>
      </c>
      <c r="G159" s="44">
        <v>3420803</v>
      </c>
      <c r="H159" s="45">
        <v>98.76</v>
      </c>
      <c r="I159" s="46">
        <v>0.133072</v>
      </c>
      <c r="J159" s="45">
        <v>21.599822</v>
      </c>
      <c r="K159" s="45">
        <v>18.941986</v>
      </c>
      <c r="L159" s="45">
        <v>18.516119</v>
      </c>
      <c r="M159" s="45">
        <v>24.598351999999998</v>
      </c>
      <c r="N159" s="47">
        <v>0.85691799999999996</v>
      </c>
      <c r="O159" s="47">
        <v>0.74985800000000002</v>
      </c>
      <c r="P159" s="47">
        <v>0.79987900000000001</v>
      </c>
      <c r="Q159" s="47">
        <v>0.92396100000000003</v>
      </c>
      <c r="R159" s="45">
        <v>375.64080999999999</v>
      </c>
      <c r="S159" s="5" t="s">
        <v>446</v>
      </c>
      <c r="T159" s="5" t="s">
        <v>986</v>
      </c>
      <c r="U159" s="48" t="s">
        <v>445</v>
      </c>
      <c r="V159" s="48" t="s">
        <v>445</v>
      </c>
    </row>
    <row r="160" spans="1:22" x14ac:dyDescent="0.3">
      <c r="A160" s="5" t="s">
        <v>107</v>
      </c>
      <c r="B160" s="4" t="s">
        <v>565</v>
      </c>
      <c r="C160" s="5" t="s">
        <v>109</v>
      </c>
      <c r="D160" s="5" t="s">
        <v>750</v>
      </c>
      <c r="E160" s="21" t="s">
        <v>127</v>
      </c>
      <c r="F160" s="5">
        <v>1</v>
      </c>
      <c r="G160" s="44">
        <v>3259398</v>
      </c>
      <c r="H160" s="45">
        <v>99.21</v>
      </c>
      <c r="I160" s="46">
        <v>0.15316399999999999</v>
      </c>
      <c r="J160" s="45">
        <v>27.393944999999999</v>
      </c>
      <c r="K160" s="45">
        <v>23.242698000000001</v>
      </c>
      <c r="L160" s="45">
        <v>27.353701999999998</v>
      </c>
      <c r="M160" s="45">
        <v>28.256388999999999</v>
      </c>
      <c r="N160" s="47">
        <v>0.96118000000000003</v>
      </c>
      <c r="O160" s="47">
        <v>0.82325800000000005</v>
      </c>
      <c r="P160" s="47">
        <v>0.98186700000000005</v>
      </c>
      <c r="Q160" s="47">
        <v>0.97221400000000002</v>
      </c>
      <c r="R160" s="45">
        <v>362.87697700000001</v>
      </c>
      <c r="S160" s="5" t="s">
        <v>446</v>
      </c>
      <c r="T160" s="5" t="s">
        <v>986</v>
      </c>
      <c r="U160" s="48" t="s">
        <v>445</v>
      </c>
      <c r="V160" s="48" t="s">
        <v>445</v>
      </c>
    </row>
    <row r="161" spans="1:22" x14ac:dyDescent="0.3">
      <c r="A161" s="5" t="s">
        <v>107</v>
      </c>
      <c r="B161" s="4" t="s">
        <v>566</v>
      </c>
      <c r="C161" s="5" t="s">
        <v>109</v>
      </c>
      <c r="D161" s="5" t="s">
        <v>750</v>
      </c>
      <c r="E161" s="21" t="s">
        <v>127</v>
      </c>
      <c r="F161" s="5">
        <v>1</v>
      </c>
      <c r="G161" s="44">
        <v>5073852</v>
      </c>
      <c r="H161" s="45">
        <v>99.04</v>
      </c>
      <c r="I161" s="46">
        <v>0.136351</v>
      </c>
      <c r="J161" s="45">
        <v>40.217664999999997</v>
      </c>
      <c r="K161" s="45">
        <v>35.451431999999997</v>
      </c>
      <c r="L161" s="45">
        <v>40.254170999999999</v>
      </c>
      <c r="M161" s="45">
        <v>41.141708000000001</v>
      </c>
      <c r="N161" s="47">
        <v>0.97692299999999999</v>
      </c>
      <c r="O161" s="47">
        <v>0.85511000000000004</v>
      </c>
      <c r="P161" s="47">
        <v>0.99473400000000001</v>
      </c>
      <c r="Q161" s="47">
        <v>0.98703600000000002</v>
      </c>
      <c r="R161" s="45">
        <v>368.614959</v>
      </c>
      <c r="S161" s="5" t="s">
        <v>446</v>
      </c>
      <c r="T161" s="5" t="s">
        <v>986</v>
      </c>
      <c r="U161" s="48" t="s">
        <v>445</v>
      </c>
      <c r="V161" s="48" t="s">
        <v>445</v>
      </c>
    </row>
    <row r="162" spans="1:22" x14ac:dyDescent="0.3">
      <c r="A162" s="5" t="s">
        <v>107</v>
      </c>
      <c r="B162" s="4" t="s">
        <v>567</v>
      </c>
      <c r="C162" s="5" t="s">
        <v>109</v>
      </c>
      <c r="D162" s="5" t="s">
        <v>750</v>
      </c>
      <c r="E162" s="21" t="s">
        <v>127</v>
      </c>
      <c r="F162" s="5">
        <v>1</v>
      </c>
      <c r="G162" s="44">
        <v>2844276</v>
      </c>
      <c r="H162" s="45">
        <v>98.56</v>
      </c>
      <c r="I162" s="46">
        <v>0.13885</v>
      </c>
      <c r="J162" s="45">
        <v>18.779778</v>
      </c>
      <c r="K162" s="45">
        <v>14.421942</v>
      </c>
      <c r="L162" s="45">
        <v>19.071546999999999</v>
      </c>
      <c r="M162" s="45">
        <v>19.417929999999998</v>
      </c>
      <c r="N162" s="47">
        <v>0.88745200000000002</v>
      </c>
      <c r="O162" s="47">
        <v>0.70506199999999997</v>
      </c>
      <c r="P162" s="47">
        <v>0.90551599999999999</v>
      </c>
      <c r="Q162" s="47">
        <v>0.90947999999999996</v>
      </c>
      <c r="R162" s="45">
        <v>373.39522499999998</v>
      </c>
      <c r="S162" s="5" t="s">
        <v>446</v>
      </c>
      <c r="T162" s="5" t="s">
        <v>986</v>
      </c>
      <c r="U162" s="48" t="s">
        <v>445</v>
      </c>
      <c r="V162" s="48" t="s">
        <v>445</v>
      </c>
    </row>
    <row r="163" spans="1:22" x14ac:dyDescent="0.3">
      <c r="A163" s="5" t="s">
        <v>107</v>
      </c>
      <c r="B163" s="4" t="s">
        <v>572</v>
      </c>
      <c r="C163" s="5" t="s">
        <v>109</v>
      </c>
      <c r="D163" s="5" t="s">
        <v>750</v>
      </c>
      <c r="E163" s="21" t="s">
        <v>127</v>
      </c>
      <c r="F163" s="5">
        <v>1</v>
      </c>
      <c r="G163" s="44">
        <v>2786297</v>
      </c>
      <c r="H163" s="45">
        <v>99.08</v>
      </c>
      <c r="I163" s="46">
        <v>0.19356899999999999</v>
      </c>
      <c r="J163" s="45">
        <v>23.787427000000001</v>
      </c>
      <c r="K163" s="45">
        <v>19.115697999999998</v>
      </c>
      <c r="L163" s="45">
        <v>24.876664999999999</v>
      </c>
      <c r="M163" s="45">
        <v>23.850383000000001</v>
      </c>
      <c r="N163" s="47">
        <v>0.94965599999999994</v>
      </c>
      <c r="O163" s="47">
        <v>0.79827800000000004</v>
      </c>
      <c r="P163" s="47">
        <v>0.97989999999999999</v>
      </c>
      <c r="Q163" s="47">
        <v>0.955735</v>
      </c>
      <c r="R163" s="45">
        <v>344.47303699999998</v>
      </c>
      <c r="S163" s="5" t="s">
        <v>446</v>
      </c>
      <c r="T163" s="5" t="s">
        <v>986</v>
      </c>
      <c r="U163" s="48" t="s">
        <v>445</v>
      </c>
      <c r="V163" s="48" t="s">
        <v>445</v>
      </c>
    </row>
    <row r="164" spans="1:22" x14ac:dyDescent="0.3">
      <c r="A164" s="5" t="s">
        <v>107</v>
      </c>
      <c r="B164" s="4" t="s">
        <v>573</v>
      </c>
      <c r="C164" s="5" t="s">
        <v>109</v>
      </c>
      <c r="D164" s="5" t="s">
        <v>750</v>
      </c>
      <c r="E164" s="21" t="s">
        <v>127</v>
      </c>
      <c r="F164" s="5">
        <v>1</v>
      </c>
      <c r="G164" s="44">
        <v>1783983</v>
      </c>
      <c r="H164" s="45">
        <v>99.28</v>
      </c>
      <c r="I164" s="46">
        <v>0.13358900000000001</v>
      </c>
      <c r="J164" s="45">
        <v>17.128965999999998</v>
      </c>
      <c r="K164" s="45">
        <v>14.088984</v>
      </c>
      <c r="L164" s="45">
        <v>18.248843999999998</v>
      </c>
      <c r="M164" s="45">
        <v>16.841059999999999</v>
      </c>
      <c r="N164" s="47">
        <v>0.87600800000000001</v>
      </c>
      <c r="O164" s="47">
        <v>0.71432200000000001</v>
      </c>
      <c r="P164" s="47">
        <v>0.92619899999999999</v>
      </c>
      <c r="Q164" s="47">
        <v>0.86819299999999999</v>
      </c>
      <c r="R164" s="45">
        <v>370.72233899999998</v>
      </c>
      <c r="S164" s="5" t="s">
        <v>446</v>
      </c>
      <c r="T164" s="5" t="s">
        <v>986</v>
      </c>
      <c r="U164" s="48" t="s">
        <v>445</v>
      </c>
      <c r="V164" s="48" t="s">
        <v>445</v>
      </c>
    </row>
    <row r="165" spans="1:22" x14ac:dyDescent="0.3">
      <c r="A165" s="5" t="s">
        <v>107</v>
      </c>
      <c r="B165" s="4" t="s">
        <v>574</v>
      </c>
      <c r="C165" s="5" t="s">
        <v>109</v>
      </c>
      <c r="D165" s="5" t="s">
        <v>750</v>
      </c>
      <c r="E165" s="21" t="s">
        <v>127</v>
      </c>
      <c r="F165" s="5">
        <v>1</v>
      </c>
      <c r="G165" s="44">
        <v>4449658</v>
      </c>
      <c r="H165" s="45">
        <v>98.97</v>
      </c>
      <c r="I165" s="46">
        <v>0.131498</v>
      </c>
      <c r="J165" s="45">
        <v>36.539332999999999</v>
      </c>
      <c r="K165" s="45">
        <v>31.326630000000002</v>
      </c>
      <c r="L165" s="45">
        <v>39.386021</v>
      </c>
      <c r="M165" s="45">
        <v>35.304521999999999</v>
      </c>
      <c r="N165" s="47">
        <v>0.96378299999999995</v>
      </c>
      <c r="O165" s="47">
        <v>0.83914800000000001</v>
      </c>
      <c r="P165" s="47">
        <v>0.98902400000000001</v>
      </c>
      <c r="Q165" s="47">
        <v>0.96851600000000004</v>
      </c>
      <c r="R165" s="45">
        <v>372.58891399999999</v>
      </c>
      <c r="S165" s="5" t="s">
        <v>446</v>
      </c>
      <c r="T165" s="5" t="s">
        <v>986</v>
      </c>
      <c r="U165" s="48" t="s">
        <v>445</v>
      </c>
      <c r="V165" s="48" t="s">
        <v>445</v>
      </c>
    </row>
    <row r="166" spans="1:22" x14ac:dyDescent="0.3">
      <c r="A166" s="5" t="s">
        <v>107</v>
      </c>
      <c r="B166" s="4" t="s">
        <v>575</v>
      </c>
      <c r="C166" s="5" t="s">
        <v>109</v>
      </c>
      <c r="D166" s="5" t="s">
        <v>750</v>
      </c>
      <c r="E166" s="21" t="s">
        <v>127</v>
      </c>
      <c r="F166" s="5">
        <v>1</v>
      </c>
      <c r="G166" s="44">
        <v>7086247</v>
      </c>
      <c r="H166" s="45">
        <v>98.41</v>
      </c>
      <c r="I166" s="46">
        <v>0.106904</v>
      </c>
      <c r="J166" s="45">
        <v>57.622709999999998</v>
      </c>
      <c r="K166" s="45">
        <v>50.057299999999998</v>
      </c>
      <c r="L166" s="45">
        <v>55.908408999999999</v>
      </c>
      <c r="M166" s="45">
        <v>60.507232999999999</v>
      </c>
      <c r="N166" s="47">
        <v>0.98031900000000005</v>
      </c>
      <c r="O166" s="47">
        <v>0.86860000000000004</v>
      </c>
      <c r="P166" s="47">
        <v>0.99543199999999998</v>
      </c>
      <c r="Q166" s="47">
        <v>0.99057300000000004</v>
      </c>
      <c r="R166" s="45">
        <v>380.67499400000003</v>
      </c>
      <c r="S166" s="5" t="s">
        <v>446</v>
      </c>
      <c r="T166" s="5" t="s">
        <v>986</v>
      </c>
      <c r="U166" s="48" t="s">
        <v>445</v>
      </c>
      <c r="V166" s="48" t="s">
        <v>445</v>
      </c>
    </row>
    <row r="167" spans="1:22" x14ac:dyDescent="0.3">
      <c r="A167" s="5" t="s">
        <v>107</v>
      </c>
      <c r="B167" s="4" t="s">
        <v>576</v>
      </c>
      <c r="C167" s="5" t="s">
        <v>109</v>
      </c>
      <c r="D167" s="5" t="s">
        <v>750</v>
      </c>
      <c r="E167" s="21" t="s">
        <v>127</v>
      </c>
      <c r="F167" s="5">
        <v>1</v>
      </c>
      <c r="G167" s="44">
        <v>4204849</v>
      </c>
      <c r="H167" s="45">
        <v>99.16</v>
      </c>
      <c r="I167" s="46">
        <v>0.18057799999999999</v>
      </c>
      <c r="J167" s="45">
        <v>38.433686000000002</v>
      </c>
      <c r="K167" s="45">
        <v>32.192881999999997</v>
      </c>
      <c r="L167" s="45">
        <v>39.955896000000003</v>
      </c>
      <c r="M167" s="45">
        <v>38.464078000000001</v>
      </c>
      <c r="N167" s="47">
        <v>0.97708399999999995</v>
      </c>
      <c r="O167" s="47">
        <v>0.85335799999999995</v>
      </c>
      <c r="P167" s="47">
        <v>0.99571900000000002</v>
      </c>
      <c r="Q167" s="47">
        <v>0.98692199999999997</v>
      </c>
      <c r="R167" s="45">
        <v>346.410887</v>
      </c>
      <c r="S167" s="5" t="s">
        <v>446</v>
      </c>
      <c r="T167" s="5" t="s">
        <v>986</v>
      </c>
      <c r="U167" s="48" t="s">
        <v>445</v>
      </c>
      <c r="V167" s="48" t="s">
        <v>445</v>
      </c>
    </row>
    <row r="168" spans="1:22" x14ac:dyDescent="0.3">
      <c r="A168" s="5" t="s">
        <v>107</v>
      </c>
      <c r="B168" s="4" t="s">
        <v>577</v>
      </c>
      <c r="C168" s="5" t="s">
        <v>109</v>
      </c>
      <c r="D168" s="5" t="s">
        <v>750</v>
      </c>
      <c r="E168" s="21" t="s">
        <v>127</v>
      </c>
      <c r="F168" s="5">
        <v>1</v>
      </c>
      <c r="G168" s="44">
        <v>2573530</v>
      </c>
      <c r="H168" s="45">
        <v>99.36</v>
      </c>
      <c r="I168" s="46">
        <v>0.14232500000000001</v>
      </c>
      <c r="J168" s="45">
        <v>25.113620999999998</v>
      </c>
      <c r="K168" s="45">
        <v>21.019262000000001</v>
      </c>
      <c r="L168" s="45">
        <v>26.118145999999999</v>
      </c>
      <c r="M168" s="45">
        <v>25.128872999999999</v>
      </c>
      <c r="N168" s="47">
        <v>0.95665199999999995</v>
      </c>
      <c r="O168" s="47">
        <v>0.82012399999999996</v>
      </c>
      <c r="P168" s="47">
        <v>0.98241599999999996</v>
      </c>
      <c r="Q168" s="47">
        <v>0.96334600000000004</v>
      </c>
      <c r="R168" s="45">
        <v>364.57226400000002</v>
      </c>
      <c r="S168" s="5" t="s">
        <v>446</v>
      </c>
      <c r="T168" s="5" t="s">
        <v>986</v>
      </c>
      <c r="U168" s="48" t="s">
        <v>445</v>
      </c>
      <c r="V168" s="48" t="s">
        <v>445</v>
      </c>
    </row>
    <row r="169" spans="1:22" x14ac:dyDescent="0.3">
      <c r="A169" s="5" t="s">
        <v>107</v>
      </c>
      <c r="B169" s="4" t="s">
        <v>578</v>
      </c>
      <c r="C169" s="5" t="s">
        <v>109</v>
      </c>
      <c r="D169" s="5" t="s">
        <v>750</v>
      </c>
      <c r="E169" s="21" t="s">
        <v>127</v>
      </c>
      <c r="F169" s="5">
        <v>1</v>
      </c>
      <c r="G169" s="44">
        <v>2958092</v>
      </c>
      <c r="H169" s="45">
        <v>99.23</v>
      </c>
      <c r="I169" s="46">
        <v>0.12609600000000001</v>
      </c>
      <c r="J169" s="45">
        <v>25.946010000000001</v>
      </c>
      <c r="K169" s="45">
        <v>21.154783999999999</v>
      </c>
      <c r="L169" s="45">
        <v>26.774284999999999</v>
      </c>
      <c r="M169" s="45">
        <v>26.241636</v>
      </c>
      <c r="N169" s="47">
        <v>0.95935300000000001</v>
      </c>
      <c r="O169" s="47">
        <v>0.81472599999999995</v>
      </c>
      <c r="P169" s="47">
        <v>0.98298200000000002</v>
      </c>
      <c r="Q169" s="47">
        <v>0.96937499999999999</v>
      </c>
      <c r="R169" s="45">
        <v>373.80747500000001</v>
      </c>
      <c r="S169" s="5" t="s">
        <v>446</v>
      </c>
      <c r="T169" s="5" t="s">
        <v>986</v>
      </c>
      <c r="U169" s="48" t="s">
        <v>445</v>
      </c>
      <c r="V169" s="48" t="s">
        <v>445</v>
      </c>
    </row>
    <row r="170" spans="1:22" x14ac:dyDescent="0.3">
      <c r="A170" s="5" t="s">
        <v>107</v>
      </c>
      <c r="B170" s="4" t="s">
        <v>579</v>
      </c>
      <c r="C170" s="5" t="s">
        <v>109</v>
      </c>
      <c r="D170" s="5" t="s">
        <v>750</v>
      </c>
      <c r="E170" s="21" t="s">
        <v>127</v>
      </c>
      <c r="F170" s="5">
        <v>1</v>
      </c>
      <c r="G170" s="44">
        <v>7371169</v>
      </c>
      <c r="H170" s="45">
        <v>99.42</v>
      </c>
      <c r="I170" s="46">
        <v>8.8308999999999999E-2</v>
      </c>
      <c r="J170" s="45">
        <v>59.978211999999999</v>
      </c>
      <c r="K170" s="45">
        <v>49.741542000000003</v>
      </c>
      <c r="L170" s="45">
        <v>62.480508</v>
      </c>
      <c r="M170" s="45">
        <v>60.023708999999997</v>
      </c>
      <c r="N170" s="47">
        <v>0.983066</v>
      </c>
      <c r="O170" s="47">
        <v>0.87517199999999995</v>
      </c>
      <c r="P170" s="47">
        <v>0.99799899999999997</v>
      </c>
      <c r="Q170" s="47">
        <v>0.99269799999999997</v>
      </c>
      <c r="R170" s="45">
        <v>386.32369799999998</v>
      </c>
      <c r="S170" s="5" t="s">
        <v>446</v>
      </c>
      <c r="T170" s="5" t="s">
        <v>986</v>
      </c>
      <c r="U170" s="48" t="s">
        <v>445</v>
      </c>
      <c r="V170" s="48" t="s">
        <v>445</v>
      </c>
    </row>
    <row r="171" spans="1:22" x14ac:dyDescent="0.3">
      <c r="A171" s="5" t="s">
        <v>107</v>
      </c>
      <c r="B171" s="4" t="s">
        <v>580</v>
      </c>
      <c r="C171" s="5" t="s">
        <v>109</v>
      </c>
      <c r="D171" s="5" t="s">
        <v>750</v>
      </c>
      <c r="E171" s="21" t="s">
        <v>127</v>
      </c>
      <c r="F171" s="5">
        <v>1</v>
      </c>
      <c r="G171" s="44">
        <v>5469661</v>
      </c>
      <c r="H171" s="45">
        <v>98.79</v>
      </c>
      <c r="I171" s="46">
        <v>0.17305999999999999</v>
      </c>
      <c r="J171" s="45">
        <v>33.676561</v>
      </c>
      <c r="K171" s="45">
        <v>29.363512</v>
      </c>
      <c r="L171" s="45">
        <v>32.160859000000002</v>
      </c>
      <c r="M171" s="45">
        <v>35.751731999999997</v>
      </c>
      <c r="N171" s="47">
        <v>0.97100500000000001</v>
      </c>
      <c r="O171" s="47">
        <v>0.83938000000000001</v>
      </c>
      <c r="P171" s="47">
        <v>0.98870400000000003</v>
      </c>
      <c r="Q171" s="47">
        <v>0.98316999999999999</v>
      </c>
      <c r="R171" s="45">
        <v>356.27375899999998</v>
      </c>
      <c r="S171" s="5" t="s">
        <v>446</v>
      </c>
      <c r="T171" s="5" t="s">
        <v>986</v>
      </c>
      <c r="U171" s="48" t="s">
        <v>445</v>
      </c>
      <c r="V171" s="48" t="s">
        <v>445</v>
      </c>
    </row>
    <row r="172" spans="1:22" x14ac:dyDescent="0.3">
      <c r="A172" s="5" t="s">
        <v>107</v>
      </c>
      <c r="B172" s="4" t="s">
        <v>581</v>
      </c>
      <c r="C172" s="5" t="s">
        <v>109</v>
      </c>
      <c r="D172" s="5" t="s">
        <v>750</v>
      </c>
      <c r="E172" s="21" t="s">
        <v>127</v>
      </c>
      <c r="F172" s="5">
        <v>2</v>
      </c>
      <c r="G172" s="44">
        <v>18583912</v>
      </c>
      <c r="H172" s="45">
        <v>92.45</v>
      </c>
      <c r="I172" s="46">
        <v>0.56458900000000001</v>
      </c>
      <c r="J172" s="45">
        <v>13.348580999999999</v>
      </c>
      <c r="K172" s="45">
        <v>11.390853999999999</v>
      </c>
      <c r="L172" s="45">
        <v>12.432453000000001</v>
      </c>
      <c r="M172" s="45">
        <v>14.47303</v>
      </c>
      <c r="N172" s="47">
        <v>0.77436499999999997</v>
      </c>
      <c r="O172" s="47">
        <v>0.64740200000000003</v>
      </c>
      <c r="P172" s="47">
        <v>0.71879999999999999</v>
      </c>
      <c r="Q172" s="47">
        <v>0.84421000000000002</v>
      </c>
      <c r="R172" s="45">
        <v>184.49874700000001</v>
      </c>
      <c r="S172" s="5" t="s">
        <v>446</v>
      </c>
      <c r="T172" s="5" t="s">
        <v>986</v>
      </c>
      <c r="U172" s="48" t="s">
        <v>445</v>
      </c>
      <c r="V172" s="48" t="s">
        <v>445</v>
      </c>
    </row>
    <row r="173" spans="1:22" x14ac:dyDescent="0.3">
      <c r="A173" s="5" t="s">
        <v>107</v>
      </c>
      <c r="B173" s="4" t="s">
        <v>583</v>
      </c>
      <c r="C173" s="5" t="s">
        <v>109</v>
      </c>
      <c r="D173" s="5" t="s">
        <v>750</v>
      </c>
      <c r="E173" s="21" t="s">
        <v>127</v>
      </c>
      <c r="F173" s="5">
        <v>2</v>
      </c>
      <c r="G173" s="44">
        <v>24493433</v>
      </c>
      <c r="H173" s="45">
        <v>91.75</v>
      </c>
      <c r="I173" s="46">
        <v>0.71226500000000004</v>
      </c>
      <c r="J173" s="45">
        <v>7.4704579999999998</v>
      </c>
      <c r="K173" s="45">
        <v>6.5617179999999999</v>
      </c>
      <c r="L173" s="45">
        <v>7.29596</v>
      </c>
      <c r="M173" s="45">
        <v>7.791804</v>
      </c>
      <c r="N173" s="47">
        <v>0.228274</v>
      </c>
      <c r="O173" s="47">
        <v>0.19248799999999999</v>
      </c>
      <c r="P173" s="47">
        <v>0.207896</v>
      </c>
      <c r="Q173" s="47">
        <v>0.25173400000000001</v>
      </c>
      <c r="R173" s="45">
        <v>120.596501</v>
      </c>
      <c r="S173" s="5" t="s">
        <v>445</v>
      </c>
      <c r="T173" s="5" t="s">
        <v>431</v>
      </c>
      <c r="U173" s="48" t="s">
        <v>431</v>
      </c>
      <c r="V173" s="48" t="s">
        <v>431</v>
      </c>
    </row>
    <row r="174" spans="1:22" x14ac:dyDescent="0.3">
      <c r="A174" s="5" t="s">
        <v>107</v>
      </c>
      <c r="B174" s="4" t="s">
        <v>584</v>
      </c>
      <c r="C174" s="5" t="s">
        <v>109</v>
      </c>
      <c r="D174" s="5" t="s">
        <v>750</v>
      </c>
      <c r="E174" s="21" t="s">
        <v>127</v>
      </c>
      <c r="F174" s="5">
        <v>1</v>
      </c>
      <c r="G174" s="44">
        <v>2367285</v>
      </c>
      <c r="H174" s="45">
        <v>99.22</v>
      </c>
      <c r="I174" s="46">
        <v>0.14821400000000001</v>
      </c>
      <c r="J174" s="45">
        <v>19.471404</v>
      </c>
      <c r="K174" s="45">
        <v>16.756340000000002</v>
      </c>
      <c r="L174" s="45">
        <v>19.328610000000001</v>
      </c>
      <c r="M174" s="45">
        <v>20.128651999999999</v>
      </c>
      <c r="N174" s="47">
        <v>0.90513699999999997</v>
      </c>
      <c r="O174" s="47">
        <v>0.77029999999999998</v>
      </c>
      <c r="P174" s="47">
        <v>0.92148200000000002</v>
      </c>
      <c r="Q174" s="47">
        <v>0.91902700000000004</v>
      </c>
      <c r="R174" s="45">
        <v>365.80074000000002</v>
      </c>
      <c r="S174" s="5" t="s">
        <v>446</v>
      </c>
      <c r="T174" s="5" t="s">
        <v>986</v>
      </c>
      <c r="U174" s="48" t="s">
        <v>445</v>
      </c>
      <c r="V174" s="48" t="s">
        <v>445</v>
      </c>
    </row>
    <row r="175" spans="1:22" x14ac:dyDescent="0.3">
      <c r="A175" s="5" t="s">
        <v>107</v>
      </c>
      <c r="B175" s="4" t="s">
        <v>585</v>
      </c>
      <c r="C175" s="5" t="s">
        <v>109</v>
      </c>
      <c r="D175" s="5" t="s">
        <v>750</v>
      </c>
      <c r="E175" s="21" t="s">
        <v>127</v>
      </c>
      <c r="F175" s="5">
        <v>1</v>
      </c>
      <c r="G175" s="44">
        <v>7578961</v>
      </c>
      <c r="H175" s="45">
        <v>97.77</v>
      </c>
      <c r="I175" s="46">
        <v>0.14033599999999999</v>
      </c>
      <c r="J175" s="45">
        <v>48.692877000000003</v>
      </c>
      <c r="K175" s="45">
        <v>41.543469999999999</v>
      </c>
      <c r="L175" s="45">
        <v>46.777549999999998</v>
      </c>
      <c r="M175" s="45">
        <v>51.65502</v>
      </c>
      <c r="N175" s="47">
        <v>0.97709000000000001</v>
      </c>
      <c r="O175" s="47">
        <v>0.85828000000000004</v>
      </c>
      <c r="P175" s="47">
        <v>0.99373599999999995</v>
      </c>
      <c r="Q175" s="47">
        <v>0.98753599999999997</v>
      </c>
      <c r="R175" s="45">
        <v>368.66251799999998</v>
      </c>
      <c r="S175" s="5" t="s">
        <v>446</v>
      </c>
      <c r="T175" s="5" t="s">
        <v>986</v>
      </c>
      <c r="U175" s="48" t="s">
        <v>445</v>
      </c>
      <c r="V175" s="48" t="s">
        <v>445</v>
      </c>
    </row>
    <row r="176" spans="1:22" x14ac:dyDescent="0.3">
      <c r="A176" s="5" t="s">
        <v>107</v>
      </c>
      <c r="B176" s="4" t="s">
        <v>586</v>
      </c>
      <c r="C176" s="5" t="s">
        <v>109</v>
      </c>
      <c r="D176" s="5" t="s">
        <v>750</v>
      </c>
      <c r="E176" s="21" t="s">
        <v>127</v>
      </c>
      <c r="F176" s="5">
        <v>1</v>
      </c>
      <c r="G176" s="44">
        <v>4307786</v>
      </c>
      <c r="H176" s="45">
        <v>99.11</v>
      </c>
      <c r="I176" s="46">
        <v>0.150175</v>
      </c>
      <c r="J176" s="45">
        <v>35.631036000000002</v>
      </c>
      <c r="K176" s="45">
        <v>31.818162000000001</v>
      </c>
      <c r="L176" s="45">
        <v>35.100456000000001</v>
      </c>
      <c r="M176" s="45">
        <v>36.818075</v>
      </c>
      <c r="N176" s="47">
        <v>0.975499</v>
      </c>
      <c r="O176" s="47">
        <v>0.85371399999999997</v>
      </c>
      <c r="P176" s="47">
        <v>0.99240899999999999</v>
      </c>
      <c r="Q176" s="47">
        <v>0.98632699999999995</v>
      </c>
      <c r="R176" s="45">
        <v>361.68011100000001</v>
      </c>
      <c r="S176" s="5" t="s">
        <v>446</v>
      </c>
      <c r="T176" s="5" t="s">
        <v>986</v>
      </c>
      <c r="U176" s="48" t="s">
        <v>445</v>
      </c>
      <c r="V176" s="48" t="s">
        <v>445</v>
      </c>
    </row>
    <row r="177" spans="1:22" x14ac:dyDescent="0.3">
      <c r="A177" s="5" t="s">
        <v>107</v>
      </c>
      <c r="B177" s="4" t="s">
        <v>587</v>
      </c>
      <c r="C177" s="5" t="s">
        <v>109</v>
      </c>
      <c r="D177" s="5" t="s">
        <v>750</v>
      </c>
      <c r="E177" s="21" t="s">
        <v>127</v>
      </c>
      <c r="F177" s="5">
        <v>1</v>
      </c>
      <c r="G177" s="44">
        <v>4040711</v>
      </c>
      <c r="H177" s="45">
        <v>99.38</v>
      </c>
      <c r="I177" s="46">
        <v>0.14357300000000001</v>
      </c>
      <c r="J177" s="45">
        <v>35.663645000000002</v>
      </c>
      <c r="K177" s="45">
        <v>31.946636000000002</v>
      </c>
      <c r="L177" s="45">
        <v>36.618830000000003</v>
      </c>
      <c r="M177" s="45">
        <v>35.642899</v>
      </c>
      <c r="N177" s="47">
        <v>0.97372099999999995</v>
      </c>
      <c r="O177" s="47">
        <v>0.84965599999999997</v>
      </c>
      <c r="P177" s="47">
        <v>0.99314800000000003</v>
      </c>
      <c r="Q177" s="47">
        <v>0.98299300000000001</v>
      </c>
      <c r="R177" s="45">
        <v>364.57628499999998</v>
      </c>
      <c r="S177" s="5" t="s">
        <v>446</v>
      </c>
      <c r="T177" s="5" t="s">
        <v>986</v>
      </c>
      <c r="U177" s="48" t="s">
        <v>445</v>
      </c>
      <c r="V177" s="48" t="s">
        <v>445</v>
      </c>
    </row>
    <row r="178" spans="1:22" x14ac:dyDescent="0.3">
      <c r="A178" s="5" t="s">
        <v>107</v>
      </c>
      <c r="B178" s="4" t="s">
        <v>588</v>
      </c>
      <c r="C178" s="5" t="s">
        <v>109</v>
      </c>
      <c r="D178" s="5" t="s">
        <v>750</v>
      </c>
      <c r="E178" s="21" t="s">
        <v>127</v>
      </c>
      <c r="F178" s="5">
        <v>1</v>
      </c>
      <c r="G178" s="44">
        <v>4387911</v>
      </c>
      <c r="H178" s="45">
        <v>97.69</v>
      </c>
      <c r="I178" s="46">
        <v>0.12446400000000001</v>
      </c>
      <c r="J178" s="45">
        <v>32.591957000000001</v>
      </c>
      <c r="K178" s="45">
        <v>27.573096</v>
      </c>
      <c r="L178" s="45">
        <v>33.253385999999999</v>
      </c>
      <c r="M178" s="45">
        <v>33.066585000000003</v>
      </c>
      <c r="N178" s="47">
        <v>0.95148600000000005</v>
      </c>
      <c r="O178" s="47">
        <v>0.821052</v>
      </c>
      <c r="P178" s="47">
        <v>0.97662300000000002</v>
      </c>
      <c r="Q178" s="47">
        <v>0.95746399999999998</v>
      </c>
      <c r="R178" s="45">
        <v>377.18810999999999</v>
      </c>
      <c r="S178" s="5" t="s">
        <v>446</v>
      </c>
      <c r="T178" s="5" t="s">
        <v>986</v>
      </c>
      <c r="U178" s="48" t="s">
        <v>445</v>
      </c>
      <c r="V178" s="48" t="s">
        <v>445</v>
      </c>
    </row>
    <row r="179" spans="1:22" x14ac:dyDescent="0.3">
      <c r="A179" s="5" t="s">
        <v>107</v>
      </c>
      <c r="B179" s="4" t="s">
        <v>589</v>
      </c>
      <c r="C179" s="5" t="s">
        <v>109</v>
      </c>
      <c r="D179" s="5" t="s">
        <v>750</v>
      </c>
      <c r="E179" s="21" t="s">
        <v>127</v>
      </c>
      <c r="F179" s="5">
        <v>1</v>
      </c>
      <c r="G179" s="44">
        <v>2179019</v>
      </c>
      <c r="H179" s="45">
        <v>99.54</v>
      </c>
      <c r="I179" s="46">
        <v>8.9909000000000003E-2</v>
      </c>
      <c r="J179" s="45">
        <v>21.989570000000001</v>
      </c>
      <c r="K179" s="45">
        <v>18.966474000000002</v>
      </c>
      <c r="L179" s="45">
        <v>20.838583</v>
      </c>
      <c r="M179" s="45">
        <v>23.514980000000001</v>
      </c>
      <c r="N179" s="47">
        <v>0.925431</v>
      </c>
      <c r="O179" s="47">
        <v>0.79837199999999997</v>
      </c>
      <c r="P179" s="47">
        <v>0.93456899999999998</v>
      </c>
      <c r="Q179" s="47">
        <v>0.94353200000000004</v>
      </c>
      <c r="R179" s="45">
        <v>389.22118999999998</v>
      </c>
      <c r="S179" s="5" t="s">
        <v>446</v>
      </c>
      <c r="T179" s="5" t="s">
        <v>986</v>
      </c>
      <c r="U179" s="48" t="s">
        <v>445</v>
      </c>
      <c r="V179" s="48" t="s">
        <v>445</v>
      </c>
    </row>
    <row r="180" spans="1:22" x14ac:dyDescent="0.3">
      <c r="A180" s="5" t="s">
        <v>107</v>
      </c>
      <c r="B180" s="4" t="s">
        <v>590</v>
      </c>
      <c r="C180" s="5" t="s">
        <v>109</v>
      </c>
      <c r="D180" s="5" t="s">
        <v>750</v>
      </c>
      <c r="E180" s="21" t="s">
        <v>127</v>
      </c>
      <c r="F180" s="5">
        <v>1</v>
      </c>
      <c r="G180" s="44">
        <v>2264841</v>
      </c>
      <c r="H180" s="45">
        <v>98.58</v>
      </c>
      <c r="I180" s="46">
        <v>0.12753200000000001</v>
      </c>
      <c r="J180" s="45">
        <v>17.078341999999999</v>
      </c>
      <c r="K180" s="45">
        <v>14.296154</v>
      </c>
      <c r="L180" s="45">
        <v>17.004438</v>
      </c>
      <c r="M180" s="45">
        <v>17.693902000000001</v>
      </c>
      <c r="N180" s="47">
        <v>0.85247099999999998</v>
      </c>
      <c r="O180" s="47">
        <v>0.70900200000000002</v>
      </c>
      <c r="P180" s="47">
        <v>0.86488799999999999</v>
      </c>
      <c r="Q180" s="47">
        <v>0.87123099999999998</v>
      </c>
      <c r="R180" s="45">
        <v>376.34970800000002</v>
      </c>
      <c r="S180" s="5" t="s">
        <v>446</v>
      </c>
      <c r="T180" s="5" t="s">
        <v>986</v>
      </c>
      <c r="U180" s="48" t="s">
        <v>445</v>
      </c>
      <c r="V180" s="48" t="s">
        <v>445</v>
      </c>
    </row>
    <row r="181" spans="1:22" x14ac:dyDescent="0.3">
      <c r="A181" s="5" t="s">
        <v>107</v>
      </c>
      <c r="B181" s="4" t="s">
        <v>591</v>
      </c>
      <c r="C181" s="5" t="s">
        <v>109</v>
      </c>
      <c r="D181" s="5" t="s">
        <v>750</v>
      </c>
      <c r="E181" s="21" t="s">
        <v>127</v>
      </c>
      <c r="F181" s="5">
        <v>1</v>
      </c>
      <c r="G181" s="44">
        <v>3189165</v>
      </c>
      <c r="H181" s="45">
        <v>99.28</v>
      </c>
      <c r="I181" s="46">
        <v>0.100318</v>
      </c>
      <c r="J181" s="45">
        <v>34.132734999999997</v>
      </c>
      <c r="K181" s="45">
        <v>30.36364</v>
      </c>
      <c r="L181" s="45">
        <v>34.957113</v>
      </c>
      <c r="M181" s="45">
        <v>34.227049999999998</v>
      </c>
      <c r="N181" s="47">
        <v>0.96658500000000003</v>
      </c>
      <c r="O181" s="47">
        <v>0.84657400000000005</v>
      </c>
      <c r="P181" s="47">
        <v>0.98727799999999999</v>
      </c>
      <c r="Q181" s="47">
        <v>0.97403200000000001</v>
      </c>
      <c r="R181" s="45">
        <v>382.04118899999997</v>
      </c>
      <c r="S181" s="5" t="s">
        <v>446</v>
      </c>
      <c r="T181" s="5" t="s">
        <v>986</v>
      </c>
      <c r="U181" s="48" t="s">
        <v>445</v>
      </c>
      <c r="V181" s="48" t="s">
        <v>445</v>
      </c>
    </row>
    <row r="182" spans="1:22" x14ac:dyDescent="0.3">
      <c r="A182" s="5" t="s">
        <v>107</v>
      </c>
      <c r="B182" s="4" t="s">
        <v>592</v>
      </c>
      <c r="C182" s="5" t="s">
        <v>109</v>
      </c>
      <c r="D182" s="5" t="s">
        <v>750</v>
      </c>
      <c r="E182" s="21" t="s">
        <v>127</v>
      </c>
      <c r="F182" s="5">
        <v>1</v>
      </c>
      <c r="G182" s="44">
        <v>3581023</v>
      </c>
      <c r="H182" s="45">
        <v>97.67</v>
      </c>
      <c r="I182" s="46">
        <v>0.12648200000000001</v>
      </c>
      <c r="J182" s="45">
        <v>27.475733000000002</v>
      </c>
      <c r="K182" s="45">
        <v>22.726680000000002</v>
      </c>
      <c r="L182" s="45">
        <v>26.657319000000001</v>
      </c>
      <c r="M182" s="45">
        <v>29.080273999999999</v>
      </c>
      <c r="N182" s="47">
        <v>0.94021900000000003</v>
      </c>
      <c r="O182" s="47">
        <v>0.80165799999999998</v>
      </c>
      <c r="P182" s="47">
        <v>0.958144</v>
      </c>
      <c r="Q182" s="47">
        <v>0.95359099999999997</v>
      </c>
      <c r="R182" s="45">
        <v>377.00588499999998</v>
      </c>
      <c r="S182" s="5" t="s">
        <v>446</v>
      </c>
      <c r="T182" s="5" t="s">
        <v>986</v>
      </c>
      <c r="U182" s="48" t="s">
        <v>445</v>
      </c>
      <c r="V182" s="48" t="s">
        <v>445</v>
      </c>
    </row>
    <row r="183" spans="1:22" x14ac:dyDescent="0.3">
      <c r="A183" s="5" t="s">
        <v>107</v>
      </c>
      <c r="B183" s="4" t="s">
        <v>593</v>
      </c>
      <c r="C183" s="5" t="s">
        <v>109</v>
      </c>
      <c r="D183" s="5" t="s">
        <v>750</v>
      </c>
      <c r="E183" s="21" t="s">
        <v>127</v>
      </c>
      <c r="F183" s="5">
        <v>1</v>
      </c>
      <c r="G183" s="44">
        <v>2836700</v>
      </c>
      <c r="H183" s="45">
        <v>99.24</v>
      </c>
      <c r="I183" s="46">
        <v>9.3276999999999999E-2</v>
      </c>
      <c r="J183" s="45">
        <v>21.315857000000001</v>
      </c>
      <c r="K183" s="45">
        <v>18.245585999999999</v>
      </c>
      <c r="L183" s="45">
        <v>19.978000999999999</v>
      </c>
      <c r="M183" s="45">
        <v>23.000195999999999</v>
      </c>
      <c r="N183" s="47">
        <v>0.89945799999999998</v>
      </c>
      <c r="O183" s="47">
        <v>0.76651999999999998</v>
      </c>
      <c r="P183" s="47">
        <v>0.89876599999999995</v>
      </c>
      <c r="Q183" s="47">
        <v>0.92659999999999998</v>
      </c>
      <c r="R183" s="45">
        <v>392.251306</v>
      </c>
      <c r="S183" s="5" t="s">
        <v>446</v>
      </c>
      <c r="T183" s="5" t="s">
        <v>986</v>
      </c>
      <c r="U183" s="48" t="s">
        <v>445</v>
      </c>
      <c r="V183" s="48" t="s">
        <v>445</v>
      </c>
    </row>
    <row r="184" spans="1:22" x14ac:dyDescent="0.3">
      <c r="A184" s="5" t="s">
        <v>107</v>
      </c>
      <c r="B184" s="4" t="s">
        <v>594</v>
      </c>
      <c r="C184" s="5" t="s">
        <v>109</v>
      </c>
      <c r="D184" s="5" t="s">
        <v>750</v>
      </c>
      <c r="E184" s="21" t="s">
        <v>127</v>
      </c>
      <c r="F184" s="5">
        <v>1</v>
      </c>
      <c r="G184" s="44">
        <v>3215148</v>
      </c>
      <c r="H184" s="45">
        <v>99.07</v>
      </c>
      <c r="I184" s="46">
        <v>0.11414299999999999</v>
      </c>
      <c r="J184" s="45">
        <v>29.329789000000002</v>
      </c>
      <c r="K184" s="45">
        <v>24.521056000000002</v>
      </c>
      <c r="L184" s="45">
        <v>29.582849</v>
      </c>
      <c r="M184" s="45">
        <v>30.089088</v>
      </c>
      <c r="N184" s="47">
        <v>0.95602699999999996</v>
      </c>
      <c r="O184" s="47">
        <v>0.82382200000000005</v>
      </c>
      <c r="P184" s="47">
        <v>0.977877</v>
      </c>
      <c r="Q184" s="47">
        <v>0.96498799999999996</v>
      </c>
      <c r="R184" s="45">
        <v>379.00865299999998</v>
      </c>
      <c r="S184" s="5" t="s">
        <v>446</v>
      </c>
      <c r="T184" s="5" t="s">
        <v>986</v>
      </c>
      <c r="U184" s="48" t="s">
        <v>445</v>
      </c>
      <c r="V184" s="48" t="s">
        <v>445</v>
      </c>
    </row>
    <row r="185" spans="1:22" x14ac:dyDescent="0.3">
      <c r="A185" s="5" t="s">
        <v>107</v>
      </c>
      <c r="B185" s="4" t="s">
        <v>595</v>
      </c>
      <c r="C185" s="5" t="s">
        <v>109</v>
      </c>
      <c r="D185" s="5" t="s">
        <v>750</v>
      </c>
      <c r="E185" s="21" t="s">
        <v>127</v>
      </c>
      <c r="F185" s="5">
        <v>1</v>
      </c>
      <c r="G185" s="44">
        <v>3219472</v>
      </c>
      <c r="H185" s="45">
        <v>99.33</v>
      </c>
      <c r="I185" s="46">
        <v>8.0683000000000005E-2</v>
      </c>
      <c r="J185" s="45">
        <v>29.44218</v>
      </c>
      <c r="K185" s="45">
        <v>24.707564000000001</v>
      </c>
      <c r="L185" s="45">
        <v>28.084996</v>
      </c>
      <c r="M185" s="45">
        <v>31.474851000000001</v>
      </c>
      <c r="N185" s="47">
        <v>0.96239300000000005</v>
      </c>
      <c r="O185" s="47">
        <v>0.82796999999999998</v>
      </c>
      <c r="P185" s="47">
        <v>0.98005799999999998</v>
      </c>
      <c r="Q185" s="47">
        <v>0.97514599999999996</v>
      </c>
      <c r="R185" s="45">
        <v>393.39721600000001</v>
      </c>
      <c r="S185" s="5" t="s">
        <v>446</v>
      </c>
      <c r="T185" s="5" t="s">
        <v>986</v>
      </c>
      <c r="U185" s="48" t="s">
        <v>445</v>
      </c>
      <c r="V185" s="48" t="s">
        <v>445</v>
      </c>
    </row>
    <row r="186" spans="1:22" x14ac:dyDescent="0.3">
      <c r="A186" s="5" t="s">
        <v>107</v>
      </c>
      <c r="B186" s="4" t="s">
        <v>597</v>
      </c>
      <c r="C186" s="5" t="s">
        <v>109</v>
      </c>
      <c r="D186" s="5" t="s">
        <v>750</v>
      </c>
      <c r="E186" s="21" t="s">
        <v>127</v>
      </c>
      <c r="F186" s="5">
        <v>1</v>
      </c>
      <c r="G186" s="44">
        <v>5083201</v>
      </c>
      <c r="H186" s="45">
        <v>95.37</v>
      </c>
      <c r="I186" s="46">
        <v>0.25216300000000003</v>
      </c>
      <c r="J186" s="45">
        <v>16.670826000000002</v>
      </c>
      <c r="K186" s="45">
        <v>14.334462</v>
      </c>
      <c r="L186" s="45">
        <v>14.449441</v>
      </c>
      <c r="M186" s="45">
        <v>18.915206999999999</v>
      </c>
      <c r="N186" s="47">
        <v>0.81044499999999997</v>
      </c>
      <c r="O186" s="47">
        <v>0.69201400000000002</v>
      </c>
      <c r="P186" s="47">
        <v>0.73623899999999998</v>
      </c>
      <c r="Q186" s="47">
        <v>0.89349599999999996</v>
      </c>
      <c r="R186" s="45">
        <v>323.797189</v>
      </c>
      <c r="S186" s="5" t="s">
        <v>446</v>
      </c>
      <c r="T186" s="5" t="s">
        <v>986</v>
      </c>
      <c r="U186" s="48" t="s">
        <v>445</v>
      </c>
      <c r="V186" s="48" t="s">
        <v>445</v>
      </c>
    </row>
    <row r="187" spans="1:22" x14ac:dyDescent="0.3">
      <c r="A187" s="5" t="s">
        <v>107</v>
      </c>
      <c r="B187" s="4" t="s">
        <v>598</v>
      </c>
      <c r="C187" s="5" t="s">
        <v>109</v>
      </c>
      <c r="D187" s="5" t="s">
        <v>750</v>
      </c>
      <c r="E187" s="21" t="s">
        <v>127</v>
      </c>
      <c r="F187" s="5">
        <v>1</v>
      </c>
      <c r="G187" s="44">
        <v>4782510</v>
      </c>
      <c r="H187" s="45">
        <v>99.28</v>
      </c>
      <c r="I187" s="46">
        <v>0.10278</v>
      </c>
      <c r="J187" s="45">
        <v>53.81044</v>
      </c>
      <c r="K187" s="45">
        <v>46.717522000000002</v>
      </c>
      <c r="L187" s="45">
        <v>58.276398</v>
      </c>
      <c r="M187" s="45">
        <v>51.656258000000001</v>
      </c>
      <c r="N187" s="47">
        <v>0.98293799999999998</v>
      </c>
      <c r="O187" s="47">
        <v>0.88614199999999999</v>
      </c>
      <c r="P187" s="47">
        <v>0.99800599999999995</v>
      </c>
      <c r="Q187" s="47">
        <v>0.99024400000000001</v>
      </c>
      <c r="R187" s="45">
        <v>374.587829</v>
      </c>
      <c r="S187" s="5" t="s">
        <v>446</v>
      </c>
      <c r="T187" s="5" t="s">
        <v>986</v>
      </c>
      <c r="U187" s="48" t="s">
        <v>445</v>
      </c>
      <c r="V187" s="48" t="s">
        <v>445</v>
      </c>
    </row>
    <row r="188" spans="1:22" x14ac:dyDescent="0.3">
      <c r="A188" s="5" t="s">
        <v>107</v>
      </c>
      <c r="B188" s="4" t="s">
        <v>599</v>
      </c>
      <c r="C188" s="5" t="s">
        <v>109</v>
      </c>
      <c r="D188" s="5" t="s">
        <v>750</v>
      </c>
      <c r="E188" s="21" t="s">
        <v>127</v>
      </c>
      <c r="F188" s="5">
        <v>1</v>
      </c>
      <c r="G188" s="44">
        <v>3984114</v>
      </c>
      <c r="H188" s="45">
        <v>98.68</v>
      </c>
      <c r="I188" s="46">
        <v>0.14114499999999999</v>
      </c>
      <c r="J188" s="45">
        <v>28.525949000000001</v>
      </c>
      <c r="K188" s="45">
        <v>22.988050000000001</v>
      </c>
      <c r="L188" s="45">
        <v>29.616133000000001</v>
      </c>
      <c r="M188" s="45">
        <v>28.761382000000001</v>
      </c>
      <c r="N188" s="47">
        <v>0.95863299999999996</v>
      </c>
      <c r="O188" s="47">
        <v>0.81593000000000004</v>
      </c>
      <c r="P188" s="47">
        <v>0.983186</v>
      </c>
      <c r="Q188" s="47">
        <v>0.96753199999999995</v>
      </c>
      <c r="R188" s="45">
        <v>370.30468200000001</v>
      </c>
      <c r="S188" s="5" t="s">
        <v>446</v>
      </c>
      <c r="T188" s="5" t="s">
        <v>986</v>
      </c>
      <c r="U188" s="48" t="s">
        <v>445</v>
      </c>
      <c r="V188" s="48" t="s">
        <v>445</v>
      </c>
    </row>
    <row r="189" spans="1:22" x14ac:dyDescent="0.3">
      <c r="A189" s="5" t="s">
        <v>107</v>
      </c>
      <c r="B189" s="4" t="s">
        <v>600</v>
      </c>
      <c r="C189" s="5" t="s">
        <v>109</v>
      </c>
      <c r="D189" s="5" t="s">
        <v>750</v>
      </c>
      <c r="E189" s="21" t="s">
        <v>127</v>
      </c>
      <c r="F189" s="5">
        <v>1</v>
      </c>
      <c r="G189" s="44">
        <v>3215693</v>
      </c>
      <c r="H189" s="45">
        <v>98.81</v>
      </c>
      <c r="I189" s="46">
        <v>0.12700900000000001</v>
      </c>
      <c r="J189" s="45">
        <v>21.720027000000002</v>
      </c>
      <c r="K189" s="45">
        <v>20.181349999999998</v>
      </c>
      <c r="L189" s="45">
        <v>18.760525000000001</v>
      </c>
      <c r="M189" s="45">
        <v>24.395364000000001</v>
      </c>
      <c r="N189" s="47">
        <v>0.85201700000000002</v>
      </c>
      <c r="O189" s="47">
        <v>0.76280999999999999</v>
      </c>
      <c r="P189" s="47">
        <v>0.80617399999999995</v>
      </c>
      <c r="Q189" s="47">
        <v>0.906532</v>
      </c>
      <c r="R189" s="45">
        <v>379.46540499999998</v>
      </c>
      <c r="S189" s="5" t="s">
        <v>446</v>
      </c>
      <c r="T189" s="5" t="s">
        <v>986</v>
      </c>
      <c r="U189" s="48" t="s">
        <v>445</v>
      </c>
      <c r="V189" s="48" t="s">
        <v>445</v>
      </c>
    </row>
    <row r="190" spans="1:22" x14ac:dyDescent="0.3">
      <c r="A190" s="5" t="s">
        <v>107</v>
      </c>
      <c r="B190" s="4" t="s">
        <v>601</v>
      </c>
      <c r="C190" s="5" t="s">
        <v>109</v>
      </c>
      <c r="D190" s="5" t="s">
        <v>750</v>
      </c>
      <c r="E190" s="21" t="s">
        <v>127</v>
      </c>
      <c r="F190" s="5">
        <v>1</v>
      </c>
      <c r="G190" s="44">
        <v>3717346</v>
      </c>
      <c r="H190" s="45">
        <v>99.29</v>
      </c>
      <c r="I190" s="46">
        <v>0.143983</v>
      </c>
      <c r="J190" s="45">
        <v>32.998559</v>
      </c>
      <c r="K190" s="45">
        <v>27.617774000000001</v>
      </c>
      <c r="L190" s="45">
        <v>34.433686000000002</v>
      </c>
      <c r="M190" s="45">
        <v>32.926614000000001</v>
      </c>
      <c r="N190" s="47">
        <v>0.97111400000000003</v>
      </c>
      <c r="O190" s="47">
        <v>0.84067000000000003</v>
      </c>
      <c r="P190" s="47">
        <v>0.99230099999999999</v>
      </c>
      <c r="Q190" s="47">
        <v>0.98025399999999996</v>
      </c>
      <c r="R190" s="45">
        <v>364.64393100000001</v>
      </c>
      <c r="S190" s="5" t="s">
        <v>446</v>
      </c>
      <c r="T190" s="5" t="s">
        <v>986</v>
      </c>
      <c r="U190" s="48" t="s">
        <v>445</v>
      </c>
      <c r="V190" s="48" t="s">
        <v>445</v>
      </c>
    </row>
    <row r="191" spans="1:22" x14ac:dyDescent="0.3">
      <c r="A191" s="5" t="s">
        <v>107</v>
      </c>
      <c r="B191" s="4" t="s">
        <v>605</v>
      </c>
      <c r="C191" s="5" t="s">
        <v>109</v>
      </c>
      <c r="D191" s="5" t="s">
        <v>750</v>
      </c>
      <c r="E191" s="21" t="s">
        <v>127</v>
      </c>
      <c r="F191" s="5">
        <v>1</v>
      </c>
      <c r="G191" s="44">
        <v>9087322</v>
      </c>
      <c r="H191" s="45">
        <v>99.19</v>
      </c>
      <c r="I191" s="46">
        <v>0.146199</v>
      </c>
      <c r="J191" s="45">
        <v>85.240956999999995</v>
      </c>
      <c r="K191" s="45">
        <v>74.292451999999997</v>
      </c>
      <c r="L191" s="45">
        <v>82.393427000000003</v>
      </c>
      <c r="M191" s="45">
        <v>89.708681999999996</v>
      </c>
      <c r="N191" s="47">
        <v>0.988626</v>
      </c>
      <c r="O191" s="47">
        <v>0.90722599999999998</v>
      </c>
      <c r="P191" s="47">
        <v>0.99813799999999997</v>
      </c>
      <c r="Q191" s="47">
        <v>0.99729599999999996</v>
      </c>
      <c r="R191" s="45">
        <v>353.14332300000001</v>
      </c>
      <c r="S191" s="5" t="s">
        <v>446</v>
      </c>
      <c r="T191" s="5" t="s">
        <v>986</v>
      </c>
      <c r="U191" s="41" t="s">
        <v>446</v>
      </c>
      <c r="V191" s="48" t="s">
        <v>445</v>
      </c>
    </row>
    <row r="192" spans="1:22" x14ac:dyDescent="0.3">
      <c r="A192" s="5" t="s">
        <v>107</v>
      </c>
      <c r="B192" s="4" t="s">
        <v>606</v>
      </c>
      <c r="C192" s="5" t="s">
        <v>109</v>
      </c>
      <c r="D192" s="5" t="s">
        <v>750</v>
      </c>
      <c r="E192" s="21" t="s">
        <v>127</v>
      </c>
      <c r="F192" s="5">
        <v>1</v>
      </c>
      <c r="G192" s="44">
        <v>3238299</v>
      </c>
      <c r="H192" s="45">
        <v>98.87</v>
      </c>
      <c r="I192" s="46">
        <v>0.16253500000000001</v>
      </c>
      <c r="J192" s="45">
        <v>24.236650000000001</v>
      </c>
      <c r="K192" s="45">
        <v>20.885608000000001</v>
      </c>
      <c r="L192" s="45">
        <v>24.804022</v>
      </c>
      <c r="M192" s="45">
        <v>24.452960999999998</v>
      </c>
      <c r="N192" s="47">
        <v>0.93571700000000002</v>
      </c>
      <c r="O192" s="47">
        <v>0.80096000000000001</v>
      </c>
      <c r="P192" s="47">
        <v>0.95923700000000001</v>
      </c>
      <c r="Q192" s="47">
        <v>0.94385300000000005</v>
      </c>
      <c r="R192" s="45">
        <v>360.35169500000001</v>
      </c>
      <c r="S192" s="5" t="s">
        <v>446</v>
      </c>
      <c r="T192" s="5" t="s">
        <v>986</v>
      </c>
      <c r="U192" s="48" t="s">
        <v>445</v>
      </c>
      <c r="V192" s="48" t="s">
        <v>445</v>
      </c>
    </row>
    <row r="193" spans="1:22" x14ac:dyDescent="0.3">
      <c r="A193" s="5" t="s">
        <v>107</v>
      </c>
      <c r="B193" s="4" t="s">
        <v>610</v>
      </c>
      <c r="C193" s="5" t="s">
        <v>109</v>
      </c>
      <c r="D193" s="5" t="s">
        <v>750</v>
      </c>
      <c r="E193" s="21" t="s">
        <v>127</v>
      </c>
      <c r="F193" s="5">
        <v>1</v>
      </c>
      <c r="G193" s="44">
        <v>5663671</v>
      </c>
      <c r="H193" s="45">
        <v>96.29</v>
      </c>
      <c r="I193" s="46">
        <v>0.156331</v>
      </c>
      <c r="J193" s="45">
        <v>30.631800999999999</v>
      </c>
      <c r="K193" s="45">
        <v>27.540369999999999</v>
      </c>
      <c r="L193" s="45">
        <v>28.995949</v>
      </c>
      <c r="M193" s="45">
        <v>32.558768999999998</v>
      </c>
      <c r="N193" s="47">
        <v>0.96840499999999996</v>
      </c>
      <c r="O193" s="47">
        <v>0.84566200000000002</v>
      </c>
      <c r="P193" s="47">
        <v>0.98247600000000002</v>
      </c>
      <c r="Q193" s="47">
        <v>0.98169700000000004</v>
      </c>
      <c r="R193" s="45">
        <v>359.91749499999997</v>
      </c>
      <c r="S193" s="5" t="s">
        <v>446</v>
      </c>
      <c r="T193" s="5" t="s">
        <v>986</v>
      </c>
      <c r="U193" s="48" t="s">
        <v>445</v>
      </c>
      <c r="V193" s="48" t="s">
        <v>445</v>
      </c>
    </row>
    <row r="194" spans="1:22" x14ac:dyDescent="0.3">
      <c r="A194" s="5" t="s">
        <v>107</v>
      </c>
      <c r="B194" s="4" t="s">
        <v>611</v>
      </c>
      <c r="C194" s="5" t="s">
        <v>976</v>
      </c>
      <c r="D194" s="5" t="s">
        <v>750</v>
      </c>
      <c r="E194" s="21" t="s">
        <v>127</v>
      </c>
      <c r="F194" s="5">
        <v>1</v>
      </c>
      <c r="G194" s="44">
        <v>5396454</v>
      </c>
      <c r="H194" s="45">
        <v>94.06</v>
      </c>
      <c r="I194" s="46">
        <v>0.11519600000000001</v>
      </c>
      <c r="J194" s="45">
        <v>29.186993999999999</v>
      </c>
      <c r="K194" s="45">
        <v>21.256565999999999</v>
      </c>
      <c r="L194" s="45">
        <v>38.077213999999998</v>
      </c>
      <c r="M194" s="45">
        <v>23.660903000000001</v>
      </c>
      <c r="N194" s="47">
        <v>0.78898900000000005</v>
      </c>
      <c r="O194" s="47">
        <v>0.624394</v>
      </c>
      <c r="P194" s="47">
        <v>0.89040900000000001</v>
      </c>
      <c r="Q194" s="47">
        <v>0.74077300000000001</v>
      </c>
      <c r="R194" s="45">
        <v>381.678811</v>
      </c>
      <c r="S194" s="5" t="s">
        <v>446</v>
      </c>
      <c r="T194" s="5" t="s">
        <v>986</v>
      </c>
      <c r="U194" s="48" t="s">
        <v>445</v>
      </c>
      <c r="V194" s="48" t="s">
        <v>445</v>
      </c>
    </row>
    <row r="195" spans="1:22" x14ac:dyDescent="0.3">
      <c r="A195" s="5" t="s">
        <v>107</v>
      </c>
      <c r="B195" s="4" t="s">
        <v>612</v>
      </c>
      <c r="C195" s="5" t="s">
        <v>109</v>
      </c>
      <c r="D195" s="5" t="s">
        <v>750</v>
      </c>
      <c r="E195" s="21" t="s">
        <v>127</v>
      </c>
      <c r="F195" s="5">
        <v>1</v>
      </c>
      <c r="G195" s="44">
        <v>4817562</v>
      </c>
      <c r="H195" s="45">
        <v>98.62</v>
      </c>
      <c r="I195" s="46">
        <v>0.111308</v>
      </c>
      <c r="J195" s="45">
        <v>36.850884999999998</v>
      </c>
      <c r="K195" s="45">
        <v>34.307093999999999</v>
      </c>
      <c r="L195" s="45">
        <v>35.867840000000001</v>
      </c>
      <c r="M195" s="45">
        <v>38.146079999999998</v>
      </c>
      <c r="N195" s="47">
        <v>0.96968100000000002</v>
      </c>
      <c r="O195" s="47">
        <v>0.85498399999999997</v>
      </c>
      <c r="P195" s="47">
        <v>0.986931</v>
      </c>
      <c r="Q195" s="47">
        <v>0.97882100000000005</v>
      </c>
      <c r="R195" s="45">
        <v>378.91787599999998</v>
      </c>
      <c r="S195" s="5" t="s">
        <v>446</v>
      </c>
      <c r="T195" s="5" t="s">
        <v>986</v>
      </c>
      <c r="U195" s="48" t="s">
        <v>445</v>
      </c>
      <c r="V195" s="48" t="s">
        <v>445</v>
      </c>
    </row>
    <row r="196" spans="1:22" x14ac:dyDescent="0.3">
      <c r="A196" s="5" t="s">
        <v>107</v>
      </c>
      <c r="B196" s="4" t="s">
        <v>613</v>
      </c>
      <c r="C196" s="5" t="s">
        <v>109</v>
      </c>
      <c r="D196" s="5" t="s">
        <v>750</v>
      </c>
      <c r="E196" s="21" t="s">
        <v>127</v>
      </c>
      <c r="F196" s="5">
        <v>1</v>
      </c>
      <c r="G196" s="44">
        <v>4025760</v>
      </c>
      <c r="H196" s="45">
        <v>99.53</v>
      </c>
      <c r="I196" s="46">
        <v>8.7357000000000004E-2</v>
      </c>
      <c r="J196" s="45">
        <v>37.405240999999997</v>
      </c>
      <c r="K196" s="45">
        <v>35.173155999999999</v>
      </c>
      <c r="L196" s="45">
        <v>36.257916999999999</v>
      </c>
      <c r="M196" s="45">
        <v>38.769517999999998</v>
      </c>
      <c r="N196" s="47">
        <v>0.97153999999999996</v>
      </c>
      <c r="O196" s="47">
        <v>0.85905399999999998</v>
      </c>
      <c r="P196" s="47">
        <v>0.98816499999999996</v>
      </c>
      <c r="Q196" s="47">
        <v>0.98073699999999997</v>
      </c>
      <c r="R196" s="45">
        <v>389.022763</v>
      </c>
      <c r="S196" s="5" t="s">
        <v>446</v>
      </c>
      <c r="T196" s="5" t="s">
        <v>986</v>
      </c>
      <c r="U196" s="48" t="s">
        <v>445</v>
      </c>
      <c r="V196" s="48" t="s">
        <v>445</v>
      </c>
    </row>
    <row r="197" spans="1:22" x14ac:dyDescent="0.3">
      <c r="A197" s="5" t="s">
        <v>107</v>
      </c>
      <c r="B197" s="4" t="s">
        <v>614</v>
      </c>
      <c r="C197" s="5" t="s">
        <v>976</v>
      </c>
      <c r="D197" s="5" t="s">
        <v>750</v>
      </c>
      <c r="E197" s="21" t="s">
        <v>127</v>
      </c>
      <c r="F197" s="5">
        <v>1</v>
      </c>
      <c r="G197" s="44">
        <v>2946317</v>
      </c>
      <c r="H197" s="45">
        <v>92.31</v>
      </c>
      <c r="I197" s="46">
        <v>0.113134</v>
      </c>
      <c r="J197" s="45">
        <v>21.653500000000001</v>
      </c>
      <c r="K197" s="45">
        <v>20.617044</v>
      </c>
      <c r="L197" s="45">
        <v>19.684584000000001</v>
      </c>
      <c r="M197" s="45">
        <v>23.435922999999999</v>
      </c>
      <c r="N197" s="47">
        <v>0.89463899999999996</v>
      </c>
      <c r="O197" s="47">
        <v>0.79664400000000002</v>
      </c>
      <c r="P197" s="47">
        <v>0.884015</v>
      </c>
      <c r="Q197" s="47">
        <v>0.922736</v>
      </c>
      <c r="R197" s="45">
        <v>381.79867400000001</v>
      </c>
      <c r="S197" s="5" t="s">
        <v>446</v>
      </c>
      <c r="T197" s="5" t="s">
        <v>986</v>
      </c>
      <c r="U197" s="48" t="s">
        <v>445</v>
      </c>
      <c r="V197" s="48" t="s">
        <v>445</v>
      </c>
    </row>
    <row r="198" spans="1:22" x14ac:dyDescent="0.3">
      <c r="A198" s="5" t="s">
        <v>107</v>
      </c>
      <c r="B198" s="4" t="s">
        <v>615</v>
      </c>
      <c r="C198" s="5" t="s">
        <v>109</v>
      </c>
      <c r="D198" s="5" t="s">
        <v>750</v>
      </c>
      <c r="E198" s="21" t="s">
        <v>127</v>
      </c>
      <c r="F198" s="5">
        <v>1</v>
      </c>
      <c r="G198" s="44">
        <v>4107894</v>
      </c>
      <c r="H198" s="45">
        <v>98.16</v>
      </c>
      <c r="I198" s="46">
        <v>0.16778499999999999</v>
      </c>
      <c r="J198" s="45">
        <v>24.227685999999999</v>
      </c>
      <c r="K198" s="45">
        <v>21.651547999999998</v>
      </c>
      <c r="L198" s="45">
        <v>21.108777</v>
      </c>
      <c r="M198" s="45">
        <v>27.238040000000002</v>
      </c>
      <c r="N198" s="47">
        <v>0.89641400000000004</v>
      </c>
      <c r="O198" s="47">
        <v>0.78539999999999999</v>
      </c>
      <c r="P198" s="47">
        <v>0.87019199999999997</v>
      </c>
      <c r="Q198" s="47">
        <v>0.93959499999999996</v>
      </c>
      <c r="R198" s="45">
        <v>360.10562099999999</v>
      </c>
      <c r="S198" s="5" t="s">
        <v>446</v>
      </c>
      <c r="T198" s="5" t="s">
        <v>986</v>
      </c>
      <c r="U198" s="48" t="s">
        <v>445</v>
      </c>
      <c r="V198" s="48" t="s">
        <v>445</v>
      </c>
    </row>
    <row r="199" spans="1:22" x14ac:dyDescent="0.3">
      <c r="A199" s="5" t="s">
        <v>107</v>
      </c>
      <c r="B199" s="4" t="s">
        <v>616</v>
      </c>
      <c r="C199" s="5" t="s">
        <v>976</v>
      </c>
      <c r="D199" s="5" t="s">
        <v>750</v>
      </c>
      <c r="E199" s="21" t="s">
        <v>127</v>
      </c>
      <c r="F199" s="5">
        <v>1</v>
      </c>
      <c r="G199" s="44">
        <v>2582177</v>
      </c>
      <c r="H199" s="45">
        <v>98.81</v>
      </c>
      <c r="I199" s="46">
        <v>0.148094</v>
      </c>
      <c r="J199" s="45">
        <v>20.951851000000001</v>
      </c>
      <c r="K199" s="45">
        <v>17.787358000000001</v>
      </c>
      <c r="L199" s="45">
        <v>21.778072999999999</v>
      </c>
      <c r="M199" s="45">
        <v>20.923772</v>
      </c>
      <c r="N199" s="47">
        <v>0.89627500000000004</v>
      </c>
      <c r="O199" s="47">
        <v>0.75465000000000004</v>
      </c>
      <c r="P199" s="47">
        <v>0.93384500000000004</v>
      </c>
      <c r="Q199" s="47">
        <v>0.89454299999999998</v>
      </c>
      <c r="R199" s="45">
        <v>367.12457000000001</v>
      </c>
      <c r="S199" s="5" t="s">
        <v>446</v>
      </c>
      <c r="T199" s="5" t="s">
        <v>986</v>
      </c>
      <c r="U199" s="48" t="s">
        <v>445</v>
      </c>
      <c r="V199" s="48" t="s">
        <v>445</v>
      </c>
    </row>
    <row r="200" spans="1:22" x14ac:dyDescent="0.3">
      <c r="A200" s="5" t="s">
        <v>107</v>
      </c>
      <c r="B200" s="4" t="s">
        <v>619</v>
      </c>
      <c r="C200" s="5" t="s">
        <v>110</v>
      </c>
      <c r="D200" s="5" t="s">
        <v>433</v>
      </c>
      <c r="E200" s="21" t="s">
        <v>126</v>
      </c>
      <c r="F200" s="5">
        <v>1</v>
      </c>
      <c r="G200" s="44">
        <v>9139886</v>
      </c>
      <c r="H200" s="45">
        <v>99.28</v>
      </c>
      <c r="I200" s="46">
        <v>0.122754</v>
      </c>
      <c r="J200" s="45">
        <v>86.649900000000002</v>
      </c>
      <c r="K200" s="45">
        <v>80.135711999999998</v>
      </c>
      <c r="L200" s="45">
        <v>79.954010999999994</v>
      </c>
      <c r="M200" s="45">
        <v>93.309448000000003</v>
      </c>
      <c r="N200" s="47">
        <v>0.98901600000000001</v>
      </c>
      <c r="O200" s="47">
        <v>0.90925999999999996</v>
      </c>
      <c r="P200" s="47">
        <v>0.99870400000000004</v>
      </c>
      <c r="Q200" s="47">
        <v>0.99721700000000002</v>
      </c>
      <c r="R200" s="45">
        <v>362.444793</v>
      </c>
      <c r="S200" s="5" t="s">
        <v>446</v>
      </c>
      <c r="T200" s="5" t="s">
        <v>987</v>
      </c>
      <c r="U200" s="41" t="s">
        <v>446</v>
      </c>
      <c r="V200" s="41" t="s">
        <v>446</v>
      </c>
    </row>
    <row r="201" spans="1:22" x14ac:dyDescent="0.3">
      <c r="A201" s="5" t="s">
        <v>107</v>
      </c>
      <c r="B201" s="4" t="s">
        <v>620</v>
      </c>
      <c r="C201" s="5" t="s">
        <v>110</v>
      </c>
      <c r="D201" s="5" t="s">
        <v>433</v>
      </c>
      <c r="E201" s="21" t="s">
        <v>126</v>
      </c>
      <c r="F201" s="5">
        <v>1</v>
      </c>
      <c r="G201" s="44">
        <v>1702929</v>
      </c>
      <c r="H201" s="45">
        <v>99.46</v>
      </c>
      <c r="I201" s="46">
        <v>0.21703600000000001</v>
      </c>
      <c r="J201" s="45">
        <v>19.491821000000002</v>
      </c>
      <c r="K201" s="45">
        <v>17.546617999999999</v>
      </c>
      <c r="L201" s="45">
        <v>20.598642000000002</v>
      </c>
      <c r="M201" s="45">
        <v>18.995404000000001</v>
      </c>
      <c r="N201" s="47">
        <v>0.91520000000000001</v>
      </c>
      <c r="O201" s="47">
        <v>0.78944199999999998</v>
      </c>
      <c r="P201" s="47">
        <v>0.952156</v>
      </c>
      <c r="Q201" s="47">
        <v>0.91078599999999998</v>
      </c>
      <c r="R201" s="45">
        <v>326.836682</v>
      </c>
      <c r="S201" s="5" t="s">
        <v>446</v>
      </c>
      <c r="T201" s="5" t="s">
        <v>987</v>
      </c>
      <c r="U201" s="48" t="s">
        <v>445</v>
      </c>
      <c r="V201" s="48" t="s">
        <v>445</v>
      </c>
    </row>
    <row r="202" spans="1:22" x14ac:dyDescent="0.3">
      <c r="A202" s="5" t="s">
        <v>107</v>
      </c>
      <c r="B202" s="4" t="s">
        <v>621</v>
      </c>
      <c r="C202" s="5" t="s">
        <v>110</v>
      </c>
      <c r="D202" s="5" t="s">
        <v>433</v>
      </c>
      <c r="E202" s="21" t="s">
        <v>126</v>
      </c>
      <c r="F202" s="5">
        <v>2</v>
      </c>
      <c r="G202" s="44">
        <v>3308167</v>
      </c>
      <c r="H202" s="45">
        <v>99.17</v>
      </c>
      <c r="I202" s="46">
        <v>0.22090099999999999</v>
      </c>
      <c r="J202" s="45">
        <v>33.027641000000003</v>
      </c>
      <c r="K202" s="45">
        <v>27.549150000000001</v>
      </c>
      <c r="L202" s="45">
        <v>36.248004999999999</v>
      </c>
      <c r="M202" s="45">
        <v>31.547048</v>
      </c>
      <c r="N202" s="47">
        <v>0.97309800000000002</v>
      </c>
      <c r="O202" s="47">
        <v>0.84758599999999995</v>
      </c>
      <c r="P202" s="47">
        <v>0.995035</v>
      </c>
      <c r="Q202" s="47">
        <v>0.98065100000000005</v>
      </c>
      <c r="R202" s="45">
        <v>327.13772899999998</v>
      </c>
      <c r="S202" s="5" t="s">
        <v>446</v>
      </c>
      <c r="T202" s="5" t="s">
        <v>987</v>
      </c>
      <c r="U202" s="48" t="s">
        <v>445</v>
      </c>
      <c r="V202" s="48" t="s">
        <v>445</v>
      </c>
    </row>
    <row r="203" spans="1:22" x14ac:dyDescent="0.3">
      <c r="A203" s="5" t="s">
        <v>107</v>
      </c>
      <c r="B203" s="4" t="s">
        <v>622</v>
      </c>
      <c r="C203" s="5" t="s">
        <v>750</v>
      </c>
      <c r="D203" s="5" t="s">
        <v>433</v>
      </c>
      <c r="E203" s="21" t="s">
        <v>126</v>
      </c>
      <c r="F203" s="5">
        <v>1</v>
      </c>
      <c r="G203" s="44">
        <v>4835551</v>
      </c>
      <c r="H203" s="45">
        <v>99.17</v>
      </c>
      <c r="I203" s="46">
        <v>7.4052000000000007E-2</v>
      </c>
      <c r="J203" s="45">
        <v>38.870238999999998</v>
      </c>
      <c r="K203" s="45">
        <v>33.824624</v>
      </c>
      <c r="L203" s="45">
        <v>36.688397999999999</v>
      </c>
      <c r="M203" s="45">
        <v>41.624834</v>
      </c>
      <c r="N203" s="47">
        <v>0.97382199999999997</v>
      </c>
      <c r="O203" s="47">
        <v>0.84925600000000001</v>
      </c>
      <c r="P203" s="47">
        <v>0.99149399999999999</v>
      </c>
      <c r="Q203" s="47">
        <v>0.98459700000000006</v>
      </c>
      <c r="R203" s="45">
        <v>395.94671199999999</v>
      </c>
      <c r="S203" s="5" t="s">
        <v>446</v>
      </c>
      <c r="T203" s="5" t="s">
        <v>985</v>
      </c>
      <c r="U203" s="48" t="s">
        <v>445</v>
      </c>
      <c r="V203" s="48" t="s">
        <v>445</v>
      </c>
    </row>
    <row r="204" spans="1:22" x14ac:dyDescent="0.3">
      <c r="A204" s="5" t="s">
        <v>107</v>
      </c>
      <c r="B204" s="4" t="s">
        <v>623</v>
      </c>
      <c r="C204" s="5" t="s">
        <v>750</v>
      </c>
      <c r="D204" s="5" t="s">
        <v>433</v>
      </c>
      <c r="E204" s="21" t="s">
        <v>126</v>
      </c>
      <c r="F204" s="5">
        <v>1</v>
      </c>
      <c r="G204" s="44">
        <v>3406900</v>
      </c>
      <c r="H204" s="45">
        <v>95.96</v>
      </c>
      <c r="I204" s="46">
        <v>0.12891</v>
      </c>
      <c r="J204" s="45">
        <v>22.383240000000001</v>
      </c>
      <c r="K204" s="45">
        <v>21.812826000000001</v>
      </c>
      <c r="L204" s="45">
        <v>20.230324</v>
      </c>
      <c r="M204" s="45">
        <v>24.219656000000001</v>
      </c>
      <c r="N204" s="47">
        <v>0.909335</v>
      </c>
      <c r="O204" s="47">
        <v>0.80726799999999999</v>
      </c>
      <c r="P204" s="47">
        <v>0.89968400000000004</v>
      </c>
      <c r="Q204" s="47">
        <v>0.93746799999999997</v>
      </c>
      <c r="R204" s="45">
        <v>376.08544599999999</v>
      </c>
      <c r="S204" s="5" t="s">
        <v>446</v>
      </c>
      <c r="T204" s="5" t="s">
        <v>985</v>
      </c>
      <c r="U204" s="48" t="s">
        <v>445</v>
      </c>
      <c r="V204" s="48" t="s">
        <v>445</v>
      </c>
    </row>
    <row r="205" spans="1:22" x14ac:dyDescent="0.3">
      <c r="A205" s="5" t="s">
        <v>107</v>
      </c>
      <c r="B205" s="4" t="s">
        <v>624</v>
      </c>
      <c r="C205" s="5" t="s">
        <v>750</v>
      </c>
      <c r="D205" s="5" t="s">
        <v>433</v>
      </c>
      <c r="E205" s="21" t="s">
        <v>126</v>
      </c>
      <c r="F205" s="5">
        <v>1</v>
      </c>
      <c r="G205" s="44">
        <v>5970926</v>
      </c>
      <c r="H205" s="45">
        <v>99.3</v>
      </c>
      <c r="I205" s="46">
        <v>7.1804999999999994E-2</v>
      </c>
      <c r="J205" s="45">
        <v>62.178572000000003</v>
      </c>
      <c r="K205" s="45">
        <v>59.048850000000002</v>
      </c>
      <c r="L205" s="45">
        <v>60.154136000000001</v>
      </c>
      <c r="M205" s="45">
        <v>64.424064000000001</v>
      </c>
      <c r="N205" s="47">
        <v>0.98621599999999998</v>
      </c>
      <c r="O205" s="47">
        <v>0.90088999999999997</v>
      </c>
      <c r="P205" s="47">
        <v>0.99768999999999997</v>
      </c>
      <c r="Q205" s="47">
        <v>0.99410200000000004</v>
      </c>
      <c r="R205" s="45">
        <v>387.29997600000002</v>
      </c>
      <c r="S205" s="5" t="s">
        <v>446</v>
      </c>
      <c r="T205" s="5" t="s">
        <v>985</v>
      </c>
      <c r="U205" s="48" t="s">
        <v>445</v>
      </c>
      <c r="V205" s="48" t="s">
        <v>445</v>
      </c>
    </row>
    <row r="206" spans="1:22" x14ac:dyDescent="0.3">
      <c r="A206" s="5" t="s">
        <v>107</v>
      </c>
      <c r="B206" s="4" t="s">
        <v>625</v>
      </c>
      <c r="C206" s="5" t="s">
        <v>750</v>
      </c>
      <c r="D206" s="5" t="s">
        <v>433</v>
      </c>
      <c r="E206" s="21" t="s">
        <v>126</v>
      </c>
      <c r="F206" s="5">
        <v>1</v>
      </c>
      <c r="G206" s="44">
        <v>4334313</v>
      </c>
      <c r="H206" s="45">
        <v>95.66</v>
      </c>
      <c r="I206" s="46">
        <v>0.133019</v>
      </c>
      <c r="J206" s="45">
        <v>28.507003000000001</v>
      </c>
      <c r="K206" s="45">
        <v>25.614704</v>
      </c>
      <c r="L206" s="45">
        <v>27.299477</v>
      </c>
      <c r="M206" s="45">
        <v>30.051483000000001</v>
      </c>
      <c r="N206" s="47">
        <v>0.95227399999999995</v>
      </c>
      <c r="O206" s="47">
        <v>0.826654</v>
      </c>
      <c r="P206" s="47">
        <v>0.96631400000000001</v>
      </c>
      <c r="Q206" s="47">
        <v>0.96616599999999997</v>
      </c>
      <c r="R206" s="45">
        <v>373.26298100000002</v>
      </c>
      <c r="S206" s="5" t="s">
        <v>446</v>
      </c>
      <c r="T206" s="5" t="s">
        <v>985</v>
      </c>
      <c r="U206" s="48" t="s">
        <v>445</v>
      </c>
      <c r="V206" s="48" t="s">
        <v>445</v>
      </c>
    </row>
    <row r="207" spans="1:22" x14ac:dyDescent="0.3">
      <c r="A207" s="5" t="s">
        <v>107</v>
      </c>
      <c r="B207" s="4" t="s">
        <v>626</v>
      </c>
      <c r="C207" s="5" t="s">
        <v>750</v>
      </c>
      <c r="D207" s="5" t="s">
        <v>433</v>
      </c>
      <c r="E207" s="21" t="s">
        <v>126</v>
      </c>
      <c r="F207" s="5">
        <v>1</v>
      </c>
      <c r="G207" s="44">
        <v>7385385</v>
      </c>
      <c r="H207" s="45">
        <v>98.46</v>
      </c>
      <c r="I207" s="46">
        <v>0.10187400000000001</v>
      </c>
      <c r="J207" s="45">
        <v>42.611767</v>
      </c>
      <c r="K207" s="45">
        <v>36.114049999999999</v>
      </c>
      <c r="L207" s="45">
        <v>42.341208999999999</v>
      </c>
      <c r="M207" s="45">
        <v>44.127757000000003</v>
      </c>
      <c r="N207" s="47">
        <v>0.98029500000000003</v>
      </c>
      <c r="O207" s="47">
        <v>0.86579399999999995</v>
      </c>
      <c r="P207" s="47">
        <v>0.995591</v>
      </c>
      <c r="Q207" s="47">
        <v>0.99095900000000003</v>
      </c>
      <c r="R207" s="45">
        <v>378.27654899999999</v>
      </c>
      <c r="S207" s="5" t="s">
        <v>446</v>
      </c>
      <c r="T207" s="5" t="s">
        <v>985</v>
      </c>
      <c r="U207" s="48" t="s">
        <v>445</v>
      </c>
      <c r="V207" s="48" t="s">
        <v>445</v>
      </c>
    </row>
    <row r="208" spans="1:22" x14ac:dyDescent="0.3">
      <c r="A208" s="5" t="s">
        <v>107</v>
      </c>
      <c r="B208" s="4" t="s">
        <v>636</v>
      </c>
      <c r="C208" s="5" t="s">
        <v>110</v>
      </c>
      <c r="D208" s="5" t="s">
        <v>433</v>
      </c>
      <c r="E208" s="21" t="s">
        <v>126</v>
      </c>
      <c r="F208" s="5">
        <v>1</v>
      </c>
      <c r="G208" s="44">
        <v>3426477</v>
      </c>
      <c r="H208" s="45">
        <v>99.41</v>
      </c>
      <c r="I208" s="46">
        <v>0.16343299999999999</v>
      </c>
      <c r="J208" s="45">
        <v>27.309882999999999</v>
      </c>
      <c r="K208" s="45">
        <v>21.403459999999999</v>
      </c>
      <c r="L208" s="45">
        <v>31.202249999999999</v>
      </c>
      <c r="M208" s="45">
        <v>25.377274</v>
      </c>
      <c r="N208" s="47">
        <v>0.92042500000000005</v>
      </c>
      <c r="O208" s="47">
        <v>0.76967200000000002</v>
      </c>
      <c r="P208" s="47">
        <v>0.96790799999999999</v>
      </c>
      <c r="Q208" s="47">
        <v>0.91259000000000001</v>
      </c>
      <c r="R208" s="45">
        <v>359.84685200000001</v>
      </c>
      <c r="S208" s="5" t="s">
        <v>446</v>
      </c>
      <c r="T208" s="5" t="s">
        <v>987</v>
      </c>
      <c r="U208" s="48" t="s">
        <v>445</v>
      </c>
      <c r="V208" s="48" t="s">
        <v>445</v>
      </c>
    </row>
    <row r="209" spans="1:22" x14ac:dyDescent="0.3">
      <c r="A209" s="5" t="s">
        <v>107</v>
      </c>
      <c r="B209" s="4" t="s">
        <v>638</v>
      </c>
      <c r="C209" s="5" t="s">
        <v>110</v>
      </c>
      <c r="D209" s="5" t="s">
        <v>433</v>
      </c>
      <c r="E209" s="21" t="s">
        <v>126</v>
      </c>
      <c r="F209" s="5">
        <v>2</v>
      </c>
      <c r="G209" s="44">
        <v>4555380</v>
      </c>
      <c r="H209" s="45">
        <v>95.8</v>
      </c>
      <c r="I209" s="46">
        <v>0.228607</v>
      </c>
      <c r="J209" s="45">
        <v>22.079601</v>
      </c>
      <c r="K209" s="45">
        <v>20.616752000000002</v>
      </c>
      <c r="L209" s="45">
        <v>18.523467</v>
      </c>
      <c r="M209" s="45">
        <v>25.217078000000001</v>
      </c>
      <c r="N209" s="47">
        <v>0.87228399999999995</v>
      </c>
      <c r="O209" s="47">
        <v>0.77784600000000004</v>
      </c>
      <c r="P209" s="47">
        <v>0.81273499999999999</v>
      </c>
      <c r="Q209" s="47">
        <v>0.93881099999999995</v>
      </c>
      <c r="R209" s="45">
        <v>335.37734599999999</v>
      </c>
      <c r="S209" s="5" t="s">
        <v>446</v>
      </c>
      <c r="T209" s="5" t="s">
        <v>987</v>
      </c>
      <c r="U209" s="48" t="s">
        <v>445</v>
      </c>
      <c r="V209" s="48" t="s">
        <v>445</v>
      </c>
    </row>
    <row r="210" spans="1:22" x14ac:dyDescent="0.3">
      <c r="A210" s="5" t="s">
        <v>107</v>
      </c>
      <c r="B210" s="4" t="s">
        <v>639</v>
      </c>
      <c r="C210" s="5" t="s">
        <v>110</v>
      </c>
      <c r="D210" s="5" t="s">
        <v>433</v>
      </c>
      <c r="E210" s="21" t="s">
        <v>126</v>
      </c>
      <c r="F210" s="5">
        <v>1</v>
      </c>
      <c r="G210" s="44">
        <v>2904355</v>
      </c>
      <c r="H210" s="45">
        <v>99.15</v>
      </c>
      <c r="I210" s="46">
        <v>0.107659</v>
      </c>
      <c r="J210" s="45">
        <v>22.153798999999999</v>
      </c>
      <c r="K210" s="45">
        <v>18.990583999999998</v>
      </c>
      <c r="L210" s="45">
        <v>20.254169999999998</v>
      </c>
      <c r="M210" s="45">
        <v>24.306145999999998</v>
      </c>
      <c r="N210" s="47">
        <v>0.89430600000000005</v>
      </c>
      <c r="O210" s="47">
        <v>0.76176600000000005</v>
      </c>
      <c r="P210" s="47">
        <v>0.88344800000000001</v>
      </c>
      <c r="Q210" s="47">
        <v>0.92950200000000005</v>
      </c>
      <c r="R210" s="45">
        <v>386.56488899999999</v>
      </c>
      <c r="S210" s="5" t="s">
        <v>446</v>
      </c>
      <c r="T210" s="5" t="s">
        <v>987</v>
      </c>
      <c r="U210" s="48" t="s">
        <v>445</v>
      </c>
      <c r="V210" s="48" t="s">
        <v>445</v>
      </c>
    </row>
    <row r="211" spans="1:22" x14ac:dyDescent="0.3">
      <c r="A211" s="5" t="s">
        <v>107</v>
      </c>
      <c r="B211" s="4" t="s">
        <v>641</v>
      </c>
      <c r="C211" s="5" t="s">
        <v>110</v>
      </c>
      <c r="D211" s="5" t="s">
        <v>433</v>
      </c>
      <c r="E211" s="21" t="s">
        <v>126</v>
      </c>
      <c r="F211" s="5">
        <v>1</v>
      </c>
      <c r="G211" s="44">
        <v>2922110</v>
      </c>
      <c r="H211" s="45">
        <v>99.43</v>
      </c>
      <c r="I211" s="46">
        <v>0.10055</v>
      </c>
      <c r="J211" s="45">
        <v>27.992884</v>
      </c>
      <c r="K211" s="45">
        <v>23.824856</v>
      </c>
      <c r="L211" s="45">
        <v>29.581541999999999</v>
      </c>
      <c r="M211" s="45">
        <v>27.555564</v>
      </c>
      <c r="N211" s="47">
        <v>0.94696599999999997</v>
      </c>
      <c r="O211" s="47">
        <v>0.81667000000000001</v>
      </c>
      <c r="P211" s="47">
        <v>0.97592299999999998</v>
      </c>
      <c r="Q211" s="47">
        <v>0.94986099999999996</v>
      </c>
      <c r="R211" s="45">
        <v>385.12609900000001</v>
      </c>
      <c r="S211" s="5" t="s">
        <v>446</v>
      </c>
      <c r="T211" s="5" t="s">
        <v>987</v>
      </c>
      <c r="U211" s="48" t="s">
        <v>445</v>
      </c>
      <c r="V211" s="48" t="s">
        <v>445</v>
      </c>
    </row>
    <row r="212" spans="1:22" x14ac:dyDescent="0.3">
      <c r="A212" s="5" t="s">
        <v>107</v>
      </c>
      <c r="B212" s="4" t="s">
        <v>642</v>
      </c>
      <c r="C212" s="5" t="s">
        <v>110</v>
      </c>
      <c r="D212" s="5" t="s">
        <v>433</v>
      </c>
      <c r="E212" s="21" t="s">
        <v>126</v>
      </c>
      <c r="F212" s="5">
        <v>1</v>
      </c>
      <c r="G212" s="44">
        <v>3363718</v>
      </c>
      <c r="H212" s="45">
        <v>98.74</v>
      </c>
      <c r="I212" s="46">
        <v>0.13492699999999999</v>
      </c>
      <c r="J212" s="45">
        <v>26.610444000000001</v>
      </c>
      <c r="K212" s="45">
        <v>22.335277999999999</v>
      </c>
      <c r="L212" s="45">
        <v>27.019475</v>
      </c>
      <c r="M212" s="45">
        <v>27.138252000000001</v>
      </c>
      <c r="N212" s="47">
        <v>0.93961899999999998</v>
      </c>
      <c r="O212" s="47">
        <v>0.802898</v>
      </c>
      <c r="P212" s="47">
        <v>0.96543900000000005</v>
      </c>
      <c r="Q212" s="47">
        <v>0.94630800000000004</v>
      </c>
      <c r="R212" s="45">
        <v>371.25191100000001</v>
      </c>
      <c r="S212" s="5" t="s">
        <v>446</v>
      </c>
      <c r="T212" s="5" t="s">
        <v>987</v>
      </c>
      <c r="U212" s="48" t="s">
        <v>445</v>
      </c>
      <c r="V212" s="48" t="s">
        <v>445</v>
      </c>
    </row>
    <row r="213" spans="1:22" x14ac:dyDescent="0.3">
      <c r="A213" s="5" t="s">
        <v>107</v>
      </c>
      <c r="B213" s="4" t="s">
        <v>643</v>
      </c>
      <c r="C213" s="5" t="s">
        <v>110</v>
      </c>
      <c r="D213" s="5" t="s">
        <v>433</v>
      </c>
      <c r="E213" s="21" t="s">
        <v>126</v>
      </c>
      <c r="F213" s="5">
        <v>1</v>
      </c>
      <c r="G213" s="44">
        <v>4172408</v>
      </c>
      <c r="H213" s="45">
        <v>99.29</v>
      </c>
      <c r="I213" s="46">
        <v>0.116357</v>
      </c>
      <c r="J213" s="45">
        <v>40.638888999999999</v>
      </c>
      <c r="K213" s="45">
        <v>32.528317999999999</v>
      </c>
      <c r="L213" s="45">
        <v>44.509821000000002</v>
      </c>
      <c r="M213" s="45">
        <v>39.164256999999999</v>
      </c>
      <c r="N213" s="47">
        <v>0.97514800000000001</v>
      </c>
      <c r="O213" s="47">
        <v>0.85265599999999997</v>
      </c>
      <c r="P213" s="47">
        <v>0.99571699999999996</v>
      </c>
      <c r="Q213" s="47">
        <v>0.98319199999999995</v>
      </c>
      <c r="R213" s="45">
        <v>374.29809599999999</v>
      </c>
      <c r="S213" s="5" t="s">
        <v>446</v>
      </c>
      <c r="T213" s="5" t="s">
        <v>987</v>
      </c>
      <c r="U213" s="48" t="s">
        <v>445</v>
      </c>
      <c r="V213" s="48" t="s">
        <v>445</v>
      </c>
    </row>
    <row r="214" spans="1:22" x14ac:dyDescent="0.3">
      <c r="A214" s="5" t="s">
        <v>107</v>
      </c>
      <c r="B214" s="4" t="s">
        <v>644</v>
      </c>
      <c r="C214" s="5" t="s">
        <v>110</v>
      </c>
      <c r="D214" s="5" t="s">
        <v>433</v>
      </c>
      <c r="E214" s="21" t="s">
        <v>126</v>
      </c>
      <c r="F214" s="5">
        <v>1</v>
      </c>
      <c r="G214" s="44">
        <v>1906572</v>
      </c>
      <c r="H214" s="45">
        <v>99.37</v>
      </c>
      <c r="I214" s="46">
        <v>0.118937</v>
      </c>
      <c r="J214" s="45">
        <v>20.175307</v>
      </c>
      <c r="K214" s="45">
        <v>16.391681999999999</v>
      </c>
      <c r="L214" s="45">
        <v>22.27478</v>
      </c>
      <c r="M214" s="45">
        <v>19.252455000000001</v>
      </c>
      <c r="N214" s="47">
        <v>0.88598500000000002</v>
      </c>
      <c r="O214" s="47">
        <v>0.73527600000000004</v>
      </c>
      <c r="P214" s="47">
        <v>0.94036500000000001</v>
      </c>
      <c r="Q214" s="47">
        <v>0.87262200000000001</v>
      </c>
      <c r="R214" s="45">
        <v>376.12029200000001</v>
      </c>
      <c r="S214" s="5" t="s">
        <v>446</v>
      </c>
      <c r="T214" s="5" t="s">
        <v>987</v>
      </c>
      <c r="U214" s="48" t="s">
        <v>445</v>
      </c>
      <c r="V214" s="48" t="s">
        <v>445</v>
      </c>
    </row>
    <row r="215" spans="1:22" x14ac:dyDescent="0.3">
      <c r="A215" s="5" t="s">
        <v>107</v>
      </c>
      <c r="B215" s="4" t="s">
        <v>645</v>
      </c>
      <c r="C215" s="5" t="s">
        <v>110</v>
      </c>
      <c r="D215" s="5" t="s">
        <v>433</v>
      </c>
      <c r="E215" s="21" t="s">
        <v>126</v>
      </c>
      <c r="F215" s="5">
        <v>1</v>
      </c>
      <c r="G215" s="44">
        <v>5053163</v>
      </c>
      <c r="H215" s="45">
        <v>99.1</v>
      </c>
      <c r="I215" s="46">
        <v>9.9746000000000001E-2</v>
      </c>
      <c r="J215" s="45">
        <v>42.633214000000002</v>
      </c>
      <c r="K215" s="45">
        <v>34.593086</v>
      </c>
      <c r="L215" s="45">
        <v>44.548527</v>
      </c>
      <c r="M215" s="45">
        <v>42.70899</v>
      </c>
      <c r="N215" s="47">
        <v>0.97362499999999996</v>
      </c>
      <c r="O215" s="47">
        <v>0.85148800000000002</v>
      </c>
      <c r="P215" s="47">
        <v>0.99321199999999998</v>
      </c>
      <c r="Q215" s="47">
        <v>0.98238300000000001</v>
      </c>
      <c r="R215" s="45">
        <v>385.462379</v>
      </c>
      <c r="S215" s="5" t="s">
        <v>446</v>
      </c>
      <c r="T215" s="5" t="s">
        <v>987</v>
      </c>
      <c r="U215" s="48" t="s">
        <v>445</v>
      </c>
      <c r="V215" s="48" t="s">
        <v>445</v>
      </c>
    </row>
    <row r="216" spans="1:22" x14ac:dyDescent="0.3">
      <c r="A216" s="5" t="s">
        <v>107</v>
      </c>
      <c r="B216" s="4" t="s">
        <v>646</v>
      </c>
      <c r="C216" s="5" t="s">
        <v>110</v>
      </c>
      <c r="D216" s="5" t="s">
        <v>433</v>
      </c>
      <c r="E216" s="21" t="s">
        <v>126</v>
      </c>
      <c r="F216" s="5">
        <v>1</v>
      </c>
      <c r="G216" s="44">
        <v>2943672</v>
      </c>
      <c r="H216" s="45">
        <v>99.5</v>
      </c>
      <c r="I216" s="46">
        <v>0.18850500000000001</v>
      </c>
      <c r="J216" s="45">
        <v>34.325178000000001</v>
      </c>
      <c r="K216" s="45">
        <v>28.966837999999999</v>
      </c>
      <c r="L216" s="45">
        <v>36.745449000000001</v>
      </c>
      <c r="M216" s="45">
        <v>33.460630000000002</v>
      </c>
      <c r="N216" s="47">
        <v>0.97793600000000003</v>
      </c>
      <c r="O216" s="47">
        <v>0.85929999999999995</v>
      </c>
      <c r="P216" s="47">
        <v>0.99674799999999997</v>
      </c>
      <c r="Q216" s="47">
        <v>0.98661399999999999</v>
      </c>
      <c r="R216" s="45">
        <v>336.19446199999999</v>
      </c>
      <c r="S216" s="5" t="s">
        <v>446</v>
      </c>
      <c r="T216" s="5" t="s">
        <v>987</v>
      </c>
      <c r="U216" s="48" t="s">
        <v>445</v>
      </c>
      <c r="V216" s="48" t="s">
        <v>445</v>
      </c>
    </row>
    <row r="217" spans="1:22" x14ac:dyDescent="0.3">
      <c r="A217" s="5" t="s">
        <v>107</v>
      </c>
      <c r="B217" s="4" t="s">
        <v>649</v>
      </c>
      <c r="C217" s="5" t="s">
        <v>110</v>
      </c>
      <c r="D217" s="5" t="s">
        <v>433</v>
      </c>
      <c r="E217" s="21" t="s">
        <v>126</v>
      </c>
      <c r="F217" s="5">
        <v>1</v>
      </c>
      <c r="G217" s="44">
        <v>4995923</v>
      </c>
      <c r="H217" s="45">
        <v>99.12</v>
      </c>
      <c r="I217" s="46">
        <v>0.18082799999999999</v>
      </c>
      <c r="J217" s="45">
        <v>42.305737000000001</v>
      </c>
      <c r="K217" s="45">
        <v>35.736818</v>
      </c>
      <c r="L217" s="45">
        <v>40.737341000000001</v>
      </c>
      <c r="M217" s="45">
        <v>44.874237000000001</v>
      </c>
      <c r="N217" s="47">
        <v>0.97792999999999997</v>
      </c>
      <c r="O217" s="47">
        <v>0.85343599999999997</v>
      </c>
      <c r="P217" s="47">
        <v>0.99371399999999999</v>
      </c>
      <c r="Q217" s="47">
        <v>0.99019999999999997</v>
      </c>
      <c r="R217" s="45">
        <v>347.34197</v>
      </c>
      <c r="S217" s="5" t="s">
        <v>446</v>
      </c>
      <c r="T217" s="5" t="s">
        <v>987</v>
      </c>
      <c r="U217" s="48" t="s">
        <v>445</v>
      </c>
      <c r="V217" s="48" t="s">
        <v>445</v>
      </c>
    </row>
    <row r="218" spans="1:22" x14ac:dyDescent="0.3">
      <c r="A218" s="5" t="s">
        <v>107</v>
      </c>
      <c r="B218" s="4" t="s">
        <v>650</v>
      </c>
      <c r="C218" s="5" t="s">
        <v>110</v>
      </c>
      <c r="D218" s="5" t="s">
        <v>433</v>
      </c>
      <c r="E218" s="21" t="s">
        <v>126</v>
      </c>
      <c r="F218" s="5">
        <v>1</v>
      </c>
      <c r="G218" s="44">
        <v>3642791</v>
      </c>
      <c r="H218" s="45">
        <v>98.78</v>
      </c>
      <c r="I218" s="46">
        <v>9.8659999999999998E-2</v>
      </c>
      <c r="J218" s="45">
        <v>29.170234000000001</v>
      </c>
      <c r="K218" s="45">
        <v>27.7118</v>
      </c>
      <c r="L218" s="45">
        <v>25.559134</v>
      </c>
      <c r="M218" s="45">
        <v>32.3508</v>
      </c>
      <c r="N218" s="47">
        <v>0.94198599999999999</v>
      </c>
      <c r="O218" s="47">
        <v>0.83257800000000004</v>
      </c>
      <c r="P218" s="47">
        <v>0.93370399999999998</v>
      </c>
      <c r="Q218" s="47">
        <v>0.97049200000000002</v>
      </c>
      <c r="R218" s="45">
        <v>386.38406199999997</v>
      </c>
      <c r="S218" s="5" t="s">
        <v>446</v>
      </c>
      <c r="T218" s="5" t="s">
        <v>987</v>
      </c>
      <c r="U218" s="48" t="s">
        <v>445</v>
      </c>
      <c r="V218" s="48" t="s">
        <v>445</v>
      </c>
    </row>
    <row r="219" spans="1:22" x14ac:dyDescent="0.3">
      <c r="A219" s="5" t="s">
        <v>107</v>
      </c>
      <c r="B219" s="4" t="s">
        <v>651</v>
      </c>
      <c r="C219" s="5" t="s">
        <v>110</v>
      </c>
      <c r="D219" s="5" t="s">
        <v>433</v>
      </c>
      <c r="E219" s="21" t="s">
        <v>126</v>
      </c>
      <c r="F219" s="5">
        <v>1</v>
      </c>
      <c r="G219" s="44">
        <v>1849468</v>
      </c>
      <c r="H219" s="45">
        <v>99.42</v>
      </c>
      <c r="I219" s="46">
        <v>0.203988</v>
      </c>
      <c r="J219" s="45">
        <v>23.705727</v>
      </c>
      <c r="K219" s="45">
        <v>19.477644000000002</v>
      </c>
      <c r="L219" s="45">
        <v>26.734950999999999</v>
      </c>
      <c r="M219" s="45">
        <v>22.127963999999999</v>
      </c>
      <c r="N219" s="47">
        <v>0.953681</v>
      </c>
      <c r="O219" s="47">
        <v>0.81761600000000001</v>
      </c>
      <c r="P219" s="47">
        <v>0.98693900000000001</v>
      </c>
      <c r="Q219" s="47">
        <v>0.95428800000000003</v>
      </c>
      <c r="R219" s="45">
        <v>327.44050399999998</v>
      </c>
      <c r="S219" s="5" t="s">
        <v>446</v>
      </c>
      <c r="T219" s="5" t="s">
        <v>987</v>
      </c>
      <c r="U219" s="48" t="s">
        <v>445</v>
      </c>
      <c r="V219" s="48" t="s">
        <v>445</v>
      </c>
    </row>
    <row r="220" spans="1:22" x14ac:dyDescent="0.3">
      <c r="A220" s="5" t="s">
        <v>107</v>
      </c>
      <c r="B220" s="4" t="s">
        <v>652</v>
      </c>
      <c r="C220" s="5" t="s">
        <v>110</v>
      </c>
      <c r="D220" s="5" t="s">
        <v>433</v>
      </c>
      <c r="E220" s="21" t="s">
        <v>126</v>
      </c>
      <c r="F220" s="5">
        <v>1</v>
      </c>
      <c r="G220" s="44">
        <v>4417965</v>
      </c>
      <c r="H220" s="45">
        <v>98.91</v>
      </c>
      <c r="I220" s="46">
        <v>9.2885999999999996E-2</v>
      </c>
      <c r="J220" s="45">
        <v>35.704028999999998</v>
      </c>
      <c r="K220" s="45">
        <v>29.389858</v>
      </c>
      <c r="L220" s="45">
        <v>34.445146000000001</v>
      </c>
      <c r="M220" s="45">
        <v>37.973968999999997</v>
      </c>
      <c r="N220" s="47">
        <v>0.97223800000000005</v>
      </c>
      <c r="O220" s="47">
        <v>0.841866</v>
      </c>
      <c r="P220" s="47">
        <v>0.98975599999999997</v>
      </c>
      <c r="Q220" s="47">
        <v>0.98429800000000001</v>
      </c>
      <c r="R220" s="45">
        <v>386.91627999999997</v>
      </c>
      <c r="S220" s="5" t="s">
        <v>446</v>
      </c>
      <c r="T220" s="5" t="s">
        <v>987</v>
      </c>
      <c r="U220" s="48" t="s">
        <v>445</v>
      </c>
      <c r="V220" s="48" t="s">
        <v>445</v>
      </c>
    </row>
    <row r="221" spans="1:22" x14ac:dyDescent="0.3">
      <c r="A221" s="5" t="s">
        <v>107</v>
      </c>
      <c r="B221" s="4" t="s">
        <v>653</v>
      </c>
      <c r="C221" s="5" t="s">
        <v>110</v>
      </c>
      <c r="D221" s="5" t="s">
        <v>433</v>
      </c>
      <c r="E221" s="21" t="s">
        <v>126</v>
      </c>
      <c r="F221" s="5">
        <v>1</v>
      </c>
      <c r="G221" s="44">
        <v>3149884</v>
      </c>
      <c r="H221" s="45">
        <v>99.13</v>
      </c>
      <c r="I221" s="46">
        <v>0.19153200000000001</v>
      </c>
      <c r="J221" s="45">
        <v>28.516649999999998</v>
      </c>
      <c r="K221" s="45">
        <v>22.874782</v>
      </c>
      <c r="L221" s="45">
        <v>30.322336</v>
      </c>
      <c r="M221" s="45">
        <v>28.200475000000001</v>
      </c>
      <c r="N221" s="47">
        <v>0.96201700000000001</v>
      </c>
      <c r="O221" s="47">
        <v>0.82101199999999996</v>
      </c>
      <c r="P221" s="47">
        <v>0.98840899999999998</v>
      </c>
      <c r="Q221" s="47">
        <v>0.96910399999999997</v>
      </c>
      <c r="R221" s="45">
        <v>344.37356999999997</v>
      </c>
      <c r="S221" s="5" t="s">
        <v>446</v>
      </c>
      <c r="T221" s="5" t="s">
        <v>987</v>
      </c>
      <c r="U221" s="48" t="s">
        <v>445</v>
      </c>
      <c r="V221" s="48" t="s">
        <v>445</v>
      </c>
    </row>
    <row r="222" spans="1:22" x14ac:dyDescent="0.3">
      <c r="A222" s="5" t="s">
        <v>107</v>
      </c>
      <c r="B222" s="4" t="s">
        <v>655</v>
      </c>
      <c r="C222" s="5" t="s">
        <v>110</v>
      </c>
      <c r="D222" s="5" t="s">
        <v>433</v>
      </c>
      <c r="E222" s="21" t="s">
        <v>126</v>
      </c>
      <c r="F222" s="5">
        <v>1</v>
      </c>
      <c r="G222" s="44">
        <v>6172332</v>
      </c>
      <c r="H222" s="45">
        <v>99.1</v>
      </c>
      <c r="I222" s="46">
        <v>0.12701499999999999</v>
      </c>
      <c r="J222" s="45">
        <v>52.396504999999998</v>
      </c>
      <c r="K222" s="45">
        <v>48.295093999999999</v>
      </c>
      <c r="L222" s="45">
        <v>47.532823</v>
      </c>
      <c r="M222" s="45">
        <v>57.107731999999999</v>
      </c>
      <c r="N222" s="47">
        <v>0.98186899999999999</v>
      </c>
      <c r="O222" s="47">
        <v>0.870614</v>
      </c>
      <c r="P222" s="47">
        <v>0.99567499999999998</v>
      </c>
      <c r="Q222" s="47">
        <v>0.99307599999999996</v>
      </c>
      <c r="R222" s="45">
        <v>368.94230700000003</v>
      </c>
      <c r="S222" s="5" t="s">
        <v>446</v>
      </c>
      <c r="T222" s="5" t="s">
        <v>987</v>
      </c>
      <c r="U222" s="48" t="s">
        <v>445</v>
      </c>
      <c r="V222" s="48" t="s">
        <v>445</v>
      </c>
    </row>
    <row r="223" spans="1:22" x14ac:dyDescent="0.3">
      <c r="A223" s="5" t="s">
        <v>107</v>
      </c>
      <c r="B223" s="4" t="s">
        <v>659</v>
      </c>
      <c r="C223" s="5" t="s">
        <v>110</v>
      </c>
      <c r="D223" s="5" t="s">
        <v>433</v>
      </c>
      <c r="E223" s="21" t="s">
        <v>126</v>
      </c>
      <c r="F223" s="5">
        <v>1</v>
      </c>
      <c r="G223" s="44">
        <v>8491648</v>
      </c>
      <c r="H223" s="45">
        <v>99.12</v>
      </c>
      <c r="I223" s="46">
        <v>0.13120100000000001</v>
      </c>
      <c r="J223" s="45">
        <v>71.278279999999995</v>
      </c>
      <c r="K223" s="45">
        <v>67.142129999999995</v>
      </c>
      <c r="L223" s="45">
        <v>63.736710000000002</v>
      </c>
      <c r="M223" s="45">
        <v>78.138767000000001</v>
      </c>
      <c r="N223" s="47">
        <v>0.98558500000000004</v>
      </c>
      <c r="O223" s="47">
        <v>0.88754200000000005</v>
      </c>
      <c r="P223" s="47">
        <v>0.99742799999999998</v>
      </c>
      <c r="Q223" s="47">
        <v>0.99572000000000005</v>
      </c>
      <c r="R223" s="45">
        <v>364.91020400000002</v>
      </c>
      <c r="S223" s="5" t="s">
        <v>446</v>
      </c>
      <c r="T223" s="5" t="s">
        <v>987</v>
      </c>
      <c r="U223" s="48" t="s">
        <v>445</v>
      </c>
      <c r="V223" s="48" t="s">
        <v>445</v>
      </c>
    </row>
    <row r="224" spans="1:22" x14ac:dyDescent="0.3">
      <c r="A224" s="5" t="s">
        <v>107</v>
      </c>
      <c r="B224" s="4" t="s">
        <v>661</v>
      </c>
      <c r="C224" s="5" t="s">
        <v>110</v>
      </c>
      <c r="D224" s="5" t="s">
        <v>433</v>
      </c>
      <c r="E224" s="21" t="s">
        <v>126</v>
      </c>
      <c r="F224" s="5">
        <v>1</v>
      </c>
      <c r="G224" s="44">
        <v>7097226</v>
      </c>
      <c r="H224" s="45">
        <v>98.96</v>
      </c>
      <c r="I224" s="46">
        <v>0.13469100000000001</v>
      </c>
      <c r="J224" s="45">
        <v>56.359552999999998</v>
      </c>
      <c r="K224" s="45">
        <v>48.38655</v>
      </c>
      <c r="L224" s="45">
        <v>56.884134000000003</v>
      </c>
      <c r="M224" s="45">
        <v>57.534488000000003</v>
      </c>
      <c r="N224" s="47">
        <v>0.98363400000000001</v>
      </c>
      <c r="O224" s="47">
        <v>0.87929400000000002</v>
      </c>
      <c r="P224" s="47">
        <v>0.997645</v>
      </c>
      <c r="Q224" s="47">
        <v>0.99329299999999998</v>
      </c>
      <c r="R224" s="45">
        <v>363.93934899999999</v>
      </c>
      <c r="S224" s="5" t="s">
        <v>446</v>
      </c>
      <c r="T224" s="5" t="s">
        <v>987</v>
      </c>
      <c r="U224" s="48" t="s">
        <v>445</v>
      </c>
      <c r="V224" s="48" t="s">
        <v>445</v>
      </c>
    </row>
    <row r="225" spans="1:22" x14ac:dyDescent="0.3">
      <c r="A225" s="5" t="s">
        <v>107</v>
      </c>
      <c r="B225" s="4" t="s">
        <v>665</v>
      </c>
      <c r="C225" s="5" t="s">
        <v>110</v>
      </c>
      <c r="D225" s="5" t="s">
        <v>433</v>
      </c>
      <c r="E225" s="21" t="s">
        <v>126</v>
      </c>
      <c r="F225" s="5">
        <v>1</v>
      </c>
      <c r="G225" s="44">
        <v>3189228</v>
      </c>
      <c r="H225" s="45">
        <v>99.52</v>
      </c>
      <c r="I225" s="46">
        <v>0.12659599999999999</v>
      </c>
      <c r="J225" s="45">
        <v>32.339373000000002</v>
      </c>
      <c r="K225" s="45">
        <v>25.430536</v>
      </c>
      <c r="L225" s="45">
        <v>36.867845000000003</v>
      </c>
      <c r="M225" s="45">
        <v>30.098362000000002</v>
      </c>
      <c r="N225" s="47">
        <v>0.94730300000000001</v>
      </c>
      <c r="O225" s="47">
        <v>0.81318199999999996</v>
      </c>
      <c r="P225" s="47">
        <v>0.98458999999999997</v>
      </c>
      <c r="Q225" s="47">
        <v>0.94429799999999997</v>
      </c>
      <c r="R225" s="45">
        <v>371.04794199999998</v>
      </c>
      <c r="S225" s="5" t="s">
        <v>446</v>
      </c>
      <c r="T225" s="5" t="s">
        <v>987</v>
      </c>
      <c r="U225" s="48" t="s">
        <v>445</v>
      </c>
      <c r="V225" s="48" t="s">
        <v>445</v>
      </c>
    </row>
    <row r="226" spans="1:22" x14ac:dyDescent="0.3">
      <c r="A226" s="5" t="s">
        <v>107</v>
      </c>
      <c r="B226" s="4" t="s">
        <v>666</v>
      </c>
      <c r="C226" s="5" t="s">
        <v>110</v>
      </c>
      <c r="D226" s="5" t="s">
        <v>433</v>
      </c>
      <c r="E226" s="21" t="s">
        <v>126</v>
      </c>
      <c r="F226" s="5">
        <v>1</v>
      </c>
      <c r="G226" s="44">
        <v>5477940</v>
      </c>
      <c r="H226" s="45">
        <v>98.75</v>
      </c>
      <c r="I226" s="46">
        <v>0.172434</v>
      </c>
      <c r="J226" s="45">
        <v>35.507418999999999</v>
      </c>
      <c r="K226" s="45">
        <v>29.686028</v>
      </c>
      <c r="L226" s="45">
        <v>34.968986999999998</v>
      </c>
      <c r="M226" s="45">
        <v>37.102442000000003</v>
      </c>
      <c r="N226" s="47">
        <v>0.96111199999999997</v>
      </c>
      <c r="O226" s="47">
        <v>0.82854799999999995</v>
      </c>
      <c r="P226" s="47">
        <v>0.98081600000000002</v>
      </c>
      <c r="Q226" s="47">
        <v>0.971862</v>
      </c>
      <c r="R226" s="45">
        <v>356.754865</v>
      </c>
      <c r="S226" s="5" t="s">
        <v>446</v>
      </c>
      <c r="T226" s="5" t="s">
        <v>987</v>
      </c>
      <c r="U226" s="48" t="s">
        <v>445</v>
      </c>
      <c r="V226" s="48" t="s">
        <v>445</v>
      </c>
    </row>
    <row r="227" spans="1:22" x14ac:dyDescent="0.3">
      <c r="A227" s="5" t="s">
        <v>107</v>
      </c>
      <c r="B227" s="4" t="s">
        <v>667</v>
      </c>
      <c r="C227" s="5" t="s">
        <v>110</v>
      </c>
      <c r="D227" s="5" t="s">
        <v>433</v>
      </c>
      <c r="E227" s="21" t="s">
        <v>126</v>
      </c>
      <c r="F227" s="5">
        <v>1</v>
      </c>
      <c r="G227" s="44">
        <v>9145474</v>
      </c>
      <c r="H227" s="45">
        <v>99.22</v>
      </c>
      <c r="I227" s="46">
        <v>0.13425500000000001</v>
      </c>
      <c r="J227" s="45">
        <v>74.352120999999997</v>
      </c>
      <c r="K227" s="45">
        <v>68.513800000000003</v>
      </c>
      <c r="L227" s="45">
        <v>75.181729000000004</v>
      </c>
      <c r="M227" s="45">
        <v>74.856099999999998</v>
      </c>
      <c r="N227" s="47">
        <v>0.986321</v>
      </c>
      <c r="O227" s="47">
        <v>0.89691200000000004</v>
      </c>
      <c r="P227" s="47">
        <v>0.998776</v>
      </c>
      <c r="Q227" s="47">
        <v>0.99424000000000001</v>
      </c>
      <c r="R227" s="45">
        <v>364.00742700000001</v>
      </c>
      <c r="S227" s="5" t="s">
        <v>446</v>
      </c>
      <c r="T227" s="5" t="s">
        <v>987</v>
      </c>
      <c r="U227" s="41" t="s">
        <v>446</v>
      </c>
      <c r="V227" s="48" t="s">
        <v>445</v>
      </c>
    </row>
    <row r="228" spans="1:22" x14ac:dyDescent="0.3">
      <c r="A228" s="5" t="s">
        <v>107</v>
      </c>
      <c r="B228" s="4" t="s">
        <v>669</v>
      </c>
      <c r="C228" s="5" t="s">
        <v>110</v>
      </c>
      <c r="D228" s="5" t="s">
        <v>433</v>
      </c>
      <c r="E228" s="21" t="s">
        <v>126</v>
      </c>
      <c r="F228" s="5">
        <v>1</v>
      </c>
      <c r="G228" s="44">
        <v>5568319</v>
      </c>
      <c r="H228" s="45">
        <v>99.04</v>
      </c>
      <c r="I228" s="46">
        <v>0.120228</v>
      </c>
      <c r="J228" s="45">
        <v>49.999958999999997</v>
      </c>
      <c r="K228" s="45">
        <v>38.653784000000002</v>
      </c>
      <c r="L228" s="45">
        <v>55.430647</v>
      </c>
      <c r="M228" s="45">
        <v>47.924643000000003</v>
      </c>
      <c r="N228" s="47">
        <v>0.97754600000000003</v>
      </c>
      <c r="O228" s="47">
        <v>0.85850400000000004</v>
      </c>
      <c r="P228" s="47">
        <v>0.99765300000000001</v>
      </c>
      <c r="Q228" s="47">
        <v>0.98526999999999998</v>
      </c>
      <c r="R228" s="45">
        <v>373.56571200000002</v>
      </c>
      <c r="S228" s="5" t="s">
        <v>446</v>
      </c>
      <c r="T228" s="5" t="s">
        <v>987</v>
      </c>
      <c r="U228" s="48" t="s">
        <v>445</v>
      </c>
      <c r="V228" s="48" t="s">
        <v>445</v>
      </c>
    </row>
    <row r="229" spans="1:22" x14ac:dyDescent="0.3">
      <c r="A229" s="5" t="s">
        <v>107</v>
      </c>
      <c r="B229" s="4" t="s">
        <v>671</v>
      </c>
      <c r="C229" s="5" t="s">
        <v>109</v>
      </c>
      <c r="D229" s="5" t="s">
        <v>750</v>
      </c>
      <c r="E229" s="21" t="s">
        <v>127</v>
      </c>
      <c r="F229" s="5">
        <v>2</v>
      </c>
      <c r="G229" s="44">
        <v>3437327</v>
      </c>
      <c r="H229" s="45">
        <v>98.99</v>
      </c>
      <c r="I229" s="46">
        <v>0.22175800000000001</v>
      </c>
      <c r="J229" s="45">
        <v>21.737074</v>
      </c>
      <c r="K229" s="45">
        <v>17.42417</v>
      </c>
      <c r="L229" s="45">
        <v>22.696442000000001</v>
      </c>
      <c r="M229" s="45">
        <v>21.832159999999998</v>
      </c>
      <c r="N229" s="47">
        <v>0.92086000000000001</v>
      </c>
      <c r="O229" s="47">
        <v>0.76211200000000001</v>
      </c>
      <c r="P229" s="47">
        <v>0.95294999999999996</v>
      </c>
      <c r="Q229" s="47">
        <v>0.92693800000000004</v>
      </c>
      <c r="R229" s="45">
        <v>336.78995400000002</v>
      </c>
      <c r="S229" s="5" t="s">
        <v>446</v>
      </c>
      <c r="T229" s="5" t="s">
        <v>986</v>
      </c>
      <c r="U229" s="48" t="s">
        <v>445</v>
      </c>
      <c r="V229" s="48" t="s">
        <v>445</v>
      </c>
    </row>
    <row r="230" spans="1:22" x14ac:dyDescent="0.3">
      <c r="A230" s="5" t="s">
        <v>107</v>
      </c>
      <c r="B230" s="4" t="s">
        <v>673</v>
      </c>
      <c r="C230" s="5" t="s">
        <v>109</v>
      </c>
      <c r="D230" s="5" t="s">
        <v>750</v>
      </c>
      <c r="E230" s="21" t="s">
        <v>127</v>
      </c>
      <c r="F230" s="5">
        <v>1</v>
      </c>
      <c r="G230" s="44">
        <v>2818013</v>
      </c>
      <c r="H230" s="45">
        <v>99.01</v>
      </c>
      <c r="I230" s="46">
        <v>0.13578299999999999</v>
      </c>
      <c r="J230" s="45">
        <v>23.165151000000002</v>
      </c>
      <c r="K230" s="45">
        <v>21.017738000000001</v>
      </c>
      <c r="L230" s="45">
        <v>22.811971</v>
      </c>
      <c r="M230" s="45">
        <v>23.877177</v>
      </c>
      <c r="N230" s="47">
        <v>0.91990000000000005</v>
      </c>
      <c r="O230" s="47">
        <v>0.79400800000000005</v>
      </c>
      <c r="P230" s="47">
        <v>0.942882</v>
      </c>
      <c r="Q230" s="47">
        <v>0.92669400000000002</v>
      </c>
      <c r="R230" s="45">
        <v>371.59571399999999</v>
      </c>
      <c r="S230" s="5" t="s">
        <v>446</v>
      </c>
      <c r="T230" s="5" t="s">
        <v>986</v>
      </c>
      <c r="U230" s="48" t="s">
        <v>445</v>
      </c>
      <c r="V230" s="48" t="s">
        <v>445</v>
      </c>
    </row>
    <row r="231" spans="1:22" x14ac:dyDescent="0.3">
      <c r="A231" s="5" t="s">
        <v>107</v>
      </c>
      <c r="B231" s="4" t="s">
        <v>674</v>
      </c>
      <c r="C231" s="5" t="s">
        <v>109</v>
      </c>
      <c r="D231" s="5" t="s">
        <v>750</v>
      </c>
      <c r="E231" s="21" t="s">
        <v>127</v>
      </c>
      <c r="F231" s="5">
        <v>1</v>
      </c>
      <c r="G231" s="44">
        <v>2431754</v>
      </c>
      <c r="H231" s="45">
        <v>98.43</v>
      </c>
      <c r="I231" s="46">
        <v>0.152756</v>
      </c>
      <c r="J231" s="45">
        <v>17.922153000000002</v>
      </c>
      <c r="K231" s="45">
        <v>15.872088</v>
      </c>
      <c r="L231" s="45">
        <v>16.057124000000002</v>
      </c>
      <c r="M231" s="45">
        <v>19.824189000000001</v>
      </c>
      <c r="N231" s="47">
        <v>0.82230099999999995</v>
      </c>
      <c r="O231" s="47">
        <v>0.71673399999999998</v>
      </c>
      <c r="P231" s="47">
        <v>0.77691399999999999</v>
      </c>
      <c r="Q231" s="47">
        <v>0.87972399999999995</v>
      </c>
      <c r="R231" s="45">
        <v>367.22678400000001</v>
      </c>
      <c r="S231" s="5" t="s">
        <v>446</v>
      </c>
      <c r="T231" s="5" t="s">
        <v>986</v>
      </c>
      <c r="U231" s="48" t="s">
        <v>445</v>
      </c>
      <c r="V231" s="48" t="s">
        <v>445</v>
      </c>
    </row>
    <row r="232" spans="1:22" x14ac:dyDescent="0.3">
      <c r="A232" s="5" t="s">
        <v>107</v>
      </c>
      <c r="B232" s="4" t="s">
        <v>679</v>
      </c>
      <c r="C232" s="5" t="s">
        <v>110</v>
      </c>
      <c r="D232" s="5" t="s">
        <v>433</v>
      </c>
      <c r="E232" s="21" t="s">
        <v>126</v>
      </c>
      <c r="F232" s="5">
        <v>1</v>
      </c>
      <c r="G232" s="44">
        <v>5000190</v>
      </c>
      <c r="H232" s="45">
        <v>99.2</v>
      </c>
      <c r="I232" s="46">
        <v>0.12468899999999999</v>
      </c>
      <c r="J232" s="45">
        <v>52.305280000000003</v>
      </c>
      <c r="K232" s="45">
        <v>45.803930000000001</v>
      </c>
      <c r="L232" s="45">
        <v>51.029952999999999</v>
      </c>
      <c r="M232" s="45">
        <v>54.625812000000003</v>
      </c>
      <c r="N232" s="47">
        <v>0.98413700000000004</v>
      </c>
      <c r="O232" s="47">
        <v>0.88016799999999995</v>
      </c>
      <c r="P232" s="47">
        <v>0.99785000000000001</v>
      </c>
      <c r="Q232" s="47">
        <v>0.99395999999999995</v>
      </c>
      <c r="R232" s="45">
        <v>365.40124700000001</v>
      </c>
      <c r="S232" s="5" t="s">
        <v>446</v>
      </c>
      <c r="T232" s="5" t="s">
        <v>987</v>
      </c>
      <c r="U232" s="48" t="s">
        <v>445</v>
      </c>
      <c r="V232" s="48" t="s">
        <v>445</v>
      </c>
    </row>
    <row r="233" spans="1:22" x14ac:dyDescent="0.3">
      <c r="A233" s="5" t="s">
        <v>107</v>
      </c>
      <c r="B233" s="4" t="s">
        <v>680</v>
      </c>
      <c r="C233" s="5" t="s">
        <v>110</v>
      </c>
      <c r="D233" s="5" t="s">
        <v>433</v>
      </c>
      <c r="E233" s="21" t="s">
        <v>126</v>
      </c>
      <c r="F233" s="5">
        <v>1</v>
      </c>
      <c r="G233" s="44">
        <v>6659972</v>
      </c>
      <c r="H233" s="45">
        <v>99.26</v>
      </c>
      <c r="I233" s="46">
        <v>0.15656900000000001</v>
      </c>
      <c r="J233" s="45">
        <v>53.513964999999999</v>
      </c>
      <c r="K233" s="45">
        <v>45.262895999999998</v>
      </c>
      <c r="L233" s="45">
        <v>54.501137</v>
      </c>
      <c r="M233" s="45">
        <v>54.374442000000002</v>
      </c>
      <c r="N233" s="47">
        <v>0.98123800000000005</v>
      </c>
      <c r="O233" s="47">
        <v>0.86779399999999995</v>
      </c>
      <c r="P233" s="47">
        <v>0.99716300000000002</v>
      </c>
      <c r="Q233" s="47">
        <v>0.99118700000000004</v>
      </c>
      <c r="R233" s="45">
        <v>358.36267800000002</v>
      </c>
      <c r="S233" s="5" t="s">
        <v>446</v>
      </c>
      <c r="T233" s="5" t="s">
        <v>987</v>
      </c>
      <c r="U233" s="48" t="s">
        <v>445</v>
      </c>
      <c r="V233" s="48" t="s">
        <v>445</v>
      </c>
    </row>
    <row r="234" spans="1:22" x14ac:dyDescent="0.3">
      <c r="A234" s="5" t="s">
        <v>107</v>
      </c>
      <c r="B234" s="4" t="s">
        <v>681</v>
      </c>
      <c r="C234" s="5" t="s">
        <v>110</v>
      </c>
      <c r="D234" s="5" t="s">
        <v>433</v>
      </c>
      <c r="E234" s="21" t="s">
        <v>126</v>
      </c>
      <c r="F234" s="5">
        <v>1</v>
      </c>
      <c r="G234" s="44">
        <v>2424193</v>
      </c>
      <c r="H234" s="45">
        <v>99.14</v>
      </c>
      <c r="I234" s="46">
        <v>0.10118099999999999</v>
      </c>
      <c r="J234" s="45">
        <v>23.797924999999999</v>
      </c>
      <c r="K234" s="45">
        <v>22.230888</v>
      </c>
      <c r="L234" s="45">
        <v>23.451207</v>
      </c>
      <c r="M234" s="45">
        <v>24.388707</v>
      </c>
      <c r="N234" s="47">
        <v>0.921763</v>
      </c>
      <c r="O234" s="47">
        <v>0.81438200000000005</v>
      </c>
      <c r="P234" s="47">
        <v>0.94233500000000003</v>
      </c>
      <c r="Q234" s="47">
        <v>0.92678000000000005</v>
      </c>
      <c r="R234" s="45">
        <v>383.588841</v>
      </c>
      <c r="S234" s="5" t="s">
        <v>446</v>
      </c>
      <c r="T234" s="5" t="s">
        <v>987</v>
      </c>
      <c r="U234" s="48" t="s">
        <v>445</v>
      </c>
      <c r="V234" s="48" t="s">
        <v>445</v>
      </c>
    </row>
    <row r="235" spans="1:22" x14ac:dyDescent="0.3">
      <c r="A235" s="5" t="s">
        <v>107</v>
      </c>
      <c r="B235" s="4" t="s">
        <v>682</v>
      </c>
      <c r="C235" s="5" t="s">
        <v>110</v>
      </c>
      <c r="D235" s="5" t="s">
        <v>433</v>
      </c>
      <c r="E235" s="21" t="s">
        <v>126</v>
      </c>
      <c r="F235" s="5">
        <v>1</v>
      </c>
      <c r="G235" s="44">
        <v>4483579</v>
      </c>
      <c r="H235" s="45">
        <v>99.07</v>
      </c>
      <c r="I235" s="46">
        <v>0.14192099999999999</v>
      </c>
      <c r="J235" s="45">
        <v>34.577711000000001</v>
      </c>
      <c r="K235" s="45">
        <v>28.031234000000001</v>
      </c>
      <c r="L235" s="45">
        <v>35.083382</v>
      </c>
      <c r="M235" s="45">
        <v>35.482469999999999</v>
      </c>
      <c r="N235" s="47">
        <v>0.97123000000000004</v>
      </c>
      <c r="O235" s="47">
        <v>0.83984800000000004</v>
      </c>
      <c r="P235" s="47">
        <v>0.99076799999999998</v>
      </c>
      <c r="Q235" s="47">
        <v>0.981877</v>
      </c>
      <c r="R235" s="45">
        <v>367.83094399999999</v>
      </c>
      <c r="S235" s="5" t="s">
        <v>446</v>
      </c>
      <c r="T235" s="5" t="s">
        <v>987</v>
      </c>
      <c r="U235" s="48" t="s">
        <v>445</v>
      </c>
      <c r="V235" s="48" t="s">
        <v>445</v>
      </c>
    </row>
    <row r="236" spans="1:22" x14ac:dyDescent="0.3">
      <c r="A236" s="5" t="s">
        <v>107</v>
      </c>
      <c r="B236" s="4" t="s">
        <v>683</v>
      </c>
      <c r="C236" s="5" t="s">
        <v>110</v>
      </c>
      <c r="D236" s="5" t="s">
        <v>433</v>
      </c>
      <c r="E236" s="21" t="s">
        <v>126</v>
      </c>
      <c r="F236" s="5">
        <v>1</v>
      </c>
      <c r="G236" s="44">
        <v>2942534</v>
      </c>
      <c r="H236" s="45">
        <v>99.35</v>
      </c>
      <c r="I236" s="46">
        <v>0.13086400000000001</v>
      </c>
      <c r="J236" s="45">
        <v>28.278953999999999</v>
      </c>
      <c r="K236" s="45">
        <v>24.352285999999999</v>
      </c>
      <c r="L236" s="45">
        <v>28.837855000000001</v>
      </c>
      <c r="M236" s="45">
        <v>28.617166999999998</v>
      </c>
      <c r="N236" s="47">
        <v>0.965341</v>
      </c>
      <c r="O236" s="47">
        <v>0.83574199999999998</v>
      </c>
      <c r="P236" s="47">
        <v>0.98661100000000002</v>
      </c>
      <c r="Q236" s="47">
        <v>0.974244</v>
      </c>
      <c r="R236" s="45">
        <v>369.37679200000002</v>
      </c>
      <c r="S236" s="5" t="s">
        <v>446</v>
      </c>
      <c r="T236" s="5" t="s">
        <v>987</v>
      </c>
      <c r="U236" s="48" t="s">
        <v>445</v>
      </c>
      <c r="V236" s="48" t="s">
        <v>445</v>
      </c>
    </row>
    <row r="237" spans="1:22" x14ac:dyDescent="0.3">
      <c r="A237" s="5" t="s">
        <v>107</v>
      </c>
      <c r="B237" s="4" t="s">
        <v>684</v>
      </c>
      <c r="C237" s="5" t="s">
        <v>110</v>
      </c>
      <c r="D237" s="5" t="s">
        <v>433</v>
      </c>
      <c r="E237" s="21" t="s">
        <v>126</v>
      </c>
      <c r="F237" s="5">
        <v>1</v>
      </c>
      <c r="G237" s="44">
        <v>2922552</v>
      </c>
      <c r="H237" s="45">
        <v>99.28</v>
      </c>
      <c r="I237" s="46">
        <v>0.19319800000000001</v>
      </c>
      <c r="J237" s="45">
        <v>33.529986999999998</v>
      </c>
      <c r="K237" s="45">
        <v>27.168797999999999</v>
      </c>
      <c r="L237" s="45">
        <v>38.228209999999997</v>
      </c>
      <c r="M237" s="45">
        <v>31.043645999999999</v>
      </c>
      <c r="N237" s="47">
        <v>0.97173500000000002</v>
      </c>
      <c r="O237" s="47">
        <v>0.848302</v>
      </c>
      <c r="P237" s="47">
        <v>0.99527299999999996</v>
      </c>
      <c r="Q237" s="47">
        <v>0.97759200000000002</v>
      </c>
      <c r="R237" s="45">
        <v>335.67648000000003</v>
      </c>
      <c r="S237" s="5" t="s">
        <v>446</v>
      </c>
      <c r="T237" s="5" t="s">
        <v>987</v>
      </c>
      <c r="U237" s="48" t="s">
        <v>445</v>
      </c>
      <c r="V237" s="48" t="s">
        <v>445</v>
      </c>
    </row>
    <row r="238" spans="1:22" x14ac:dyDescent="0.3">
      <c r="A238" s="5" t="s">
        <v>107</v>
      </c>
      <c r="B238" s="4" t="s">
        <v>685</v>
      </c>
      <c r="C238" s="5" t="s">
        <v>110</v>
      </c>
      <c r="D238" s="5" t="s">
        <v>433</v>
      </c>
      <c r="E238" s="21" t="s">
        <v>126</v>
      </c>
      <c r="F238" s="5">
        <v>1</v>
      </c>
      <c r="G238" s="44">
        <v>4309468</v>
      </c>
      <c r="H238" s="45">
        <v>98.86</v>
      </c>
      <c r="I238" s="46">
        <v>0.181094</v>
      </c>
      <c r="J238" s="45">
        <v>33.147426000000003</v>
      </c>
      <c r="K238" s="45">
        <v>26.582518</v>
      </c>
      <c r="L238" s="45">
        <v>35.104889999999997</v>
      </c>
      <c r="M238" s="45">
        <v>32.894437000000003</v>
      </c>
      <c r="N238" s="47">
        <v>0.96938899999999995</v>
      </c>
      <c r="O238" s="47">
        <v>0.83682000000000001</v>
      </c>
      <c r="P238" s="47">
        <v>0.99119999999999997</v>
      </c>
      <c r="Q238" s="47">
        <v>0.97845400000000005</v>
      </c>
      <c r="R238" s="45">
        <v>350.85706800000003</v>
      </c>
      <c r="S238" s="5" t="s">
        <v>446</v>
      </c>
      <c r="T238" s="5" t="s">
        <v>987</v>
      </c>
      <c r="U238" s="48" t="s">
        <v>445</v>
      </c>
      <c r="V238" s="48" t="s">
        <v>445</v>
      </c>
    </row>
    <row r="239" spans="1:22" x14ac:dyDescent="0.3">
      <c r="A239" s="5" t="s">
        <v>107</v>
      </c>
      <c r="B239" s="4" t="s">
        <v>686</v>
      </c>
      <c r="C239" s="5" t="s">
        <v>110</v>
      </c>
      <c r="D239" s="5" t="s">
        <v>433</v>
      </c>
      <c r="E239" s="21" t="s">
        <v>126</v>
      </c>
      <c r="F239" s="5">
        <v>1</v>
      </c>
      <c r="G239" s="44">
        <v>2738768</v>
      </c>
      <c r="H239" s="45">
        <v>99.38</v>
      </c>
      <c r="I239" s="46">
        <v>0.134743</v>
      </c>
      <c r="J239" s="45">
        <v>27.141655</v>
      </c>
      <c r="K239" s="45">
        <v>23.798546000000002</v>
      </c>
      <c r="L239" s="45">
        <v>27.102537999999999</v>
      </c>
      <c r="M239" s="45">
        <v>27.841570000000001</v>
      </c>
      <c r="N239" s="47">
        <v>0.96618899999999996</v>
      </c>
      <c r="O239" s="47">
        <v>0.83524600000000004</v>
      </c>
      <c r="P239" s="47">
        <v>0.98772199999999999</v>
      </c>
      <c r="Q239" s="47">
        <v>0.97515099999999999</v>
      </c>
      <c r="R239" s="45">
        <v>367.78359599999999</v>
      </c>
      <c r="S239" s="5" t="s">
        <v>446</v>
      </c>
      <c r="T239" s="5" t="s">
        <v>987</v>
      </c>
      <c r="U239" s="48" t="s">
        <v>445</v>
      </c>
      <c r="V239" s="48" t="s">
        <v>445</v>
      </c>
    </row>
    <row r="240" spans="1:22" x14ac:dyDescent="0.3">
      <c r="A240" s="5" t="s">
        <v>107</v>
      </c>
      <c r="B240" s="4" t="s">
        <v>688</v>
      </c>
      <c r="C240" s="5" t="s">
        <v>109</v>
      </c>
      <c r="D240" s="5" t="s">
        <v>750</v>
      </c>
      <c r="E240" s="21" t="s">
        <v>127</v>
      </c>
      <c r="F240" s="5">
        <v>1</v>
      </c>
      <c r="G240" s="44">
        <v>4637715</v>
      </c>
      <c r="H240" s="45">
        <v>99.03</v>
      </c>
      <c r="I240" s="46">
        <v>9.0942999999999996E-2</v>
      </c>
      <c r="J240" s="45">
        <v>36.505426</v>
      </c>
      <c r="K240" s="45">
        <v>29.714092000000001</v>
      </c>
      <c r="L240" s="45">
        <v>36.694980000000001</v>
      </c>
      <c r="M240" s="45">
        <v>37.712049</v>
      </c>
      <c r="N240" s="47">
        <v>0.96610399999999996</v>
      </c>
      <c r="O240" s="47">
        <v>0.83113000000000004</v>
      </c>
      <c r="P240" s="47">
        <v>0.98846400000000001</v>
      </c>
      <c r="Q240" s="47">
        <v>0.97521000000000002</v>
      </c>
      <c r="R240" s="45">
        <v>391.982865</v>
      </c>
      <c r="S240" s="5" t="s">
        <v>446</v>
      </c>
      <c r="T240" s="5" t="s">
        <v>986</v>
      </c>
      <c r="U240" s="48" t="s">
        <v>445</v>
      </c>
      <c r="V240" s="48" t="s">
        <v>445</v>
      </c>
    </row>
    <row r="241" spans="1:22" x14ac:dyDescent="0.3">
      <c r="A241" s="5" t="s">
        <v>107</v>
      </c>
      <c r="B241" s="4" t="s">
        <v>690</v>
      </c>
      <c r="C241" s="5" t="s">
        <v>109</v>
      </c>
      <c r="D241" s="5" t="s">
        <v>750</v>
      </c>
      <c r="E241" s="21" t="s">
        <v>127</v>
      </c>
      <c r="F241" s="5">
        <v>1</v>
      </c>
      <c r="G241" s="44">
        <v>3251796</v>
      </c>
      <c r="H241" s="45">
        <v>99.25</v>
      </c>
      <c r="I241" s="46">
        <v>0.14263000000000001</v>
      </c>
      <c r="J241" s="45">
        <v>26.181650000000001</v>
      </c>
      <c r="K241" s="45">
        <v>20.918455999999999</v>
      </c>
      <c r="L241" s="45">
        <v>27.678592999999999</v>
      </c>
      <c r="M241" s="45">
        <v>26.036733999999999</v>
      </c>
      <c r="N241" s="47">
        <v>0.95437899999999998</v>
      </c>
      <c r="O241" s="47">
        <v>0.80770799999999998</v>
      </c>
      <c r="P241" s="47">
        <v>0.98328099999999996</v>
      </c>
      <c r="Q241" s="47">
        <v>0.960592</v>
      </c>
      <c r="R241" s="45">
        <v>367.66752600000001</v>
      </c>
      <c r="S241" s="5" t="s">
        <v>446</v>
      </c>
      <c r="T241" s="5" t="s">
        <v>986</v>
      </c>
      <c r="U241" s="48" t="s">
        <v>445</v>
      </c>
      <c r="V241" s="48" t="s">
        <v>445</v>
      </c>
    </row>
    <row r="242" spans="1:22" x14ac:dyDescent="0.3">
      <c r="A242" s="5" t="s">
        <v>107</v>
      </c>
      <c r="B242" s="4" t="s">
        <v>691</v>
      </c>
      <c r="C242" s="5" t="s">
        <v>109</v>
      </c>
      <c r="D242" s="5" t="s">
        <v>750</v>
      </c>
      <c r="E242" s="21" t="s">
        <v>127</v>
      </c>
      <c r="F242" s="5">
        <v>1</v>
      </c>
      <c r="G242" s="44">
        <v>2054779</v>
      </c>
      <c r="H242" s="45">
        <v>99.23</v>
      </c>
      <c r="I242" s="46">
        <v>0.140873</v>
      </c>
      <c r="J242" s="45">
        <v>18.344280000000001</v>
      </c>
      <c r="K242" s="45">
        <v>16.003703999999999</v>
      </c>
      <c r="L242" s="45">
        <v>18.241617999999999</v>
      </c>
      <c r="M242" s="45">
        <v>18.894525000000002</v>
      </c>
      <c r="N242" s="47">
        <v>0.90081599999999995</v>
      </c>
      <c r="O242" s="47">
        <v>0.76327599999999995</v>
      </c>
      <c r="P242" s="47">
        <v>0.92144700000000002</v>
      </c>
      <c r="Q242" s="47">
        <v>0.91181800000000002</v>
      </c>
      <c r="R242" s="45">
        <v>368.80819500000001</v>
      </c>
      <c r="S242" s="5" t="s">
        <v>446</v>
      </c>
      <c r="T242" s="5" t="s">
        <v>986</v>
      </c>
      <c r="U242" s="48" t="s">
        <v>445</v>
      </c>
      <c r="V242" s="48" t="s">
        <v>445</v>
      </c>
    </row>
    <row r="243" spans="1:22" x14ac:dyDescent="0.3">
      <c r="A243" s="5" t="s">
        <v>107</v>
      </c>
      <c r="B243" s="4" t="s">
        <v>692</v>
      </c>
      <c r="C243" s="5" t="s">
        <v>109</v>
      </c>
      <c r="D243" s="5" t="s">
        <v>750</v>
      </c>
      <c r="E243" s="21" t="s">
        <v>127</v>
      </c>
      <c r="F243" s="5">
        <v>1</v>
      </c>
      <c r="G243" s="44">
        <v>6094053</v>
      </c>
      <c r="H243" s="45">
        <v>99.18</v>
      </c>
      <c r="I243" s="46">
        <v>0.113881</v>
      </c>
      <c r="J243" s="45">
        <v>62.116846000000002</v>
      </c>
      <c r="K243" s="45">
        <v>55.593679999999999</v>
      </c>
      <c r="L243" s="45">
        <v>63.495564999999999</v>
      </c>
      <c r="M243" s="45">
        <v>62.318503999999997</v>
      </c>
      <c r="N243" s="47">
        <v>0.98480400000000001</v>
      </c>
      <c r="O243" s="47">
        <v>0.88858800000000004</v>
      </c>
      <c r="P243" s="47">
        <v>0.99846400000000002</v>
      </c>
      <c r="Q243" s="47">
        <v>0.99311899999999997</v>
      </c>
      <c r="R243" s="45">
        <v>372.38964600000003</v>
      </c>
      <c r="S243" s="5" t="s">
        <v>446</v>
      </c>
      <c r="T243" s="5" t="s">
        <v>986</v>
      </c>
      <c r="U243" s="48" t="s">
        <v>445</v>
      </c>
      <c r="V243" s="48" t="s">
        <v>445</v>
      </c>
    </row>
    <row r="244" spans="1:22" x14ac:dyDescent="0.3">
      <c r="A244" s="5" t="s">
        <v>107</v>
      </c>
      <c r="B244" s="4" t="s">
        <v>693</v>
      </c>
      <c r="C244" s="5" t="s">
        <v>110</v>
      </c>
      <c r="D244" s="5" t="s">
        <v>433</v>
      </c>
      <c r="E244" s="21" t="s">
        <v>126</v>
      </c>
      <c r="F244" s="5">
        <v>1</v>
      </c>
      <c r="G244" s="44">
        <v>2776934</v>
      </c>
      <c r="H244" s="45">
        <v>99.23</v>
      </c>
      <c r="I244" s="46">
        <v>0.14400299999999999</v>
      </c>
      <c r="J244" s="45">
        <v>25.233993999999999</v>
      </c>
      <c r="K244" s="45">
        <v>21.785128</v>
      </c>
      <c r="L244" s="45">
        <v>26.885158000000001</v>
      </c>
      <c r="M244" s="45">
        <v>24.602834999999999</v>
      </c>
      <c r="N244" s="47">
        <v>0.94517799999999996</v>
      </c>
      <c r="O244" s="47">
        <v>0.81040800000000002</v>
      </c>
      <c r="P244" s="47">
        <v>0.97669399999999995</v>
      </c>
      <c r="Q244" s="47">
        <v>0.94691999999999998</v>
      </c>
      <c r="R244" s="45">
        <v>365.16224999999997</v>
      </c>
      <c r="S244" s="5" t="s">
        <v>446</v>
      </c>
      <c r="T244" s="5" t="s">
        <v>987</v>
      </c>
      <c r="U244" s="48" t="s">
        <v>445</v>
      </c>
      <c r="V244" s="48" t="s">
        <v>445</v>
      </c>
    </row>
    <row r="245" spans="1:22" x14ac:dyDescent="0.3">
      <c r="A245" s="5" t="s">
        <v>107</v>
      </c>
      <c r="B245" s="4" t="s">
        <v>694</v>
      </c>
      <c r="C245" s="5" t="s">
        <v>110</v>
      </c>
      <c r="D245" s="5" t="s">
        <v>433</v>
      </c>
      <c r="E245" s="21" t="s">
        <v>126</v>
      </c>
      <c r="F245" s="5">
        <v>1</v>
      </c>
      <c r="G245" s="44">
        <v>2313092</v>
      </c>
      <c r="H245" s="45">
        <v>99.46</v>
      </c>
      <c r="I245" s="46">
        <v>0.11047899999999999</v>
      </c>
      <c r="J245" s="45">
        <v>21.597460999999999</v>
      </c>
      <c r="K245" s="45">
        <v>18.830634</v>
      </c>
      <c r="L245" s="45">
        <v>21.488581</v>
      </c>
      <c r="M245" s="45">
        <v>22.237931</v>
      </c>
      <c r="N245" s="47">
        <v>0.91579100000000002</v>
      </c>
      <c r="O245" s="47">
        <v>0.78295400000000004</v>
      </c>
      <c r="P245" s="47">
        <v>0.93643200000000004</v>
      </c>
      <c r="Q245" s="47">
        <v>0.92584599999999995</v>
      </c>
      <c r="R245" s="45">
        <v>381.353857</v>
      </c>
      <c r="S245" s="5" t="s">
        <v>446</v>
      </c>
      <c r="T245" s="5" t="s">
        <v>987</v>
      </c>
      <c r="U245" s="48" t="s">
        <v>445</v>
      </c>
      <c r="V245" s="48" t="s">
        <v>445</v>
      </c>
    </row>
    <row r="246" spans="1:22" x14ac:dyDescent="0.3">
      <c r="A246" s="5" t="s">
        <v>107</v>
      </c>
      <c r="B246" s="4" t="s">
        <v>695</v>
      </c>
      <c r="C246" s="5" t="s">
        <v>110</v>
      </c>
      <c r="D246" s="5" t="s">
        <v>433</v>
      </c>
      <c r="E246" s="21" t="s">
        <v>126</v>
      </c>
      <c r="F246" s="5">
        <v>1</v>
      </c>
      <c r="G246" s="44">
        <v>2585354</v>
      </c>
      <c r="H246" s="45">
        <v>99.38</v>
      </c>
      <c r="I246" s="46">
        <v>8.5834999999999995E-2</v>
      </c>
      <c r="J246" s="45">
        <v>25.438891000000002</v>
      </c>
      <c r="K246" s="45">
        <v>22.127096000000002</v>
      </c>
      <c r="L246" s="45">
        <v>24.672065</v>
      </c>
      <c r="M246" s="45">
        <v>26.714711000000001</v>
      </c>
      <c r="N246" s="47">
        <v>0.94457400000000002</v>
      </c>
      <c r="O246" s="47">
        <v>0.81271599999999999</v>
      </c>
      <c r="P246" s="47">
        <v>0.96344799999999997</v>
      </c>
      <c r="Q246" s="47">
        <v>0.955847</v>
      </c>
      <c r="R246" s="45">
        <v>391.80056100000002</v>
      </c>
      <c r="S246" s="5" t="s">
        <v>446</v>
      </c>
      <c r="T246" s="5" t="s">
        <v>987</v>
      </c>
      <c r="U246" s="48" t="s">
        <v>445</v>
      </c>
      <c r="V246" s="48" t="s">
        <v>445</v>
      </c>
    </row>
    <row r="247" spans="1:22" x14ac:dyDescent="0.3">
      <c r="A247" s="5" t="s">
        <v>107</v>
      </c>
      <c r="B247" s="4" t="s">
        <v>697</v>
      </c>
      <c r="C247" s="5" t="s">
        <v>750</v>
      </c>
      <c r="D247" s="5" t="s">
        <v>433</v>
      </c>
      <c r="E247" s="21" t="s">
        <v>126</v>
      </c>
      <c r="F247" s="5">
        <v>1</v>
      </c>
      <c r="G247" s="44">
        <v>2532953</v>
      </c>
      <c r="H247" s="45">
        <v>99.35</v>
      </c>
      <c r="I247" s="46">
        <v>0.119468</v>
      </c>
      <c r="J247" s="45">
        <v>33.131647000000001</v>
      </c>
      <c r="K247" s="45">
        <v>28.590882000000001</v>
      </c>
      <c r="L247" s="45">
        <v>36.109113000000001</v>
      </c>
      <c r="M247" s="45">
        <v>31.657827000000001</v>
      </c>
      <c r="N247" s="47">
        <v>0.97437499999999999</v>
      </c>
      <c r="O247" s="47">
        <v>0.86203600000000002</v>
      </c>
      <c r="P247" s="47">
        <v>0.99508399999999997</v>
      </c>
      <c r="Q247" s="47">
        <v>0.98027600000000004</v>
      </c>
      <c r="R247" s="45">
        <v>364.26145200000002</v>
      </c>
      <c r="S247" s="5" t="s">
        <v>446</v>
      </c>
      <c r="T247" s="5" t="s">
        <v>985</v>
      </c>
      <c r="U247" s="48" t="s">
        <v>445</v>
      </c>
      <c r="V247" s="48" t="s">
        <v>445</v>
      </c>
    </row>
    <row r="248" spans="1:22" x14ac:dyDescent="0.3">
      <c r="A248" s="5" t="s">
        <v>107</v>
      </c>
      <c r="B248" s="57" t="s">
        <v>704</v>
      </c>
      <c r="C248" s="5" t="s">
        <v>110</v>
      </c>
      <c r="D248" s="5" t="s">
        <v>433</v>
      </c>
      <c r="E248" s="21" t="s">
        <v>126</v>
      </c>
      <c r="F248" s="5">
        <v>1</v>
      </c>
      <c r="G248" s="44">
        <v>2606624</v>
      </c>
      <c r="H248" s="45">
        <v>98.66</v>
      </c>
      <c r="I248" s="46">
        <v>0.15524099999999999</v>
      </c>
      <c r="J248" s="45">
        <v>19.708366000000002</v>
      </c>
      <c r="K248" s="45">
        <v>17.194322</v>
      </c>
      <c r="L248" s="45">
        <v>17.828209000000001</v>
      </c>
      <c r="M248" s="45">
        <v>21.715299999999999</v>
      </c>
      <c r="N248" s="47">
        <v>0.853047</v>
      </c>
      <c r="O248" s="47">
        <v>0.73221400000000003</v>
      </c>
      <c r="P248" s="47">
        <v>0.82891499999999996</v>
      </c>
      <c r="Q248" s="47">
        <v>0.89651800000000004</v>
      </c>
      <c r="R248" s="45">
        <v>365.48134599999997</v>
      </c>
      <c r="S248" s="5" t="s">
        <v>446</v>
      </c>
      <c r="T248" s="5" t="s">
        <v>987</v>
      </c>
      <c r="U248" s="48" t="s">
        <v>445</v>
      </c>
      <c r="V248" s="48" t="s">
        <v>445</v>
      </c>
    </row>
    <row r="249" spans="1:22" x14ac:dyDescent="0.3">
      <c r="A249" s="5" t="s">
        <v>107</v>
      </c>
      <c r="B249" s="57" t="s">
        <v>705</v>
      </c>
      <c r="C249" s="5" t="s">
        <v>976</v>
      </c>
      <c r="D249" s="5" t="s">
        <v>750</v>
      </c>
      <c r="E249" s="21" t="s">
        <v>127</v>
      </c>
      <c r="F249" s="5">
        <v>1</v>
      </c>
      <c r="G249" s="44">
        <v>3104484</v>
      </c>
      <c r="H249" s="45">
        <v>98.45</v>
      </c>
      <c r="I249" s="46">
        <v>0.12745699999999999</v>
      </c>
      <c r="J249" s="45">
        <v>19.605598000000001</v>
      </c>
      <c r="K249" s="45">
        <v>18.013192</v>
      </c>
      <c r="L249" s="45">
        <v>16.706931000000001</v>
      </c>
      <c r="M249" s="45">
        <v>22.243013000000001</v>
      </c>
      <c r="N249" s="47">
        <v>0.828233</v>
      </c>
      <c r="O249" s="47">
        <v>0.73886200000000002</v>
      </c>
      <c r="P249" s="47">
        <v>0.76415699999999998</v>
      </c>
      <c r="Q249" s="47">
        <v>0.89736899999999997</v>
      </c>
      <c r="R249" s="45">
        <v>379.53577799999999</v>
      </c>
      <c r="S249" s="5" t="s">
        <v>446</v>
      </c>
      <c r="T249" s="5" t="s">
        <v>986</v>
      </c>
      <c r="U249" s="48" t="s">
        <v>445</v>
      </c>
      <c r="V249" s="48" t="s">
        <v>445</v>
      </c>
    </row>
    <row r="250" spans="1:22" x14ac:dyDescent="0.3">
      <c r="A250" s="5" t="s">
        <v>107</v>
      </c>
      <c r="B250" s="57" t="s">
        <v>707</v>
      </c>
      <c r="C250" s="5" t="s">
        <v>110</v>
      </c>
      <c r="D250" s="5" t="s">
        <v>750</v>
      </c>
      <c r="E250" s="21" t="s">
        <v>126</v>
      </c>
      <c r="F250" s="5">
        <v>2</v>
      </c>
      <c r="G250" s="44">
        <v>4022150</v>
      </c>
      <c r="H250" s="45">
        <v>93.9</v>
      </c>
      <c r="I250" s="46">
        <v>0.25710100000000002</v>
      </c>
      <c r="J250" s="45">
        <v>14.101267999999999</v>
      </c>
      <c r="K250" s="45">
        <v>11.027754</v>
      </c>
      <c r="L250" s="45">
        <v>14.931611999999999</v>
      </c>
      <c r="M250" s="45">
        <v>14.051696</v>
      </c>
      <c r="N250" s="47">
        <v>0.70464099999999996</v>
      </c>
      <c r="O250" s="47">
        <v>0.53430800000000001</v>
      </c>
      <c r="P250" s="47">
        <v>0.74238700000000002</v>
      </c>
      <c r="Q250" s="47">
        <v>0.708511</v>
      </c>
      <c r="R250" s="45">
        <v>321.46080999999998</v>
      </c>
      <c r="S250" s="5" t="s">
        <v>446</v>
      </c>
      <c r="T250" s="5" t="s">
        <v>986</v>
      </c>
      <c r="U250" s="48" t="s">
        <v>445</v>
      </c>
      <c r="V250" s="48" t="s">
        <v>445</v>
      </c>
    </row>
    <row r="251" spans="1:22" x14ac:dyDescent="0.3">
      <c r="A251" s="5" t="s">
        <v>107</v>
      </c>
      <c r="B251" s="57" t="s">
        <v>709</v>
      </c>
      <c r="C251" s="5" t="s">
        <v>976</v>
      </c>
      <c r="D251" s="5" t="s">
        <v>750</v>
      </c>
      <c r="E251" s="21" t="s">
        <v>127</v>
      </c>
      <c r="F251" s="5">
        <v>1</v>
      </c>
      <c r="G251" s="44">
        <v>6377994</v>
      </c>
      <c r="H251" s="45">
        <v>99.38</v>
      </c>
      <c r="I251" s="46">
        <v>6.4503000000000005E-2</v>
      </c>
      <c r="J251" s="45">
        <v>72.083012999999994</v>
      </c>
      <c r="K251" s="45">
        <v>63.428694</v>
      </c>
      <c r="L251" s="45">
        <v>70.460566999999998</v>
      </c>
      <c r="M251" s="45">
        <v>75.111832000000007</v>
      </c>
      <c r="N251" s="47">
        <v>0.987537</v>
      </c>
      <c r="O251" s="47">
        <v>0.90201200000000004</v>
      </c>
      <c r="P251" s="47">
        <v>0.99874099999999999</v>
      </c>
      <c r="Q251" s="47">
        <v>0.99567799999999995</v>
      </c>
      <c r="R251" s="45">
        <v>389.28393699999998</v>
      </c>
      <c r="S251" s="5" t="s">
        <v>446</v>
      </c>
      <c r="T251" s="5" t="s">
        <v>986</v>
      </c>
      <c r="U251" s="48" t="s">
        <v>445</v>
      </c>
      <c r="V251" s="48" t="s">
        <v>445</v>
      </c>
    </row>
    <row r="252" spans="1:22" x14ac:dyDescent="0.3">
      <c r="A252" s="5" t="s">
        <v>107</v>
      </c>
      <c r="B252" s="57" t="s">
        <v>719</v>
      </c>
      <c r="C252" s="5" t="s">
        <v>110</v>
      </c>
      <c r="D252" s="5" t="s">
        <v>433</v>
      </c>
      <c r="E252" s="21" t="s">
        <v>126</v>
      </c>
      <c r="F252" s="5">
        <v>1</v>
      </c>
      <c r="G252" s="44">
        <v>2435727</v>
      </c>
      <c r="H252" s="45">
        <v>98.11</v>
      </c>
      <c r="I252" s="46">
        <v>0.17948900000000001</v>
      </c>
      <c r="J252" s="45">
        <v>16.381626000000001</v>
      </c>
      <c r="K252" s="45">
        <v>14.631662</v>
      </c>
      <c r="L252" s="45">
        <v>14.479138000000001</v>
      </c>
      <c r="M252" s="45">
        <v>18.253609000000001</v>
      </c>
      <c r="N252" s="47">
        <v>0.78011299999999995</v>
      </c>
      <c r="O252" s="47">
        <v>0.68298199999999998</v>
      </c>
      <c r="P252" s="47">
        <v>0.71892100000000003</v>
      </c>
      <c r="Q252" s="47">
        <v>0.84849300000000005</v>
      </c>
      <c r="R252" s="45">
        <v>356.24366700000002</v>
      </c>
      <c r="S252" s="5" t="s">
        <v>446</v>
      </c>
      <c r="T252" s="5" t="s">
        <v>987</v>
      </c>
      <c r="U252" s="48" t="s">
        <v>445</v>
      </c>
      <c r="V252" s="48" t="s">
        <v>445</v>
      </c>
    </row>
    <row r="253" spans="1:22" x14ac:dyDescent="0.3">
      <c r="A253" s="5" t="s">
        <v>766</v>
      </c>
      <c r="B253" s="4" t="s">
        <v>767</v>
      </c>
      <c r="C253" s="5" t="s">
        <v>750</v>
      </c>
      <c r="D253" s="5" t="s">
        <v>750</v>
      </c>
      <c r="E253" s="5" t="s">
        <v>750</v>
      </c>
      <c r="F253" s="5">
        <v>1</v>
      </c>
      <c r="G253" s="44">
        <v>1390979</v>
      </c>
      <c r="H253" s="45">
        <v>99.46</v>
      </c>
      <c r="I253" s="46">
        <v>5.1165000000000002E-2</v>
      </c>
      <c r="J253" s="45">
        <v>41.338113</v>
      </c>
      <c r="K253" s="45">
        <v>45.175123999999997</v>
      </c>
      <c r="L253" s="45">
        <v>45.555121</v>
      </c>
      <c r="M253" s="45">
        <v>37.197104000000003</v>
      </c>
      <c r="N253" s="47">
        <v>0.99032100000000001</v>
      </c>
      <c r="O253" s="47">
        <v>0.94101199999999996</v>
      </c>
      <c r="P253" s="47">
        <v>0.99782700000000002</v>
      </c>
      <c r="Q253" s="47">
        <v>0.99417800000000001</v>
      </c>
      <c r="R253" s="45">
        <v>308.76325200000002</v>
      </c>
      <c r="S253" s="5" t="s">
        <v>446</v>
      </c>
      <c r="T253" s="5" t="s">
        <v>431</v>
      </c>
      <c r="U253" s="41" t="s">
        <v>446</v>
      </c>
      <c r="V253" s="48" t="s">
        <v>445</v>
      </c>
    </row>
    <row r="254" spans="1:22" x14ac:dyDescent="0.3">
      <c r="A254" s="5" t="s">
        <v>766</v>
      </c>
      <c r="B254" s="4" t="s">
        <v>770</v>
      </c>
      <c r="C254" s="5" t="s">
        <v>750</v>
      </c>
      <c r="D254" s="5" t="s">
        <v>750</v>
      </c>
      <c r="E254" s="5" t="s">
        <v>750</v>
      </c>
      <c r="F254" s="5">
        <v>1</v>
      </c>
      <c r="G254" s="44">
        <v>1662967</v>
      </c>
      <c r="H254" s="45">
        <v>99.09</v>
      </c>
      <c r="I254" s="46">
        <v>0.18390500000000001</v>
      </c>
      <c r="J254" s="45">
        <v>43.124077</v>
      </c>
      <c r="K254" s="45">
        <v>42.8001</v>
      </c>
      <c r="L254" s="45">
        <v>45.090668999999998</v>
      </c>
      <c r="M254" s="45">
        <v>41.615597999999999</v>
      </c>
      <c r="N254" s="47">
        <v>0.99067000000000005</v>
      </c>
      <c r="O254" s="47">
        <v>0.93022000000000005</v>
      </c>
      <c r="P254" s="47">
        <v>0.99808799999999998</v>
      </c>
      <c r="Q254" s="47">
        <v>0.99682499999999996</v>
      </c>
      <c r="R254" s="45">
        <v>264.47924799999998</v>
      </c>
      <c r="S254" s="5" t="s">
        <v>446</v>
      </c>
      <c r="T254" s="5" t="s">
        <v>431</v>
      </c>
      <c r="U254" s="48" t="s">
        <v>445</v>
      </c>
      <c r="V254" s="48" t="s">
        <v>445</v>
      </c>
    </row>
    <row r="255" spans="1:22" x14ac:dyDescent="0.3">
      <c r="A255" s="5" t="s">
        <v>766</v>
      </c>
      <c r="B255" s="4" t="s">
        <v>769</v>
      </c>
      <c r="C255" s="5" t="s">
        <v>750</v>
      </c>
      <c r="D255" s="5" t="s">
        <v>750</v>
      </c>
      <c r="E255" s="5" t="s">
        <v>750</v>
      </c>
      <c r="F255" s="5">
        <v>1</v>
      </c>
      <c r="G255" s="44">
        <v>1483352</v>
      </c>
      <c r="H255" s="45">
        <v>99.47</v>
      </c>
      <c r="I255" s="46">
        <v>4.5784999999999999E-2</v>
      </c>
      <c r="J255" s="45">
        <v>44.341797</v>
      </c>
      <c r="K255" s="45">
        <v>51.204996000000001</v>
      </c>
      <c r="L255" s="45">
        <v>46.627079999999999</v>
      </c>
      <c r="M255" s="45">
        <v>41.140929999999997</v>
      </c>
      <c r="N255" s="47">
        <v>0.99044500000000002</v>
      </c>
      <c r="O255" s="47">
        <v>0.93947000000000003</v>
      </c>
      <c r="P255" s="47">
        <v>0.99723799999999996</v>
      </c>
      <c r="Q255" s="47">
        <v>0.99520600000000004</v>
      </c>
      <c r="R255" s="45">
        <v>310.49336399999999</v>
      </c>
      <c r="S255" s="5" t="s">
        <v>446</v>
      </c>
      <c r="T255" s="5" t="s">
        <v>431</v>
      </c>
      <c r="U255" s="48" t="s">
        <v>445</v>
      </c>
      <c r="V255" s="48" t="s">
        <v>445</v>
      </c>
    </row>
    <row r="256" spans="1:22" x14ac:dyDescent="0.3">
      <c r="A256" s="5" t="s">
        <v>766</v>
      </c>
      <c r="B256" s="4" t="s">
        <v>768</v>
      </c>
      <c r="C256" s="5" t="s">
        <v>750</v>
      </c>
      <c r="D256" s="5" t="s">
        <v>750</v>
      </c>
      <c r="E256" s="5" t="s">
        <v>750</v>
      </c>
      <c r="F256" s="5">
        <v>1</v>
      </c>
      <c r="G256" s="44">
        <v>1106311</v>
      </c>
      <c r="H256" s="45">
        <v>99.53</v>
      </c>
      <c r="I256" s="46">
        <v>4.7056000000000001E-2</v>
      </c>
      <c r="J256" s="45">
        <v>33.463737999999999</v>
      </c>
      <c r="K256" s="45">
        <v>34.738943999999996</v>
      </c>
      <c r="L256" s="45">
        <v>37.427179000000002</v>
      </c>
      <c r="M256" s="45">
        <v>30.037944</v>
      </c>
      <c r="N256" s="47">
        <v>0.98489400000000005</v>
      </c>
      <c r="O256" s="47">
        <v>0.92368399999999995</v>
      </c>
      <c r="P256" s="47">
        <v>0.996174</v>
      </c>
      <c r="Q256" s="47">
        <v>0.98811099999999996</v>
      </c>
      <c r="R256" s="45">
        <v>314.27822400000002</v>
      </c>
      <c r="S256" s="5" t="s">
        <v>446</v>
      </c>
      <c r="T256" s="5" t="s">
        <v>431</v>
      </c>
      <c r="U256" s="48" t="s">
        <v>445</v>
      </c>
      <c r="V256" s="48" t="s">
        <v>445</v>
      </c>
    </row>
    <row r="257" spans="1:22" x14ac:dyDescent="0.3">
      <c r="A257" s="5" t="s">
        <v>108</v>
      </c>
      <c r="B257" s="4" t="s">
        <v>772</v>
      </c>
      <c r="C257" s="5" t="s">
        <v>750</v>
      </c>
      <c r="D257" s="5" t="s">
        <v>433</v>
      </c>
      <c r="E257" s="21" t="s">
        <v>126</v>
      </c>
      <c r="F257" s="5">
        <v>1</v>
      </c>
      <c r="G257" s="44">
        <v>3125303</v>
      </c>
      <c r="H257" s="45">
        <v>99.15</v>
      </c>
      <c r="I257" s="46">
        <v>0.13461200000000001</v>
      </c>
      <c r="J257" s="45">
        <v>25.942478999999999</v>
      </c>
      <c r="K257" s="45">
        <v>24.943193999999998</v>
      </c>
      <c r="L257" s="45">
        <v>23.661667999999999</v>
      </c>
      <c r="M257" s="45">
        <v>27.966985999999999</v>
      </c>
      <c r="N257" s="47">
        <v>0.93349499999999996</v>
      </c>
      <c r="O257" s="47">
        <v>0.82390399999999997</v>
      </c>
      <c r="P257" s="47">
        <v>0.93981899999999996</v>
      </c>
      <c r="Q257" s="47">
        <v>0.95035400000000003</v>
      </c>
      <c r="R257" s="45">
        <v>371.16895799999998</v>
      </c>
      <c r="S257" s="5" t="s">
        <v>446</v>
      </c>
      <c r="T257" s="5" t="s">
        <v>985</v>
      </c>
      <c r="U257" s="48" t="s">
        <v>445</v>
      </c>
      <c r="V257" s="48" t="s">
        <v>445</v>
      </c>
    </row>
    <row r="258" spans="1:22" x14ac:dyDescent="0.3">
      <c r="A258" s="5" t="s">
        <v>108</v>
      </c>
      <c r="B258" s="4" t="s">
        <v>773</v>
      </c>
      <c r="C258" s="5" t="s">
        <v>750</v>
      </c>
      <c r="D258" s="5" t="s">
        <v>433</v>
      </c>
      <c r="E258" s="21" t="s">
        <v>126</v>
      </c>
      <c r="F258" s="5">
        <v>2</v>
      </c>
      <c r="G258" s="44">
        <v>5439023</v>
      </c>
      <c r="H258" s="45">
        <v>68.2</v>
      </c>
      <c r="I258" s="46">
        <v>0.89478899999999995</v>
      </c>
      <c r="J258" s="45">
        <v>0.85246999999999995</v>
      </c>
      <c r="K258" s="45">
        <v>0.82805600000000001</v>
      </c>
      <c r="L258" s="45">
        <v>0.58829100000000001</v>
      </c>
      <c r="M258" s="45">
        <v>1.0686960000000001</v>
      </c>
      <c r="N258" s="47">
        <v>2.3149999999999998E-3</v>
      </c>
      <c r="O258" s="47">
        <v>3.9960000000000004E-3</v>
      </c>
      <c r="P258" s="47">
        <v>1.5460000000000001E-3</v>
      </c>
      <c r="Q258" s="47">
        <v>2.594E-3</v>
      </c>
      <c r="R258" s="45">
        <v>45.031101</v>
      </c>
      <c r="S258" s="5" t="s">
        <v>445</v>
      </c>
      <c r="T258" s="5" t="s">
        <v>431</v>
      </c>
      <c r="U258" s="48" t="s">
        <v>431</v>
      </c>
      <c r="V258" s="48" t="s">
        <v>431</v>
      </c>
    </row>
    <row r="259" spans="1:22" x14ac:dyDescent="0.3">
      <c r="A259" s="5" t="s">
        <v>108</v>
      </c>
      <c r="B259" s="4" t="s">
        <v>774</v>
      </c>
      <c r="C259" s="5" t="s">
        <v>750</v>
      </c>
      <c r="D259" s="5" t="s">
        <v>433</v>
      </c>
      <c r="E259" s="21" t="s">
        <v>126</v>
      </c>
      <c r="F259" s="5">
        <v>2</v>
      </c>
      <c r="G259" s="44">
        <v>4370275</v>
      </c>
      <c r="H259" s="45">
        <v>98.61</v>
      </c>
      <c r="I259" s="46">
        <v>0.20161799999999999</v>
      </c>
      <c r="J259" s="45">
        <v>27.406883000000001</v>
      </c>
      <c r="K259" s="45">
        <v>21.724516000000001</v>
      </c>
      <c r="L259" s="45">
        <v>26.082932</v>
      </c>
      <c r="M259" s="45">
        <v>29.602518</v>
      </c>
      <c r="N259" s="47">
        <v>0.93826699999999996</v>
      </c>
      <c r="O259" s="47">
        <v>0.78905999999999998</v>
      </c>
      <c r="P259" s="47">
        <v>0.94942499999999996</v>
      </c>
      <c r="Q259" s="47">
        <v>0.95918199999999998</v>
      </c>
      <c r="R259" s="45">
        <v>345.47284500000001</v>
      </c>
      <c r="S259" s="5" t="s">
        <v>446</v>
      </c>
      <c r="T259" s="5" t="s">
        <v>985</v>
      </c>
      <c r="U259" s="48" t="s">
        <v>445</v>
      </c>
      <c r="V259" s="48" t="s">
        <v>445</v>
      </c>
    </row>
    <row r="260" spans="1:22" x14ac:dyDescent="0.3">
      <c r="A260" s="5" t="s">
        <v>108</v>
      </c>
      <c r="B260" s="4" t="s">
        <v>775</v>
      </c>
      <c r="C260" s="5" t="s">
        <v>110</v>
      </c>
      <c r="D260" s="5" t="s">
        <v>433</v>
      </c>
      <c r="E260" s="21" t="s">
        <v>126</v>
      </c>
      <c r="F260" s="5">
        <v>1</v>
      </c>
      <c r="G260" s="44">
        <v>3027137</v>
      </c>
      <c r="H260" s="45">
        <v>97.08</v>
      </c>
      <c r="I260" s="46">
        <v>0.14282400000000001</v>
      </c>
      <c r="J260" s="45">
        <v>20.356971000000001</v>
      </c>
      <c r="K260" s="45">
        <v>16.582322000000001</v>
      </c>
      <c r="L260" s="45">
        <v>20.970296000000001</v>
      </c>
      <c r="M260" s="45">
        <v>20.621241000000001</v>
      </c>
      <c r="N260" s="47">
        <v>0.86748599999999998</v>
      </c>
      <c r="O260" s="47">
        <v>0.70594599999999996</v>
      </c>
      <c r="P260" s="47">
        <v>0.90701699999999996</v>
      </c>
      <c r="Q260" s="47">
        <v>0.86817</v>
      </c>
      <c r="R260" s="45">
        <v>370.91730200000001</v>
      </c>
      <c r="S260" s="5" t="s">
        <v>446</v>
      </c>
      <c r="T260" s="5" t="s">
        <v>987</v>
      </c>
      <c r="U260" s="48" t="s">
        <v>445</v>
      </c>
      <c r="V260" s="48" t="s">
        <v>445</v>
      </c>
    </row>
    <row r="261" spans="1:22" x14ac:dyDescent="0.3">
      <c r="A261" s="5" t="s">
        <v>108</v>
      </c>
      <c r="B261" s="4" t="s">
        <v>776</v>
      </c>
      <c r="C261" s="5" t="s">
        <v>110</v>
      </c>
      <c r="D261" s="5" t="s">
        <v>433</v>
      </c>
      <c r="E261" s="21" t="s">
        <v>126</v>
      </c>
      <c r="F261" s="5">
        <v>1</v>
      </c>
      <c r="G261" s="44">
        <v>2208782</v>
      </c>
      <c r="H261" s="45">
        <v>98.34</v>
      </c>
      <c r="I261" s="46">
        <v>0.14015900000000001</v>
      </c>
      <c r="J261" s="45">
        <v>16.061926</v>
      </c>
      <c r="K261" s="45">
        <v>12.965308</v>
      </c>
      <c r="L261" s="45">
        <v>17.522081</v>
      </c>
      <c r="M261" s="45">
        <v>15.513126</v>
      </c>
      <c r="N261" s="47">
        <v>0.72722600000000004</v>
      </c>
      <c r="O261" s="47">
        <v>0.56764199999999998</v>
      </c>
      <c r="P261" s="47">
        <v>0.79801200000000005</v>
      </c>
      <c r="Q261" s="47">
        <v>0.70251300000000005</v>
      </c>
      <c r="R261" s="45">
        <v>372.88662599999998</v>
      </c>
      <c r="S261" s="5" t="s">
        <v>446</v>
      </c>
      <c r="T261" s="5" t="s">
        <v>987</v>
      </c>
      <c r="U261" s="48" t="s">
        <v>445</v>
      </c>
      <c r="V261" s="48" t="s">
        <v>445</v>
      </c>
    </row>
    <row r="262" spans="1:22" x14ac:dyDescent="0.3">
      <c r="A262" s="5" t="s">
        <v>108</v>
      </c>
      <c r="B262" s="4" t="s">
        <v>777</v>
      </c>
      <c r="C262" s="5" t="s">
        <v>750</v>
      </c>
      <c r="D262" s="5" t="s">
        <v>433</v>
      </c>
      <c r="E262" s="21" t="s">
        <v>126</v>
      </c>
      <c r="F262" s="5">
        <v>1</v>
      </c>
      <c r="G262" s="44">
        <v>4132078</v>
      </c>
      <c r="H262" s="45">
        <v>98.7</v>
      </c>
      <c r="I262" s="46">
        <v>0.10897800000000001</v>
      </c>
      <c r="J262" s="45">
        <v>45.508920000000003</v>
      </c>
      <c r="K262" s="45">
        <v>37.021928000000003</v>
      </c>
      <c r="L262" s="45">
        <v>49.114469999999997</v>
      </c>
      <c r="M262" s="45">
        <v>44.321877999999998</v>
      </c>
      <c r="N262" s="47">
        <v>0.98224699999999998</v>
      </c>
      <c r="O262" s="47">
        <v>0.87807400000000002</v>
      </c>
      <c r="P262" s="47">
        <v>0.997722</v>
      </c>
      <c r="Q262" s="47">
        <v>0.99070100000000005</v>
      </c>
      <c r="R262" s="45">
        <v>369.317251</v>
      </c>
      <c r="S262" s="5" t="s">
        <v>446</v>
      </c>
      <c r="T262" s="5" t="s">
        <v>985</v>
      </c>
      <c r="U262" s="48" t="s">
        <v>445</v>
      </c>
      <c r="V262" s="48" t="s">
        <v>445</v>
      </c>
    </row>
    <row r="263" spans="1:22" ht="16.2" thickBot="1" x14ac:dyDescent="0.35">
      <c r="A263" s="5" t="s">
        <v>108</v>
      </c>
      <c r="B263" s="4" t="s">
        <v>778</v>
      </c>
      <c r="C263" s="5" t="s">
        <v>750</v>
      </c>
      <c r="D263" s="5" t="s">
        <v>433</v>
      </c>
      <c r="E263" s="21" t="s">
        <v>126</v>
      </c>
      <c r="F263" s="5">
        <v>1</v>
      </c>
      <c r="G263" s="44">
        <v>3834537</v>
      </c>
      <c r="H263" s="45">
        <v>99.13</v>
      </c>
      <c r="I263" s="46">
        <v>0.10777</v>
      </c>
      <c r="J263" s="45">
        <v>37.088236999999999</v>
      </c>
      <c r="K263" s="45">
        <v>30.791554000000001</v>
      </c>
      <c r="L263" s="45">
        <v>37.669944000000001</v>
      </c>
      <c r="M263" s="45">
        <v>37.882209000000003</v>
      </c>
      <c r="N263" s="47">
        <v>0.97060400000000002</v>
      </c>
      <c r="O263" s="47">
        <v>0.84169400000000005</v>
      </c>
      <c r="P263" s="47">
        <v>0.99063599999999996</v>
      </c>
      <c r="Q263" s="47">
        <v>0.98036100000000004</v>
      </c>
      <c r="R263" s="45">
        <v>379.90842600000002</v>
      </c>
      <c r="S263" s="5" t="s">
        <v>446</v>
      </c>
      <c r="T263" s="5" t="s">
        <v>985</v>
      </c>
      <c r="U263" s="48" t="s">
        <v>445</v>
      </c>
      <c r="V263" s="48" t="s">
        <v>445</v>
      </c>
    </row>
    <row r="264" spans="1:22" x14ac:dyDescent="0.3">
      <c r="A264" s="34"/>
      <c r="B264" s="34"/>
      <c r="C264" s="34"/>
      <c r="D264" s="34"/>
      <c r="E264" s="35"/>
      <c r="F264" s="35"/>
      <c r="G264" s="35"/>
      <c r="H264" s="58"/>
      <c r="I264" s="35"/>
      <c r="J264" s="35"/>
      <c r="K264" s="35"/>
      <c r="L264" s="35"/>
      <c r="M264" s="35"/>
      <c r="N264" s="35"/>
      <c r="O264" s="35"/>
      <c r="P264" s="35"/>
      <c r="Q264" s="35"/>
      <c r="R264" s="35"/>
      <c r="S264" s="35"/>
      <c r="T264" s="58"/>
      <c r="U264" s="58"/>
      <c r="V264" s="58"/>
    </row>
    <row r="266" spans="1:22" ht="18" x14ac:dyDescent="0.3">
      <c r="A266" s="37" t="s">
        <v>990</v>
      </c>
    </row>
    <row r="267" spans="1:22" x14ac:dyDescent="0.3">
      <c r="A267" s="38" t="s">
        <v>101</v>
      </c>
    </row>
    <row r="268" spans="1:22" x14ac:dyDescent="0.3">
      <c r="A268" s="38" t="s">
        <v>977</v>
      </c>
    </row>
    <row r="269" spans="1:22" x14ac:dyDescent="0.3">
      <c r="A269" s="38" t="s">
        <v>982</v>
      </c>
    </row>
    <row r="270" spans="1:22" x14ac:dyDescent="0.3">
      <c r="A270" s="38" t="s">
        <v>745</v>
      </c>
    </row>
    <row r="271" spans="1:22" x14ac:dyDescent="0.3">
      <c r="A271" s="4" t="s">
        <v>100</v>
      </c>
    </row>
    <row r="272" spans="1:22" x14ac:dyDescent="0.3">
      <c r="A272" s="38" t="s">
        <v>99</v>
      </c>
    </row>
    <row r="273" spans="1:1" x14ac:dyDescent="0.3">
      <c r="A273" s="4" t="s">
        <v>746</v>
      </c>
    </row>
    <row r="274" spans="1:1" x14ac:dyDescent="0.3">
      <c r="A274" s="38" t="s">
        <v>102</v>
      </c>
    </row>
  </sheetData>
  <sheetProtection sheet="1" objects="1" scenarios="1"/>
  <sortState xmlns:xlrd2="http://schemas.microsoft.com/office/spreadsheetml/2017/richdata2" ref="A17:V263">
    <sortCondition ref="A17:A263"/>
    <sortCondition ref="B17:B263"/>
  </sortState>
  <mergeCells count="17">
    <mergeCell ref="U3:U4"/>
    <mergeCell ref="V3:V4"/>
    <mergeCell ref="J3:M3"/>
    <mergeCell ref="N3:Q3"/>
    <mergeCell ref="R3:R4"/>
    <mergeCell ref="S3:S4"/>
    <mergeCell ref="T3:T4"/>
    <mergeCell ref="G3:G4"/>
    <mergeCell ref="H3:H4"/>
    <mergeCell ref="I3:I4"/>
    <mergeCell ref="A1:Q1"/>
    <mergeCell ref="A3:A4"/>
    <mergeCell ref="B3:B4"/>
    <mergeCell ref="F3:F4"/>
    <mergeCell ref="C3:C4"/>
    <mergeCell ref="D3:D4"/>
    <mergeCell ref="E3:E4"/>
  </mergeCells>
  <conditionalFormatting sqref="J5:J263">
    <cfRule type="cellIs" dxfId="11" priority="9" operator="lessThan">
      <formula>10</formula>
    </cfRule>
  </conditionalFormatting>
  <conditionalFormatting sqref="S5:V16 S17:S42 U17:V42 S43:V263">
    <cfRule type="cellIs" dxfId="10" priority="1" operator="equal">
      <formula>"yes"</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366B9-5923-4F54-B36B-3F85B7DD9586}">
  <dimension ref="A1:L50"/>
  <sheetViews>
    <sheetView zoomScale="70" zoomScaleNormal="70" workbookViewId="0">
      <selection sqref="A1:H1"/>
    </sheetView>
  </sheetViews>
  <sheetFormatPr defaultRowHeight="15.6" x14ac:dyDescent="0.3"/>
  <cols>
    <col min="1" max="1" width="23.109375" style="4" customWidth="1"/>
    <col min="2" max="2" width="22.77734375" style="4" bestFit="1" customWidth="1"/>
    <col min="3" max="3" width="25.44140625" style="4" bestFit="1" customWidth="1"/>
    <col min="4" max="4" width="22.44140625" style="4" bestFit="1" customWidth="1"/>
    <col min="5" max="5" width="17.33203125" style="4" bestFit="1" customWidth="1"/>
    <col min="6" max="6" width="22.5546875" style="4" customWidth="1"/>
    <col min="7" max="7" width="50.77734375" style="4" bestFit="1" customWidth="1"/>
    <col min="8" max="8" width="77.77734375" style="4" bestFit="1" customWidth="1"/>
    <col min="9" max="9" width="56.77734375" style="4" bestFit="1" customWidth="1"/>
    <col min="10" max="10" width="8.88671875" style="4"/>
    <col min="11" max="11" width="16.88671875" style="4" bestFit="1" customWidth="1"/>
    <col min="12" max="16384" width="8.88671875" style="4"/>
  </cols>
  <sheetData>
    <row r="1" spans="1:9" s="3" customFormat="1" ht="78" customHeight="1" x14ac:dyDescent="0.3">
      <c r="A1" s="86" t="s">
        <v>991</v>
      </c>
      <c r="B1" s="86"/>
      <c r="C1" s="86"/>
      <c r="D1" s="86"/>
      <c r="E1" s="86"/>
      <c r="F1" s="86"/>
      <c r="G1" s="86"/>
      <c r="H1" s="86"/>
    </row>
    <row r="3" spans="1:9" x14ac:dyDescent="0.3">
      <c r="A3" s="76" t="s">
        <v>384</v>
      </c>
      <c r="B3" s="76"/>
      <c r="C3" s="76"/>
      <c r="D3" s="76"/>
      <c r="E3" s="76"/>
      <c r="F3" s="76"/>
      <c r="G3" s="76"/>
      <c r="H3" s="76"/>
    </row>
    <row r="4" spans="1:9" ht="16.2" thickBot="1" x14ac:dyDescent="0.35">
      <c r="A4" s="2"/>
      <c r="B4" s="2"/>
      <c r="C4" s="2"/>
      <c r="D4" s="2"/>
      <c r="E4" s="2"/>
      <c r="F4" s="2"/>
      <c r="G4" s="2"/>
      <c r="H4" s="2"/>
    </row>
    <row r="5" spans="1:9" ht="18.600000000000001" thickBot="1" x14ac:dyDescent="0.35">
      <c r="A5" s="7" t="s">
        <v>381</v>
      </c>
      <c r="B5" s="8" t="s">
        <v>992</v>
      </c>
      <c r="C5" s="8" t="s">
        <v>0</v>
      </c>
      <c r="D5" s="8" t="s">
        <v>974</v>
      </c>
      <c r="E5" s="10" t="s">
        <v>1</v>
      </c>
      <c r="F5" s="10" t="s">
        <v>261</v>
      </c>
      <c r="G5" s="8" t="s">
        <v>382</v>
      </c>
      <c r="H5" s="8" t="s">
        <v>410</v>
      </c>
    </row>
    <row r="6" spans="1:9" x14ac:dyDescent="0.3">
      <c r="A6" s="60" t="s">
        <v>388</v>
      </c>
      <c r="B6" s="5" t="s">
        <v>107</v>
      </c>
      <c r="C6" s="61" t="s">
        <v>736</v>
      </c>
      <c r="D6" s="62" t="s">
        <v>431</v>
      </c>
      <c r="E6" s="12" t="s">
        <v>455</v>
      </c>
      <c r="F6" s="4" t="s">
        <v>404</v>
      </c>
      <c r="G6" s="4" t="s">
        <v>930</v>
      </c>
      <c r="H6" s="5" t="s">
        <v>411</v>
      </c>
      <c r="I6" s="63"/>
    </row>
    <row r="7" spans="1:9" x14ac:dyDescent="0.3">
      <c r="A7" s="60" t="s">
        <v>388</v>
      </c>
      <c r="B7" s="5" t="s">
        <v>107</v>
      </c>
      <c r="C7" s="61" t="s">
        <v>737</v>
      </c>
      <c r="D7" s="62" t="s">
        <v>431</v>
      </c>
      <c r="E7" s="12" t="s">
        <v>456</v>
      </c>
      <c r="F7" s="4" t="s">
        <v>404</v>
      </c>
      <c r="G7" s="4" t="s">
        <v>960</v>
      </c>
      <c r="H7" s="5" t="s">
        <v>411</v>
      </c>
      <c r="I7" s="63"/>
    </row>
    <row r="8" spans="1:9" x14ac:dyDescent="0.3">
      <c r="A8" s="60" t="s">
        <v>388</v>
      </c>
      <c r="B8" s="5" t="s">
        <v>107</v>
      </c>
      <c r="C8" s="61" t="s">
        <v>738</v>
      </c>
      <c r="D8" s="62" t="s">
        <v>431</v>
      </c>
      <c r="E8" s="12" t="s">
        <v>457</v>
      </c>
      <c r="F8" s="4" t="s">
        <v>404</v>
      </c>
      <c r="G8" s="4" t="s">
        <v>961</v>
      </c>
      <c r="H8" s="5" t="s">
        <v>411</v>
      </c>
      <c r="I8" s="63"/>
    </row>
    <row r="9" spans="1:9" x14ac:dyDescent="0.3">
      <c r="A9" s="60" t="s">
        <v>395</v>
      </c>
      <c r="B9" s="5" t="s">
        <v>108</v>
      </c>
      <c r="C9" s="61" t="s">
        <v>436</v>
      </c>
      <c r="D9" s="62" t="s">
        <v>109</v>
      </c>
      <c r="E9" s="12" t="s">
        <v>448</v>
      </c>
      <c r="F9" s="4" t="s">
        <v>150</v>
      </c>
      <c r="G9" s="4" t="s">
        <v>958</v>
      </c>
      <c r="H9" s="5" t="s">
        <v>411</v>
      </c>
      <c r="I9" s="64"/>
    </row>
    <row r="10" spans="1:9" x14ac:dyDescent="0.3">
      <c r="A10" s="60" t="s">
        <v>395</v>
      </c>
      <c r="B10" s="5" t="s">
        <v>108</v>
      </c>
      <c r="C10" s="61" t="s">
        <v>437</v>
      </c>
      <c r="D10" s="62" t="s">
        <v>110</v>
      </c>
      <c r="E10" s="12" t="s">
        <v>449</v>
      </c>
      <c r="F10" s="4" t="s">
        <v>191</v>
      </c>
      <c r="G10" s="4" t="s">
        <v>931</v>
      </c>
      <c r="H10" s="5" t="s">
        <v>411</v>
      </c>
      <c r="I10" s="64"/>
    </row>
    <row r="11" spans="1:9" x14ac:dyDescent="0.3">
      <c r="A11" s="60" t="s">
        <v>395</v>
      </c>
      <c r="B11" s="5" t="s">
        <v>108</v>
      </c>
      <c r="C11" s="61" t="s">
        <v>438</v>
      </c>
      <c r="D11" s="62" t="s">
        <v>109</v>
      </c>
      <c r="E11" s="12" t="s">
        <v>450</v>
      </c>
      <c r="F11" s="4" t="s">
        <v>191</v>
      </c>
      <c r="G11" s="4" t="s">
        <v>959</v>
      </c>
      <c r="H11" s="5" t="s">
        <v>411</v>
      </c>
      <c r="I11" s="64"/>
    </row>
    <row r="12" spans="1:9" x14ac:dyDescent="0.3">
      <c r="A12" s="60" t="s">
        <v>395</v>
      </c>
      <c r="B12" s="5" t="s">
        <v>440</v>
      </c>
      <c r="C12" s="61" t="s">
        <v>439</v>
      </c>
      <c r="D12" s="62" t="s">
        <v>110</v>
      </c>
      <c r="E12" s="12" t="s">
        <v>451</v>
      </c>
      <c r="F12" s="4" t="s">
        <v>435</v>
      </c>
      <c r="G12" s="4" t="s">
        <v>966</v>
      </c>
      <c r="H12" s="5" t="s">
        <v>411</v>
      </c>
      <c r="I12" s="65"/>
    </row>
    <row r="13" spans="1:9" x14ac:dyDescent="0.3">
      <c r="A13" s="60" t="s">
        <v>968</v>
      </c>
      <c r="B13" s="5" t="s">
        <v>107</v>
      </c>
      <c r="C13" s="61" t="s">
        <v>723</v>
      </c>
      <c r="D13" s="62" t="s">
        <v>431</v>
      </c>
      <c r="E13" s="12" t="s">
        <v>458</v>
      </c>
      <c r="F13" s="4" t="s">
        <v>404</v>
      </c>
      <c r="G13" s="4" t="s">
        <v>932</v>
      </c>
      <c r="H13" s="5" t="s">
        <v>411</v>
      </c>
      <c r="I13" s="63"/>
    </row>
    <row r="14" spans="1:9" x14ac:dyDescent="0.3">
      <c r="A14" s="60" t="s">
        <v>968</v>
      </c>
      <c r="B14" s="5" t="s">
        <v>107</v>
      </c>
      <c r="C14" s="61" t="s">
        <v>724</v>
      </c>
      <c r="D14" s="62" t="s">
        <v>431</v>
      </c>
      <c r="E14" s="12" t="s">
        <v>458</v>
      </c>
      <c r="F14" s="4" t="s">
        <v>404</v>
      </c>
      <c r="G14" s="4" t="s">
        <v>932</v>
      </c>
      <c r="H14" s="5" t="s">
        <v>411</v>
      </c>
      <c r="I14" s="63"/>
    </row>
    <row r="15" spans="1:9" x14ac:dyDescent="0.3">
      <c r="A15" s="60" t="s">
        <v>968</v>
      </c>
      <c r="B15" s="5" t="s">
        <v>107</v>
      </c>
      <c r="C15" s="61" t="s">
        <v>725</v>
      </c>
      <c r="D15" s="62" t="s">
        <v>431</v>
      </c>
      <c r="E15" s="12" t="s">
        <v>459</v>
      </c>
      <c r="F15" s="4" t="s">
        <v>963</v>
      </c>
      <c r="G15" s="4" t="s">
        <v>962</v>
      </c>
      <c r="H15" s="5" t="s">
        <v>411</v>
      </c>
      <c r="I15" s="63"/>
    </row>
    <row r="16" spans="1:9" x14ac:dyDescent="0.3">
      <c r="A16" s="60" t="s">
        <v>393</v>
      </c>
      <c r="B16" s="5" t="s">
        <v>107</v>
      </c>
      <c r="C16" s="61" t="s">
        <v>726</v>
      </c>
      <c r="D16" s="62" t="s">
        <v>431</v>
      </c>
      <c r="E16" s="12" t="s">
        <v>460</v>
      </c>
      <c r="F16" s="4" t="s">
        <v>969</v>
      </c>
      <c r="G16" s="4" t="s">
        <v>964</v>
      </c>
      <c r="H16" s="5" t="s">
        <v>411</v>
      </c>
    </row>
    <row r="17" spans="1:9" x14ac:dyDescent="0.3">
      <c r="A17" s="60" t="s">
        <v>394</v>
      </c>
      <c r="B17" s="5" t="s">
        <v>107</v>
      </c>
      <c r="C17" s="61" t="s">
        <v>727</v>
      </c>
      <c r="D17" s="62" t="s">
        <v>431</v>
      </c>
      <c r="E17" s="12" t="s">
        <v>461</v>
      </c>
      <c r="F17" s="4" t="s">
        <v>189</v>
      </c>
      <c r="H17" s="5" t="s">
        <v>411</v>
      </c>
      <c r="I17" s="38"/>
    </row>
    <row r="18" spans="1:9" x14ac:dyDescent="0.3">
      <c r="A18" s="60" t="s">
        <v>387</v>
      </c>
      <c r="B18" s="5" t="s">
        <v>107</v>
      </c>
      <c r="C18" s="61" t="s">
        <v>728</v>
      </c>
      <c r="D18" s="62" t="s">
        <v>431</v>
      </c>
      <c r="E18" s="12" t="s">
        <v>482</v>
      </c>
      <c r="F18" s="4" t="s">
        <v>403</v>
      </c>
      <c r="G18" s="4" t="s">
        <v>929</v>
      </c>
      <c r="H18" s="5" t="s">
        <v>411</v>
      </c>
    </row>
    <row r="19" spans="1:9" x14ac:dyDescent="0.3">
      <c r="A19" s="60" t="s">
        <v>391</v>
      </c>
      <c r="B19" s="5" t="s">
        <v>107</v>
      </c>
      <c r="C19" s="61" t="s">
        <v>729</v>
      </c>
      <c r="D19" s="62" t="s">
        <v>431</v>
      </c>
      <c r="E19" s="12" t="s">
        <v>318</v>
      </c>
      <c r="F19" s="4" t="s">
        <v>262</v>
      </c>
      <c r="G19" s="4" t="s">
        <v>933</v>
      </c>
      <c r="H19" s="5" t="s">
        <v>411</v>
      </c>
      <c r="I19" s="63"/>
    </row>
    <row r="20" spans="1:9" x14ac:dyDescent="0.3">
      <c r="A20" s="60" t="s">
        <v>391</v>
      </c>
      <c r="B20" s="5" t="s">
        <v>107</v>
      </c>
      <c r="C20" s="61" t="s">
        <v>730</v>
      </c>
      <c r="D20" s="62" t="s">
        <v>431</v>
      </c>
      <c r="E20" s="12" t="s">
        <v>478</v>
      </c>
      <c r="F20" s="4" t="s">
        <v>262</v>
      </c>
      <c r="G20" s="4" t="s">
        <v>933</v>
      </c>
      <c r="H20" s="5" t="s">
        <v>411</v>
      </c>
      <c r="I20" s="63"/>
    </row>
    <row r="21" spans="1:9" x14ac:dyDescent="0.3">
      <c r="A21" s="60" t="s">
        <v>391</v>
      </c>
      <c r="B21" s="5" t="s">
        <v>107</v>
      </c>
      <c r="C21" s="61" t="s">
        <v>731</v>
      </c>
      <c r="D21" s="62" t="s">
        <v>431</v>
      </c>
      <c r="E21" s="12" t="s">
        <v>462</v>
      </c>
      <c r="F21" s="4" t="s">
        <v>193</v>
      </c>
      <c r="G21" s="4" t="s">
        <v>934</v>
      </c>
      <c r="H21" s="5" t="s">
        <v>411</v>
      </c>
      <c r="I21" s="63"/>
    </row>
    <row r="22" spans="1:9" x14ac:dyDescent="0.3">
      <c r="A22" s="60" t="s">
        <v>389</v>
      </c>
      <c r="B22" s="5" t="s">
        <v>107</v>
      </c>
      <c r="C22" s="61" t="s">
        <v>732</v>
      </c>
      <c r="D22" s="62" t="s">
        <v>431</v>
      </c>
      <c r="E22" s="12" t="s">
        <v>463</v>
      </c>
      <c r="F22" s="4" t="s">
        <v>404</v>
      </c>
      <c r="G22" s="4" t="s">
        <v>479</v>
      </c>
      <c r="H22" s="5" t="s">
        <v>411</v>
      </c>
      <c r="I22" s="63"/>
    </row>
    <row r="23" spans="1:9" x14ac:dyDescent="0.3">
      <c r="A23" s="60" t="s">
        <v>389</v>
      </c>
      <c r="B23" s="5" t="s">
        <v>107</v>
      </c>
      <c r="C23" s="61" t="s">
        <v>733</v>
      </c>
      <c r="D23" s="62" t="s">
        <v>431</v>
      </c>
      <c r="E23" s="12" t="s">
        <v>464</v>
      </c>
      <c r="F23" s="4" t="s">
        <v>481</v>
      </c>
      <c r="G23" s="4" t="s">
        <v>402</v>
      </c>
      <c r="H23" s="5" t="s">
        <v>411</v>
      </c>
    </row>
    <row r="24" spans="1:9" x14ac:dyDescent="0.3">
      <c r="A24" s="60" t="s">
        <v>392</v>
      </c>
      <c r="B24" s="5" t="s">
        <v>107</v>
      </c>
      <c r="C24" s="61" t="s">
        <v>734</v>
      </c>
      <c r="D24" s="62" t="s">
        <v>431</v>
      </c>
      <c r="E24" s="12" t="s">
        <v>465</v>
      </c>
      <c r="F24" s="4" t="s">
        <v>969</v>
      </c>
      <c r="G24" s="4" t="s">
        <v>742</v>
      </c>
      <c r="H24" s="5" t="s">
        <v>411</v>
      </c>
      <c r="I24" s="38"/>
    </row>
    <row r="25" spans="1:9" x14ac:dyDescent="0.3">
      <c r="A25" s="60" t="s">
        <v>392</v>
      </c>
      <c r="B25" s="5" t="s">
        <v>107</v>
      </c>
      <c r="C25" s="61" t="s">
        <v>735</v>
      </c>
      <c r="D25" s="62" t="s">
        <v>431</v>
      </c>
      <c r="E25" s="12" t="s">
        <v>466</v>
      </c>
      <c r="F25" s="4" t="s">
        <v>969</v>
      </c>
      <c r="G25" s="4" t="s">
        <v>742</v>
      </c>
      <c r="H25" s="5" t="s">
        <v>411</v>
      </c>
      <c r="I25" s="38"/>
    </row>
    <row r="26" spans="1:9" x14ac:dyDescent="0.3">
      <c r="A26" s="66" t="s">
        <v>399</v>
      </c>
      <c r="B26" s="5" t="s">
        <v>400</v>
      </c>
      <c r="C26" s="4" t="s">
        <v>548</v>
      </c>
      <c r="D26" s="5" t="s">
        <v>109</v>
      </c>
      <c r="E26" s="12" t="s">
        <v>452</v>
      </c>
      <c r="F26" s="4" t="s">
        <v>122</v>
      </c>
      <c r="G26" s="4" t="s">
        <v>935</v>
      </c>
      <c r="H26" s="5" t="s">
        <v>411</v>
      </c>
      <c r="I26" s="67"/>
    </row>
    <row r="27" spans="1:9" x14ac:dyDescent="0.3">
      <c r="A27" s="66" t="s">
        <v>399</v>
      </c>
      <c r="B27" s="5" t="s">
        <v>400</v>
      </c>
      <c r="C27" s="4" t="s">
        <v>549</v>
      </c>
      <c r="D27" s="5" t="s">
        <v>110</v>
      </c>
      <c r="E27" s="12" t="s">
        <v>965</v>
      </c>
      <c r="F27" s="4" t="s">
        <v>122</v>
      </c>
      <c r="G27" s="4" t="s">
        <v>936</v>
      </c>
      <c r="H27" s="5" t="s">
        <v>411</v>
      </c>
      <c r="I27" s="67"/>
    </row>
    <row r="28" spans="1:9" ht="15" customHeight="1" x14ac:dyDescent="0.3">
      <c r="A28" s="66" t="s">
        <v>399</v>
      </c>
      <c r="B28" s="5" t="s">
        <v>401</v>
      </c>
      <c r="C28" s="4" t="s">
        <v>385</v>
      </c>
      <c r="D28" s="5" t="s">
        <v>109</v>
      </c>
      <c r="E28" s="12" t="s">
        <v>453</v>
      </c>
      <c r="F28" s="4" t="s">
        <v>122</v>
      </c>
      <c r="G28" s="4" t="s">
        <v>967</v>
      </c>
      <c r="H28" s="5" t="s">
        <v>411</v>
      </c>
      <c r="I28" s="67"/>
    </row>
    <row r="29" spans="1:9" ht="15" customHeight="1" x14ac:dyDescent="0.3">
      <c r="A29" s="66" t="s">
        <v>399</v>
      </c>
      <c r="B29" s="5" t="s">
        <v>401</v>
      </c>
      <c r="C29" s="4" t="s">
        <v>386</v>
      </c>
      <c r="D29" s="5" t="s">
        <v>110</v>
      </c>
      <c r="E29" s="12" t="s">
        <v>454</v>
      </c>
      <c r="F29" s="4" t="s">
        <v>122</v>
      </c>
      <c r="G29" s="4" t="s">
        <v>937</v>
      </c>
      <c r="H29" s="5" t="s">
        <v>411</v>
      </c>
      <c r="I29" s="67"/>
    </row>
    <row r="30" spans="1:9" ht="15" customHeight="1" x14ac:dyDescent="0.3">
      <c r="A30" s="60" t="s">
        <v>390</v>
      </c>
      <c r="B30" s="5" t="s">
        <v>107</v>
      </c>
      <c r="C30" s="61" t="s">
        <v>739</v>
      </c>
      <c r="D30" s="62" t="s">
        <v>431</v>
      </c>
      <c r="E30" s="12" t="s">
        <v>480</v>
      </c>
      <c r="F30" s="4" t="s">
        <v>193</v>
      </c>
      <c r="G30" s="4" t="s">
        <v>938</v>
      </c>
      <c r="H30" s="5" t="s">
        <v>411</v>
      </c>
      <c r="I30" s="63"/>
    </row>
    <row r="31" spans="1:9" ht="15" customHeight="1" x14ac:dyDescent="0.3">
      <c r="A31" s="60" t="s">
        <v>390</v>
      </c>
      <c r="B31" s="5" t="s">
        <v>107</v>
      </c>
      <c r="C31" s="61" t="s">
        <v>740</v>
      </c>
      <c r="D31" s="62" t="s">
        <v>431</v>
      </c>
      <c r="E31" s="12" t="s">
        <v>467</v>
      </c>
      <c r="F31" s="4" t="s">
        <v>405</v>
      </c>
      <c r="G31" s="4" t="s">
        <v>939</v>
      </c>
      <c r="H31" s="5" t="s">
        <v>411</v>
      </c>
      <c r="I31" s="63"/>
    </row>
    <row r="32" spans="1:9" ht="15" customHeight="1" thickBot="1" x14ac:dyDescent="0.35">
      <c r="A32" s="60" t="s">
        <v>390</v>
      </c>
      <c r="B32" s="5" t="s">
        <v>107</v>
      </c>
      <c r="C32" s="61" t="s">
        <v>741</v>
      </c>
      <c r="D32" s="62" t="s">
        <v>431</v>
      </c>
      <c r="E32" s="12" t="s">
        <v>468</v>
      </c>
      <c r="F32" s="4" t="s">
        <v>405</v>
      </c>
      <c r="G32" s="4" t="s">
        <v>940</v>
      </c>
      <c r="H32" s="5" t="s">
        <v>411</v>
      </c>
      <c r="I32" s="63"/>
    </row>
    <row r="33" spans="1:12" x14ac:dyDescent="0.3">
      <c r="A33" s="68"/>
      <c r="B33" s="35"/>
      <c r="C33" s="69"/>
      <c r="D33" s="34"/>
      <c r="E33" s="34"/>
      <c r="F33" s="34"/>
      <c r="G33" s="34"/>
      <c r="H33" s="34"/>
    </row>
    <row r="34" spans="1:12" x14ac:dyDescent="0.3">
      <c r="K34" s="70"/>
    </row>
    <row r="35" spans="1:12" ht="15.6" customHeight="1" x14ac:dyDescent="0.3">
      <c r="A35" s="76" t="s">
        <v>429</v>
      </c>
      <c r="B35" s="76"/>
      <c r="C35" s="76"/>
      <c r="D35" s="76"/>
      <c r="E35" s="76"/>
      <c r="F35" s="76"/>
      <c r="G35" s="76"/>
      <c r="H35" s="76"/>
      <c r="K35" s="70"/>
    </row>
    <row r="36" spans="1:12" ht="16.2" thickBot="1" x14ac:dyDescent="0.35">
      <c r="A36" s="2"/>
      <c r="B36" s="2"/>
      <c r="C36" s="2"/>
      <c r="D36" s="2"/>
      <c r="E36" s="2"/>
      <c r="F36" s="2"/>
      <c r="K36" s="70"/>
    </row>
    <row r="37" spans="1:12" ht="16.2" thickBot="1" x14ac:dyDescent="0.35">
      <c r="A37" s="7" t="s">
        <v>381</v>
      </c>
      <c r="B37" s="7" t="s">
        <v>447</v>
      </c>
      <c r="C37" s="8" t="s">
        <v>0</v>
      </c>
      <c r="D37" s="8" t="s">
        <v>974</v>
      </c>
      <c r="E37" s="10" t="s">
        <v>1</v>
      </c>
      <c r="F37" s="10" t="s">
        <v>261</v>
      </c>
      <c r="G37" s="8" t="s">
        <v>382</v>
      </c>
      <c r="H37" s="8" t="s">
        <v>971</v>
      </c>
      <c r="I37" s="7" t="s">
        <v>383</v>
      </c>
      <c r="L37" s="70"/>
    </row>
    <row r="38" spans="1:12" x14ac:dyDescent="0.3">
      <c r="A38" s="66" t="s">
        <v>396</v>
      </c>
      <c r="B38" s="5" t="s">
        <v>469</v>
      </c>
      <c r="C38" s="4" t="s">
        <v>554</v>
      </c>
      <c r="D38" s="5" t="s">
        <v>431</v>
      </c>
      <c r="E38" s="12" t="s">
        <v>557</v>
      </c>
      <c r="F38" s="4" t="s">
        <v>122</v>
      </c>
      <c r="G38" s="66" t="s">
        <v>556</v>
      </c>
      <c r="H38" s="4" t="s">
        <v>471</v>
      </c>
      <c r="I38" s="4" t="s">
        <v>406</v>
      </c>
      <c r="L38" s="70"/>
    </row>
    <row r="39" spans="1:12" x14ac:dyDescent="0.3">
      <c r="A39" s="66" t="s">
        <v>396</v>
      </c>
      <c r="B39" s="5" t="s">
        <v>469</v>
      </c>
      <c r="C39" s="4" t="s">
        <v>555</v>
      </c>
      <c r="D39" s="5" t="s">
        <v>431</v>
      </c>
      <c r="E39" s="12" t="s">
        <v>559</v>
      </c>
      <c r="F39" s="4" t="s">
        <v>122</v>
      </c>
      <c r="G39" s="4" t="s">
        <v>558</v>
      </c>
      <c r="H39" s="4" t="s">
        <v>472</v>
      </c>
      <c r="I39" s="4" t="s">
        <v>406</v>
      </c>
      <c r="L39" s="70"/>
    </row>
    <row r="40" spans="1:12" x14ac:dyDescent="0.3">
      <c r="A40" s="66" t="s">
        <v>396</v>
      </c>
      <c r="B40" s="5" t="s">
        <v>469</v>
      </c>
      <c r="C40" s="4" t="s">
        <v>553</v>
      </c>
      <c r="D40" s="5" t="s">
        <v>431</v>
      </c>
      <c r="E40" s="12" t="s">
        <v>552</v>
      </c>
      <c r="F40" s="4" t="s">
        <v>122</v>
      </c>
      <c r="G40" s="4" t="s">
        <v>558</v>
      </c>
      <c r="H40" s="4" t="s">
        <v>473</v>
      </c>
      <c r="I40" s="4" t="s">
        <v>406</v>
      </c>
    </row>
    <row r="41" spans="1:12" x14ac:dyDescent="0.3">
      <c r="A41" s="66" t="s">
        <v>397</v>
      </c>
      <c r="B41" s="5" t="s">
        <v>470</v>
      </c>
      <c r="C41" s="4" t="s">
        <v>476</v>
      </c>
      <c r="D41" s="5" t="s">
        <v>431</v>
      </c>
      <c r="E41" s="12" t="s">
        <v>551</v>
      </c>
      <c r="F41" s="4" t="s">
        <v>193</v>
      </c>
      <c r="G41" s="4" t="s">
        <v>343</v>
      </c>
      <c r="H41" s="4" t="s">
        <v>474</v>
      </c>
      <c r="I41" s="4" t="s">
        <v>407</v>
      </c>
    </row>
    <row r="42" spans="1:12" ht="16.2" thickBot="1" x14ac:dyDescent="0.35">
      <c r="A42" s="66" t="s">
        <v>398</v>
      </c>
      <c r="B42" s="5" t="s">
        <v>470</v>
      </c>
      <c r="C42" s="4" t="s">
        <v>477</v>
      </c>
      <c r="D42" s="5" t="s">
        <v>431</v>
      </c>
      <c r="E42" s="12" t="s">
        <v>482</v>
      </c>
      <c r="F42" s="4" t="s">
        <v>409</v>
      </c>
      <c r="G42" s="4" t="s">
        <v>550</v>
      </c>
      <c r="H42" s="4" t="s">
        <v>475</v>
      </c>
      <c r="I42" s="4" t="s">
        <v>408</v>
      </c>
    </row>
    <row r="43" spans="1:12" x14ac:dyDescent="0.3">
      <c r="A43" s="34"/>
      <c r="B43" s="34"/>
      <c r="C43" s="34"/>
      <c r="D43" s="34"/>
      <c r="E43" s="34"/>
      <c r="F43" s="34"/>
      <c r="G43" s="34"/>
      <c r="H43" s="34"/>
      <c r="I43" s="34"/>
    </row>
    <row r="45" spans="1:12" ht="18" x14ac:dyDescent="0.3">
      <c r="A45" s="37" t="s">
        <v>993</v>
      </c>
    </row>
    <row r="46" spans="1:12" x14ac:dyDescent="0.3">
      <c r="A46" s="38" t="s">
        <v>442</v>
      </c>
    </row>
    <row r="47" spans="1:12" x14ac:dyDescent="0.3">
      <c r="A47" s="38" t="s">
        <v>441</v>
      </c>
    </row>
    <row r="48" spans="1:12" x14ac:dyDescent="0.3">
      <c r="A48" s="38" t="s">
        <v>99</v>
      </c>
    </row>
    <row r="49" spans="1:1" x14ac:dyDescent="0.3">
      <c r="A49" s="38" t="s">
        <v>443</v>
      </c>
    </row>
    <row r="50" spans="1:1" x14ac:dyDescent="0.3">
      <c r="A50" s="38" t="s">
        <v>102</v>
      </c>
    </row>
  </sheetData>
  <sheetProtection sheet="1" objects="1" scenarios="1"/>
  <sortState xmlns:xlrd2="http://schemas.microsoft.com/office/spreadsheetml/2017/richdata2" ref="A6:L32">
    <sortCondition ref="A6:A32"/>
  </sortState>
  <mergeCells count="3">
    <mergeCell ref="A3:H3"/>
    <mergeCell ref="A35:H35"/>
    <mergeCell ref="A1:H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50609-2801-4B19-8E1A-39221C56D20A}">
  <dimension ref="A1:S52"/>
  <sheetViews>
    <sheetView zoomScale="70" zoomScaleNormal="70" workbookViewId="0">
      <selection sqref="A1:O1"/>
    </sheetView>
  </sheetViews>
  <sheetFormatPr defaultRowHeight="15.6" x14ac:dyDescent="0.3"/>
  <cols>
    <col min="1" max="1" width="27.88671875" style="4" customWidth="1"/>
    <col min="2" max="2" width="17.77734375" style="4" bestFit="1" customWidth="1"/>
    <col min="3" max="3" width="25.33203125" style="4" customWidth="1"/>
    <col min="4" max="4" width="16.44140625" style="4" customWidth="1"/>
    <col min="5" max="5" width="15.77734375" style="4" customWidth="1"/>
    <col min="6" max="6" width="16.6640625" style="4" customWidth="1"/>
    <col min="7" max="7" width="14.5546875" style="44" customWidth="1"/>
    <col min="8" max="8" width="14.5546875" style="4" customWidth="1"/>
    <col min="9" max="9" width="12.5546875" style="4" customWidth="1"/>
    <col min="10" max="10" width="17.88671875" style="4" customWidth="1"/>
    <col min="11" max="11" width="16" style="4" bestFit="1" customWidth="1"/>
    <col min="12" max="12" width="21.44140625" style="4" customWidth="1"/>
    <col min="13" max="13" width="17.77734375" style="4" bestFit="1" customWidth="1"/>
    <col min="14" max="14" width="17.77734375" style="4" customWidth="1"/>
    <col min="15" max="16" width="18.21875" style="4" bestFit="1" customWidth="1"/>
    <col min="17" max="17" width="21.21875" style="4" customWidth="1"/>
    <col min="18" max="18" width="16.88671875" style="4" customWidth="1"/>
    <col min="19" max="19" width="14.5546875" style="4" customWidth="1"/>
    <col min="20" max="20" width="15.6640625" style="4" customWidth="1"/>
    <col min="21" max="21" width="14.77734375" style="4" customWidth="1"/>
    <col min="22" max="16384" width="8.88671875" style="4"/>
  </cols>
  <sheetData>
    <row r="1" spans="1:19" ht="91.2" customHeight="1" x14ac:dyDescent="0.3">
      <c r="A1" s="79" t="s">
        <v>995</v>
      </c>
      <c r="B1" s="79"/>
      <c r="C1" s="79"/>
      <c r="D1" s="79"/>
      <c r="E1" s="79"/>
      <c r="F1" s="79"/>
      <c r="G1" s="79"/>
      <c r="H1" s="79"/>
      <c r="I1" s="79"/>
      <c r="J1" s="79"/>
      <c r="K1" s="79"/>
      <c r="L1" s="79"/>
      <c r="M1" s="79"/>
      <c r="N1" s="79"/>
      <c r="O1" s="79"/>
    </row>
    <row r="2" spans="1:19" x14ac:dyDescent="0.3">
      <c r="A2" s="40"/>
      <c r="B2" s="40"/>
      <c r="C2" s="40"/>
      <c r="D2" s="40"/>
      <c r="E2" s="40"/>
      <c r="F2" s="40"/>
      <c r="G2" s="40"/>
      <c r="H2" s="40"/>
      <c r="I2" s="40"/>
      <c r="J2" s="40"/>
      <c r="K2" s="40"/>
    </row>
    <row r="3" spans="1:19" x14ac:dyDescent="0.3">
      <c r="A3" s="76" t="s">
        <v>384</v>
      </c>
      <c r="B3" s="76"/>
      <c r="C3" s="76"/>
      <c r="D3" s="76"/>
      <c r="E3" s="76"/>
      <c r="F3" s="76"/>
      <c r="G3" s="76"/>
      <c r="H3" s="76"/>
      <c r="I3" s="40"/>
      <c r="J3" s="40"/>
      <c r="K3" s="40"/>
    </row>
    <row r="4" spans="1:19" ht="16.2" thickBot="1" x14ac:dyDescent="0.35"/>
    <row r="5" spans="1:19" ht="16.2" thickBot="1" x14ac:dyDescent="0.35">
      <c r="A5" s="77" t="s">
        <v>381</v>
      </c>
      <c r="B5" s="77" t="s">
        <v>992</v>
      </c>
      <c r="C5" s="80" t="s">
        <v>0</v>
      </c>
      <c r="D5" s="80" t="s">
        <v>974</v>
      </c>
      <c r="E5" s="82" t="s">
        <v>425</v>
      </c>
      <c r="F5" s="91" t="s">
        <v>428</v>
      </c>
      <c r="G5" s="77" t="s">
        <v>427</v>
      </c>
      <c r="H5" s="77" t="s">
        <v>426</v>
      </c>
      <c r="I5" s="84" t="s">
        <v>420</v>
      </c>
      <c r="J5" s="77"/>
      <c r="K5" s="77"/>
      <c r="L5" s="85"/>
      <c r="M5" s="84" t="s">
        <v>423</v>
      </c>
      <c r="N5" s="77"/>
      <c r="O5" s="77"/>
      <c r="P5" s="85"/>
      <c r="Q5" s="77" t="s">
        <v>424</v>
      </c>
      <c r="R5" s="77" t="s">
        <v>973</v>
      </c>
      <c r="S5" s="77" t="s">
        <v>484</v>
      </c>
    </row>
    <row r="6" spans="1:19" ht="31.8" thickBot="1" x14ac:dyDescent="0.35">
      <c r="A6" s="78"/>
      <c r="B6" s="78"/>
      <c r="C6" s="81"/>
      <c r="D6" s="81"/>
      <c r="E6" s="83"/>
      <c r="F6" s="92"/>
      <c r="G6" s="78"/>
      <c r="H6" s="78"/>
      <c r="I6" s="42" t="s">
        <v>421</v>
      </c>
      <c r="J6" s="7" t="s">
        <v>422</v>
      </c>
      <c r="K6" s="7" t="s">
        <v>544</v>
      </c>
      <c r="L6" s="43" t="s">
        <v>545</v>
      </c>
      <c r="M6" s="42" t="s">
        <v>421</v>
      </c>
      <c r="N6" s="7" t="s">
        <v>422</v>
      </c>
      <c r="O6" s="7" t="s">
        <v>544</v>
      </c>
      <c r="P6" s="43" t="s">
        <v>545</v>
      </c>
      <c r="Q6" s="78"/>
      <c r="R6" s="78"/>
      <c r="S6" s="78"/>
    </row>
    <row r="7" spans="1:19" x14ac:dyDescent="0.3">
      <c r="A7" s="60" t="s">
        <v>388</v>
      </c>
      <c r="B7" s="5" t="s">
        <v>107</v>
      </c>
      <c r="C7" s="61" t="s">
        <v>736</v>
      </c>
      <c r="D7" s="62" t="s">
        <v>431</v>
      </c>
      <c r="E7" s="5">
        <v>1</v>
      </c>
      <c r="F7" s="44">
        <v>7756072</v>
      </c>
      <c r="G7" s="45">
        <v>99.04</v>
      </c>
      <c r="H7" s="71">
        <v>0.34374700000000002</v>
      </c>
      <c r="I7" s="72">
        <v>38.471992</v>
      </c>
      <c r="J7" s="72">
        <v>29.038504</v>
      </c>
      <c r="K7" s="72">
        <v>37.989381000000002</v>
      </c>
      <c r="L7" s="72">
        <v>40.744779000000001</v>
      </c>
      <c r="M7" s="73">
        <v>0.96304400000000001</v>
      </c>
      <c r="N7" s="73">
        <v>0.810338</v>
      </c>
      <c r="O7" s="73">
        <v>0.983846</v>
      </c>
      <c r="P7" s="73">
        <v>0.97694400000000003</v>
      </c>
      <c r="Q7" s="45">
        <v>282.90097900000001</v>
      </c>
      <c r="R7" s="5" t="s">
        <v>446</v>
      </c>
      <c r="S7" s="41" t="s">
        <v>445</v>
      </c>
    </row>
    <row r="8" spans="1:19" x14ac:dyDescent="0.3">
      <c r="A8" s="60" t="s">
        <v>388</v>
      </c>
      <c r="B8" s="5" t="s">
        <v>107</v>
      </c>
      <c r="C8" s="61" t="s">
        <v>737</v>
      </c>
      <c r="D8" s="62" t="s">
        <v>431</v>
      </c>
      <c r="E8" s="5">
        <v>1</v>
      </c>
      <c r="F8" s="44">
        <v>7370228</v>
      </c>
      <c r="G8" s="45">
        <v>99.01</v>
      </c>
      <c r="H8" s="71">
        <v>0.28124500000000002</v>
      </c>
      <c r="I8" s="72">
        <v>49.286496999999997</v>
      </c>
      <c r="J8" s="72">
        <v>39.873131999999998</v>
      </c>
      <c r="K8" s="72">
        <v>50.141044000000001</v>
      </c>
      <c r="L8" s="72">
        <v>50.485531999999999</v>
      </c>
      <c r="M8" s="73">
        <v>0.97456200000000004</v>
      </c>
      <c r="N8" s="73">
        <v>0.84235800000000005</v>
      </c>
      <c r="O8" s="73">
        <v>0.99412500000000004</v>
      </c>
      <c r="P8" s="73">
        <v>0.98535200000000001</v>
      </c>
      <c r="Q8" s="45">
        <v>306.65870200000001</v>
      </c>
      <c r="R8" s="5" t="s">
        <v>446</v>
      </c>
      <c r="S8" s="41" t="s">
        <v>446</v>
      </c>
    </row>
    <row r="9" spans="1:19" x14ac:dyDescent="0.3">
      <c r="A9" s="60" t="s">
        <v>388</v>
      </c>
      <c r="B9" s="5" t="s">
        <v>107</v>
      </c>
      <c r="C9" s="61" t="s">
        <v>738</v>
      </c>
      <c r="D9" s="62" t="s">
        <v>431</v>
      </c>
      <c r="E9" s="5">
        <v>1</v>
      </c>
      <c r="F9" s="44">
        <v>7274550</v>
      </c>
      <c r="G9" s="45">
        <v>98.95</v>
      </c>
      <c r="H9" s="71">
        <v>0.25745299999999999</v>
      </c>
      <c r="I9" s="72">
        <v>47.692216000000002</v>
      </c>
      <c r="J9" s="72">
        <v>36.734520000000003</v>
      </c>
      <c r="K9" s="72">
        <v>47.778081999999998</v>
      </c>
      <c r="L9" s="72">
        <v>49.815061999999998</v>
      </c>
      <c r="M9" s="73">
        <v>0.97646900000000003</v>
      </c>
      <c r="N9" s="73">
        <v>0.844248</v>
      </c>
      <c r="O9" s="73">
        <v>0.99483600000000005</v>
      </c>
      <c r="P9" s="73">
        <v>0.98821899999999996</v>
      </c>
      <c r="Q9" s="45">
        <v>316.31505199999998</v>
      </c>
      <c r="R9" s="5" t="s">
        <v>446</v>
      </c>
      <c r="S9" s="41" t="s">
        <v>445</v>
      </c>
    </row>
    <row r="10" spans="1:19" x14ac:dyDescent="0.3">
      <c r="A10" s="60" t="s">
        <v>395</v>
      </c>
      <c r="B10" s="5" t="s">
        <v>108</v>
      </c>
      <c r="C10" s="61" t="s">
        <v>436</v>
      </c>
      <c r="D10" s="62" t="s">
        <v>109</v>
      </c>
      <c r="E10" s="5">
        <v>1</v>
      </c>
      <c r="F10" s="44">
        <v>1749221</v>
      </c>
      <c r="G10" s="45">
        <v>99.09</v>
      </c>
      <c r="H10" s="71">
        <v>0.18105399999999999</v>
      </c>
      <c r="I10" s="72">
        <v>20.538435</v>
      </c>
      <c r="J10" s="72">
        <v>17.145724000000001</v>
      </c>
      <c r="K10" s="72">
        <v>17.378893999999999</v>
      </c>
      <c r="L10" s="72">
        <v>23.744610000000002</v>
      </c>
      <c r="M10" s="73">
        <v>0.85189400000000004</v>
      </c>
      <c r="N10" s="73">
        <v>0.71781399999999995</v>
      </c>
      <c r="O10" s="73">
        <v>0.78616699999999995</v>
      </c>
      <c r="P10" s="73">
        <v>0.93129099999999998</v>
      </c>
      <c r="Q10" s="45">
        <v>341.28438599999998</v>
      </c>
      <c r="R10" s="5" t="s">
        <v>446</v>
      </c>
      <c r="S10" s="41" t="s">
        <v>445</v>
      </c>
    </row>
    <row r="11" spans="1:19" x14ac:dyDescent="0.3">
      <c r="A11" s="60" t="s">
        <v>395</v>
      </c>
      <c r="B11" s="5" t="s">
        <v>108</v>
      </c>
      <c r="C11" s="61" t="s">
        <v>437</v>
      </c>
      <c r="D11" s="62" t="s">
        <v>110</v>
      </c>
      <c r="E11" s="5">
        <v>1</v>
      </c>
      <c r="F11" s="44">
        <v>2574347</v>
      </c>
      <c r="G11" s="45">
        <v>98.88</v>
      </c>
      <c r="H11" s="71">
        <v>0.159688</v>
      </c>
      <c r="I11" s="72">
        <v>32.733753</v>
      </c>
      <c r="J11" s="72">
        <v>27.749354</v>
      </c>
      <c r="K11" s="72">
        <v>28.992882999999999</v>
      </c>
      <c r="L11" s="72">
        <v>36.723329999999997</v>
      </c>
      <c r="M11" s="73">
        <v>0.95532899999999998</v>
      </c>
      <c r="N11" s="73">
        <v>0.81728199999999995</v>
      </c>
      <c r="O11" s="73">
        <v>0.96073900000000001</v>
      </c>
      <c r="P11" s="73">
        <v>0.97860999999999998</v>
      </c>
      <c r="Q11" s="45">
        <v>346.23206699999997</v>
      </c>
      <c r="R11" s="5" t="s">
        <v>446</v>
      </c>
      <c r="S11" s="41" t="s">
        <v>445</v>
      </c>
    </row>
    <row r="12" spans="1:19" x14ac:dyDescent="0.3">
      <c r="A12" s="60" t="s">
        <v>395</v>
      </c>
      <c r="B12" s="5" t="s">
        <v>108</v>
      </c>
      <c r="C12" s="61" t="s">
        <v>438</v>
      </c>
      <c r="D12" s="62" t="s">
        <v>109</v>
      </c>
      <c r="E12" s="5">
        <v>1</v>
      </c>
      <c r="F12" s="44">
        <v>2607462</v>
      </c>
      <c r="G12" s="45">
        <v>98.68</v>
      </c>
      <c r="H12" s="71">
        <v>0.129443</v>
      </c>
      <c r="I12" s="72">
        <v>32.548504000000001</v>
      </c>
      <c r="J12" s="72">
        <v>26.147573999999999</v>
      </c>
      <c r="K12" s="72">
        <v>30.602029999999999</v>
      </c>
      <c r="L12" s="72">
        <v>35.385869999999997</v>
      </c>
      <c r="M12" s="73">
        <v>0.96113099999999996</v>
      </c>
      <c r="N12" s="73">
        <v>0.81120000000000003</v>
      </c>
      <c r="O12" s="73">
        <v>0.97528000000000004</v>
      </c>
      <c r="P12" s="73">
        <v>0.97979799999999995</v>
      </c>
      <c r="Q12" s="45">
        <v>360.19676800000002</v>
      </c>
      <c r="R12" s="5" t="s">
        <v>446</v>
      </c>
      <c r="S12" s="41" t="s">
        <v>445</v>
      </c>
    </row>
    <row r="13" spans="1:19" x14ac:dyDescent="0.3">
      <c r="A13" s="60" t="s">
        <v>395</v>
      </c>
      <c r="B13" s="5" t="s">
        <v>440</v>
      </c>
      <c r="C13" s="61" t="s">
        <v>439</v>
      </c>
      <c r="D13" s="62" t="s">
        <v>110</v>
      </c>
      <c r="E13" s="5">
        <v>1</v>
      </c>
      <c r="F13" s="44">
        <f>2893421+73006</f>
        <v>2966427</v>
      </c>
      <c r="G13" s="45">
        <v>98.5</v>
      </c>
      <c r="H13" s="71">
        <v>0.13363900000000001</v>
      </c>
      <c r="I13" s="72">
        <v>54.386161000000001</v>
      </c>
      <c r="J13" s="72">
        <v>44.498365999999997</v>
      </c>
      <c r="K13" s="72">
        <v>57.543951999999997</v>
      </c>
      <c r="L13" s="72">
        <v>53.837488</v>
      </c>
      <c r="M13" s="73">
        <v>0.98119000000000001</v>
      </c>
      <c r="N13" s="73">
        <v>0.88335200000000003</v>
      </c>
      <c r="O13" s="73">
        <v>0.99531599999999998</v>
      </c>
      <c r="P13" s="73">
        <v>0.98945700000000003</v>
      </c>
      <c r="Q13" s="45">
        <v>335.197292</v>
      </c>
      <c r="R13" s="5" t="s">
        <v>446</v>
      </c>
      <c r="S13" s="41" t="s">
        <v>446</v>
      </c>
    </row>
    <row r="14" spans="1:19" x14ac:dyDescent="0.3">
      <c r="A14" s="60" t="s">
        <v>968</v>
      </c>
      <c r="B14" s="5" t="s">
        <v>107</v>
      </c>
      <c r="C14" s="61" t="s">
        <v>723</v>
      </c>
      <c r="D14" s="62" t="s">
        <v>431</v>
      </c>
      <c r="E14" s="5">
        <v>1</v>
      </c>
      <c r="F14" s="44">
        <v>6191454</v>
      </c>
      <c r="G14" s="45">
        <v>98.52</v>
      </c>
      <c r="H14" s="71">
        <v>0.28018799999999999</v>
      </c>
      <c r="I14" s="72">
        <v>28.5566</v>
      </c>
      <c r="J14" s="72">
        <v>22.354500000000002</v>
      </c>
      <c r="K14" s="72">
        <v>25.05397</v>
      </c>
      <c r="L14" s="72">
        <v>32.599124000000003</v>
      </c>
      <c r="M14" s="73">
        <v>0.88802300000000001</v>
      </c>
      <c r="N14" s="73">
        <v>0.72823400000000005</v>
      </c>
      <c r="O14" s="73">
        <v>0.86562600000000001</v>
      </c>
      <c r="P14" s="73">
        <v>0.93789800000000001</v>
      </c>
      <c r="Q14" s="45">
        <v>313.07310699999999</v>
      </c>
      <c r="R14" s="5" t="s">
        <v>446</v>
      </c>
      <c r="S14" s="41" t="s">
        <v>446</v>
      </c>
    </row>
    <row r="15" spans="1:19" x14ac:dyDescent="0.3">
      <c r="A15" s="60" t="s">
        <v>968</v>
      </c>
      <c r="B15" s="5" t="s">
        <v>107</v>
      </c>
      <c r="C15" s="61" t="s">
        <v>724</v>
      </c>
      <c r="D15" s="62" t="s">
        <v>431</v>
      </c>
      <c r="E15" s="5">
        <v>1</v>
      </c>
      <c r="F15" s="44">
        <v>6191554</v>
      </c>
      <c r="G15" s="45">
        <v>94.67</v>
      </c>
      <c r="H15" s="71">
        <v>0.2576</v>
      </c>
      <c r="I15" s="72">
        <v>21.116167000000001</v>
      </c>
      <c r="J15" s="72">
        <v>16.977266</v>
      </c>
      <c r="K15" s="72">
        <v>16.23086</v>
      </c>
      <c r="L15" s="72">
        <v>25.852191999999999</v>
      </c>
      <c r="M15" s="73">
        <v>0.73392999999999997</v>
      </c>
      <c r="N15" s="73">
        <v>0.60038599999999998</v>
      </c>
      <c r="O15" s="73">
        <v>0.62101200000000001</v>
      </c>
      <c r="P15" s="73">
        <v>0.85097199999999995</v>
      </c>
      <c r="Q15" s="45">
        <v>324.90218700000003</v>
      </c>
      <c r="R15" s="5" t="s">
        <v>446</v>
      </c>
      <c r="S15" s="41" t="s">
        <v>445</v>
      </c>
    </row>
    <row r="16" spans="1:19" x14ac:dyDescent="0.3">
      <c r="A16" s="60" t="s">
        <v>968</v>
      </c>
      <c r="B16" s="5" t="s">
        <v>107</v>
      </c>
      <c r="C16" s="61" t="s">
        <v>725</v>
      </c>
      <c r="D16" s="62" t="s">
        <v>431</v>
      </c>
      <c r="E16" s="5">
        <v>1</v>
      </c>
      <c r="F16" s="44">
        <v>4462751</v>
      </c>
      <c r="G16" s="45">
        <v>94.8</v>
      </c>
      <c r="H16" s="71">
        <v>0.24027899999999999</v>
      </c>
      <c r="I16" s="72">
        <v>14.759805</v>
      </c>
      <c r="J16" s="72">
        <v>11.686842</v>
      </c>
      <c r="K16" s="72">
        <v>11.575957000000001</v>
      </c>
      <c r="L16" s="72">
        <v>17.921475999999998</v>
      </c>
      <c r="M16" s="73">
        <v>0.61163999999999996</v>
      </c>
      <c r="N16" s="73">
        <v>0.4864</v>
      </c>
      <c r="O16" s="73">
        <v>0.48486600000000002</v>
      </c>
      <c r="P16" s="73">
        <v>0.73810799999999999</v>
      </c>
      <c r="Q16" s="45">
        <v>332.86647799999997</v>
      </c>
      <c r="R16" s="5" t="s">
        <v>446</v>
      </c>
      <c r="S16" s="41" t="s">
        <v>445</v>
      </c>
    </row>
    <row r="17" spans="1:19" x14ac:dyDescent="0.3">
      <c r="A17" s="60" t="s">
        <v>393</v>
      </c>
      <c r="B17" s="5" t="s">
        <v>107</v>
      </c>
      <c r="C17" s="61" t="s">
        <v>726</v>
      </c>
      <c r="D17" s="62" t="s">
        <v>431</v>
      </c>
      <c r="E17" s="5">
        <v>1</v>
      </c>
      <c r="F17" s="44">
        <v>4543602</v>
      </c>
      <c r="G17" s="45">
        <v>89.12</v>
      </c>
      <c r="H17" s="71">
        <v>0.32606000000000002</v>
      </c>
      <c r="I17" s="72">
        <v>19.970597999999999</v>
      </c>
      <c r="J17" s="72">
        <v>14.099598</v>
      </c>
      <c r="K17" s="72">
        <v>19.155968999999999</v>
      </c>
      <c r="L17" s="72">
        <v>21.796502</v>
      </c>
      <c r="M17" s="73">
        <v>0.78263499999999997</v>
      </c>
      <c r="N17" s="73">
        <v>0.57150199999999995</v>
      </c>
      <c r="O17" s="73">
        <v>0.78479100000000002</v>
      </c>
      <c r="P17" s="73">
        <v>0.82313599999999998</v>
      </c>
      <c r="Q17" s="45">
        <v>293.44129199999998</v>
      </c>
      <c r="R17" s="5" t="s">
        <v>446</v>
      </c>
      <c r="S17" s="41" t="s">
        <v>445</v>
      </c>
    </row>
    <row r="18" spans="1:19" x14ac:dyDescent="0.3">
      <c r="A18" s="60" t="s">
        <v>394</v>
      </c>
      <c r="B18" s="5" t="s">
        <v>107</v>
      </c>
      <c r="C18" s="61" t="s">
        <v>727</v>
      </c>
      <c r="D18" s="62" t="s">
        <v>431</v>
      </c>
      <c r="E18" s="5">
        <v>1</v>
      </c>
      <c r="F18" s="44">
        <v>5585297</v>
      </c>
      <c r="G18" s="45">
        <v>97.21</v>
      </c>
      <c r="H18" s="71">
        <v>0.27079900000000001</v>
      </c>
      <c r="I18" s="72">
        <v>22.949866</v>
      </c>
      <c r="J18" s="72">
        <v>18.567260000000001</v>
      </c>
      <c r="K18" s="72">
        <v>17.580904</v>
      </c>
      <c r="L18" s="72">
        <v>28.121556000000002</v>
      </c>
      <c r="M18" s="73">
        <v>0.74654600000000004</v>
      </c>
      <c r="N18" s="73">
        <v>0.61677800000000005</v>
      </c>
      <c r="O18" s="73">
        <v>0.63657699999999995</v>
      </c>
      <c r="P18" s="73">
        <v>0.86047499999999999</v>
      </c>
      <c r="Q18" s="45">
        <v>319.06543699999997</v>
      </c>
      <c r="R18" s="5" t="s">
        <v>446</v>
      </c>
      <c r="S18" s="41" t="s">
        <v>446</v>
      </c>
    </row>
    <row r="19" spans="1:19" x14ac:dyDescent="0.3">
      <c r="A19" s="60" t="s">
        <v>387</v>
      </c>
      <c r="B19" s="5" t="s">
        <v>107</v>
      </c>
      <c r="C19" s="61" t="s">
        <v>728</v>
      </c>
      <c r="D19" s="62" t="s">
        <v>431</v>
      </c>
      <c r="E19" s="5">
        <v>1</v>
      </c>
      <c r="F19" s="44">
        <v>3422559</v>
      </c>
      <c r="G19" s="45">
        <v>88.34</v>
      </c>
      <c r="H19" s="71">
        <v>0.64018900000000001</v>
      </c>
      <c r="I19" s="72">
        <v>4.5934790000000003</v>
      </c>
      <c r="J19" s="72">
        <v>3.4113000000000002</v>
      </c>
      <c r="K19" s="72">
        <v>3.6437409999999999</v>
      </c>
      <c r="L19" s="72">
        <v>5.5897040000000002</v>
      </c>
      <c r="M19" s="73">
        <v>0.138629</v>
      </c>
      <c r="N19" s="73">
        <v>9.6598000000000003E-2</v>
      </c>
      <c r="O19" s="73">
        <v>8.3992999999999998E-2</v>
      </c>
      <c r="P19" s="73">
        <v>0.190743</v>
      </c>
      <c r="Q19" s="45">
        <v>157.52680000000001</v>
      </c>
      <c r="R19" s="5" t="s">
        <v>445</v>
      </c>
      <c r="S19" s="48" t="s">
        <v>431</v>
      </c>
    </row>
    <row r="20" spans="1:19" x14ac:dyDescent="0.3">
      <c r="A20" s="60" t="s">
        <v>391</v>
      </c>
      <c r="B20" s="5" t="s">
        <v>107</v>
      </c>
      <c r="C20" s="61" t="s">
        <v>729</v>
      </c>
      <c r="D20" s="62" t="s">
        <v>431</v>
      </c>
      <c r="E20" s="5">
        <v>1</v>
      </c>
      <c r="F20" s="44">
        <v>6999234</v>
      </c>
      <c r="G20" s="45">
        <v>99.35</v>
      </c>
      <c r="H20" s="71">
        <v>0.35554400000000003</v>
      </c>
      <c r="I20" s="72">
        <v>41.348303999999999</v>
      </c>
      <c r="J20" s="72">
        <v>31.771471999999999</v>
      </c>
      <c r="K20" s="72">
        <v>41.139279999999999</v>
      </c>
      <c r="L20" s="72">
        <v>43.430889999999998</v>
      </c>
      <c r="M20" s="73">
        <v>0.96425799999999995</v>
      </c>
      <c r="N20" s="73">
        <v>0.80836399999999997</v>
      </c>
      <c r="O20" s="73">
        <v>0.98732699999999995</v>
      </c>
      <c r="P20" s="73">
        <v>0.97698099999999999</v>
      </c>
      <c r="Q20" s="45">
        <v>276.470417</v>
      </c>
      <c r="R20" s="5" t="s">
        <v>446</v>
      </c>
      <c r="S20" s="41" t="s">
        <v>446</v>
      </c>
    </row>
    <row r="21" spans="1:19" x14ac:dyDescent="0.3">
      <c r="A21" s="60" t="s">
        <v>391</v>
      </c>
      <c r="B21" s="5" t="s">
        <v>107</v>
      </c>
      <c r="C21" s="61" t="s">
        <v>730</v>
      </c>
      <c r="D21" s="62" t="s">
        <v>431</v>
      </c>
      <c r="E21" s="5">
        <v>1</v>
      </c>
      <c r="F21" s="44">
        <v>8522140</v>
      </c>
      <c r="G21" s="45">
        <v>99.48</v>
      </c>
      <c r="H21" s="71">
        <v>0.35911999999999999</v>
      </c>
      <c r="I21" s="72">
        <v>59.808276999999997</v>
      </c>
      <c r="J21" s="72">
        <v>46.476464</v>
      </c>
      <c r="K21" s="72">
        <v>60.659010000000002</v>
      </c>
      <c r="L21" s="72">
        <v>61.794054000000003</v>
      </c>
      <c r="M21" s="73">
        <v>0.97488900000000001</v>
      </c>
      <c r="N21" s="73">
        <v>0.84084400000000004</v>
      </c>
      <c r="O21" s="73">
        <v>0.99318799999999996</v>
      </c>
      <c r="P21" s="73">
        <v>0.98706000000000005</v>
      </c>
      <c r="Q21" s="45">
        <v>270.95994400000001</v>
      </c>
      <c r="R21" s="5" t="s">
        <v>446</v>
      </c>
      <c r="S21" s="41" t="s">
        <v>445</v>
      </c>
    </row>
    <row r="22" spans="1:19" x14ac:dyDescent="0.3">
      <c r="A22" s="60" t="s">
        <v>391</v>
      </c>
      <c r="B22" s="5" t="s">
        <v>107</v>
      </c>
      <c r="C22" s="61" t="s">
        <v>731</v>
      </c>
      <c r="D22" s="62" t="s">
        <v>431</v>
      </c>
      <c r="E22" s="5">
        <v>1</v>
      </c>
      <c r="F22" s="44">
        <v>5331634</v>
      </c>
      <c r="G22" s="45">
        <v>95.13</v>
      </c>
      <c r="H22" s="71">
        <v>0.25364300000000001</v>
      </c>
      <c r="I22" s="72">
        <v>20.014282999999999</v>
      </c>
      <c r="J22" s="72">
        <v>16.646847999999999</v>
      </c>
      <c r="K22" s="72">
        <v>16.409465000000001</v>
      </c>
      <c r="L22" s="72">
        <v>23.571625000000001</v>
      </c>
      <c r="M22" s="73">
        <v>0.756355</v>
      </c>
      <c r="N22" s="73">
        <v>0.62017199999999995</v>
      </c>
      <c r="O22" s="73">
        <v>0.67886400000000002</v>
      </c>
      <c r="P22" s="73">
        <v>0.84558500000000003</v>
      </c>
      <c r="Q22" s="45">
        <v>324.45645100000002</v>
      </c>
      <c r="R22" s="5" t="s">
        <v>446</v>
      </c>
      <c r="S22" s="41" t="s">
        <v>445</v>
      </c>
    </row>
    <row r="23" spans="1:19" x14ac:dyDescent="0.3">
      <c r="A23" s="60" t="s">
        <v>389</v>
      </c>
      <c r="B23" s="5" t="s">
        <v>107</v>
      </c>
      <c r="C23" s="61" t="s">
        <v>732</v>
      </c>
      <c r="D23" s="62" t="s">
        <v>431</v>
      </c>
      <c r="E23" s="5">
        <v>1</v>
      </c>
      <c r="F23" s="44">
        <v>7097979</v>
      </c>
      <c r="G23" s="45">
        <v>96.32</v>
      </c>
      <c r="H23" s="71">
        <v>0.23052300000000001</v>
      </c>
      <c r="I23" s="72">
        <v>26.704585000000002</v>
      </c>
      <c r="J23" s="72">
        <v>22.256077999999999</v>
      </c>
      <c r="K23" s="72">
        <v>19.561679999999999</v>
      </c>
      <c r="L23" s="72">
        <v>33.308610000000002</v>
      </c>
      <c r="M23" s="73">
        <v>0.79054899999999995</v>
      </c>
      <c r="N23" s="73">
        <v>0.67527800000000004</v>
      </c>
      <c r="O23" s="73">
        <v>0.67498000000000002</v>
      </c>
      <c r="P23" s="73">
        <v>0.90605800000000003</v>
      </c>
      <c r="Q23" s="45">
        <v>335.50019600000002</v>
      </c>
      <c r="R23" s="5" t="s">
        <v>446</v>
      </c>
      <c r="S23" s="41" t="s">
        <v>445</v>
      </c>
    </row>
    <row r="24" spans="1:19" x14ac:dyDescent="0.3">
      <c r="A24" s="60" t="s">
        <v>389</v>
      </c>
      <c r="B24" s="5" t="s">
        <v>107</v>
      </c>
      <c r="C24" s="61" t="s">
        <v>733</v>
      </c>
      <c r="D24" s="62" t="s">
        <v>431</v>
      </c>
      <c r="E24" s="5">
        <v>1</v>
      </c>
      <c r="F24" s="44">
        <v>6044583</v>
      </c>
      <c r="G24" s="45">
        <v>99.34</v>
      </c>
      <c r="H24" s="71">
        <v>0.181642</v>
      </c>
      <c r="I24" s="72">
        <v>57.875340999999999</v>
      </c>
      <c r="J24" s="72">
        <v>43.281619999999997</v>
      </c>
      <c r="K24" s="72">
        <v>62.411895000000001</v>
      </c>
      <c r="L24" s="72">
        <v>57.164842</v>
      </c>
      <c r="M24" s="73">
        <v>0.97621199999999997</v>
      </c>
      <c r="N24" s="73">
        <v>0.84658</v>
      </c>
      <c r="O24" s="73">
        <v>0.99417800000000001</v>
      </c>
      <c r="P24" s="73">
        <v>0.987765</v>
      </c>
      <c r="Q24" s="45">
        <v>344.07143400000001</v>
      </c>
      <c r="R24" s="5" t="s">
        <v>446</v>
      </c>
      <c r="S24" s="41" t="s">
        <v>446</v>
      </c>
    </row>
    <row r="25" spans="1:19" x14ac:dyDescent="0.3">
      <c r="A25" s="60" t="s">
        <v>392</v>
      </c>
      <c r="B25" s="5" t="s">
        <v>107</v>
      </c>
      <c r="C25" s="61" t="s">
        <v>734</v>
      </c>
      <c r="D25" s="62" t="s">
        <v>431</v>
      </c>
      <c r="E25" s="5">
        <v>1</v>
      </c>
      <c r="F25" s="44">
        <v>1623188</v>
      </c>
      <c r="G25" s="45">
        <v>87.55</v>
      </c>
      <c r="H25" s="71">
        <v>0.52526700000000004</v>
      </c>
      <c r="I25" s="72">
        <v>3.9624419999999998</v>
      </c>
      <c r="J25" s="72">
        <v>3.23895</v>
      </c>
      <c r="K25" s="72">
        <v>3.0731280000000001</v>
      </c>
      <c r="L25" s="72">
        <v>4.8185919999999998</v>
      </c>
      <c r="M25" s="73">
        <v>0.112867</v>
      </c>
      <c r="N25" s="73">
        <v>8.7660000000000002E-2</v>
      </c>
      <c r="O25" s="73">
        <v>7.4679999999999996E-2</v>
      </c>
      <c r="P25" s="73">
        <v>0.14845800000000001</v>
      </c>
      <c r="Q25" s="45">
        <v>208.133081</v>
      </c>
      <c r="R25" s="5" t="s">
        <v>445</v>
      </c>
      <c r="S25" s="41" t="s">
        <v>431</v>
      </c>
    </row>
    <row r="26" spans="1:19" x14ac:dyDescent="0.3">
      <c r="A26" s="60" t="s">
        <v>392</v>
      </c>
      <c r="B26" s="5" t="s">
        <v>107</v>
      </c>
      <c r="C26" s="61" t="s">
        <v>735</v>
      </c>
      <c r="D26" s="62" t="s">
        <v>431</v>
      </c>
      <c r="E26" s="5">
        <v>1</v>
      </c>
      <c r="F26" s="44">
        <v>982351</v>
      </c>
      <c r="G26" s="45">
        <v>87.29</v>
      </c>
      <c r="H26" s="71">
        <v>0.50995900000000005</v>
      </c>
      <c r="I26" s="72">
        <v>2.2039430000000002</v>
      </c>
      <c r="J26" s="72">
        <v>1.681908</v>
      </c>
      <c r="K26" s="72">
        <v>1.7206999999999999</v>
      </c>
      <c r="L26" s="72">
        <v>2.6949450000000001</v>
      </c>
      <c r="M26" s="73">
        <v>4.1509999999999998E-2</v>
      </c>
      <c r="N26" s="73">
        <v>3.2910000000000002E-2</v>
      </c>
      <c r="O26" s="73">
        <v>2.7039000000000001E-2</v>
      </c>
      <c r="P26" s="73">
        <v>5.4808000000000003E-2</v>
      </c>
      <c r="Q26" s="45">
        <v>214.78597099999999</v>
      </c>
      <c r="R26" s="5" t="s">
        <v>445</v>
      </c>
      <c r="S26" s="41" t="s">
        <v>431</v>
      </c>
    </row>
    <row r="27" spans="1:19" x14ac:dyDescent="0.3">
      <c r="A27" s="66" t="s">
        <v>399</v>
      </c>
      <c r="B27" s="5" t="s">
        <v>400</v>
      </c>
      <c r="C27" s="4" t="s">
        <v>548</v>
      </c>
      <c r="D27" s="5" t="s">
        <v>109</v>
      </c>
      <c r="E27" s="5">
        <v>2</v>
      </c>
      <c r="F27" s="44">
        <v>6291978</v>
      </c>
      <c r="G27" s="45">
        <v>97.53</v>
      </c>
      <c r="H27" s="71">
        <v>0.24172199999999999</v>
      </c>
      <c r="I27" s="72">
        <v>29.746144000000001</v>
      </c>
      <c r="J27" s="72">
        <v>18.866052</v>
      </c>
      <c r="K27" s="72">
        <v>29.897031999999999</v>
      </c>
      <c r="L27" s="72">
        <v>31.801451</v>
      </c>
      <c r="M27" s="73">
        <v>0.86836100000000005</v>
      </c>
      <c r="N27" s="73">
        <v>0.62096399999999996</v>
      </c>
      <c r="O27" s="73">
        <v>0.909775</v>
      </c>
      <c r="P27" s="73">
        <v>0.88471</v>
      </c>
      <c r="Q27" s="45">
        <v>329.43862300000001</v>
      </c>
      <c r="R27" s="5" t="s">
        <v>446</v>
      </c>
      <c r="S27" s="41" t="s">
        <v>445</v>
      </c>
    </row>
    <row r="28" spans="1:19" x14ac:dyDescent="0.3">
      <c r="A28" s="66" t="s">
        <v>399</v>
      </c>
      <c r="B28" s="5" t="s">
        <v>400</v>
      </c>
      <c r="C28" s="4" t="s">
        <v>549</v>
      </c>
      <c r="D28" s="5" t="s">
        <v>110</v>
      </c>
      <c r="E28" s="5">
        <v>2</v>
      </c>
      <c r="F28" s="44">
        <v>18448534</v>
      </c>
      <c r="G28" s="45">
        <v>97.99</v>
      </c>
      <c r="H28" s="71">
        <v>0.27830199999999999</v>
      </c>
      <c r="I28" s="72">
        <v>154.921942</v>
      </c>
      <c r="J28" s="72">
        <v>121.81490599999999</v>
      </c>
      <c r="K28" s="72">
        <v>156.12051600000001</v>
      </c>
      <c r="L28" s="72">
        <v>160.58449100000001</v>
      </c>
      <c r="M28" s="73">
        <v>0.97460100000000005</v>
      </c>
      <c r="N28" s="73">
        <v>0.85116199999999997</v>
      </c>
      <c r="O28" s="73">
        <v>0.99381600000000003</v>
      </c>
      <c r="P28" s="73">
        <v>0.98391700000000004</v>
      </c>
      <c r="Q28" s="45">
        <v>276.59841299999999</v>
      </c>
      <c r="R28" s="5" t="s">
        <v>446</v>
      </c>
      <c r="S28" s="41" t="s">
        <v>445</v>
      </c>
    </row>
    <row r="29" spans="1:19" x14ac:dyDescent="0.3">
      <c r="A29" s="66" t="s">
        <v>399</v>
      </c>
      <c r="B29" s="5" t="s">
        <v>401</v>
      </c>
      <c r="C29" s="4" t="s">
        <v>385</v>
      </c>
      <c r="D29" s="5" t="s">
        <v>109</v>
      </c>
      <c r="E29" s="5">
        <v>2</v>
      </c>
      <c r="F29" s="44">
        <v>5944751</v>
      </c>
      <c r="G29" s="45">
        <v>98.29</v>
      </c>
      <c r="H29" s="71">
        <v>0.26020399999999999</v>
      </c>
      <c r="I29" s="72">
        <v>48.190797000000003</v>
      </c>
      <c r="J29" s="72">
        <v>30.862877999999998</v>
      </c>
      <c r="K29" s="72">
        <v>55.987068000000001</v>
      </c>
      <c r="L29" s="72">
        <v>45.419364999999999</v>
      </c>
      <c r="M29" s="73">
        <v>0.948689</v>
      </c>
      <c r="N29" s="73">
        <v>0.74763199999999996</v>
      </c>
      <c r="O29" s="73">
        <v>0.98781399999999997</v>
      </c>
      <c r="P29" s="73">
        <v>0.95760000000000001</v>
      </c>
      <c r="Q29" s="45">
        <v>312.17903799999999</v>
      </c>
      <c r="R29" s="5" t="s">
        <v>446</v>
      </c>
      <c r="S29" s="41" t="s">
        <v>446</v>
      </c>
    </row>
    <row r="30" spans="1:19" x14ac:dyDescent="0.3">
      <c r="A30" s="66" t="s">
        <v>399</v>
      </c>
      <c r="B30" s="5" t="s">
        <v>401</v>
      </c>
      <c r="C30" s="4" t="s">
        <v>386</v>
      </c>
      <c r="D30" s="5" t="s">
        <v>110</v>
      </c>
      <c r="E30" s="5">
        <v>2</v>
      </c>
      <c r="F30" s="44">
        <v>10516434</v>
      </c>
      <c r="G30" s="45">
        <v>98.44</v>
      </c>
      <c r="H30" s="71">
        <v>0.36114200000000002</v>
      </c>
      <c r="I30" s="72">
        <v>57.495671000000002</v>
      </c>
      <c r="J30" s="72">
        <v>36.937744000000002</v>
      </c>
      <c r="K30" s="72">
        <v>65.657662999999999</v>
      </c>
      <c r="L30" s="72">
        <v>55.077663999999999</v>
      </c>
      <c r="M30" s="73">
        <v>0.94653299999999996</v>
      </c>
      <c r="N30" s="73">
        <v>0.74545399999999995</v>
      </c>
      <c r="O30" s="73">
        <v>0.98655499999999996</v>
      </c>
      <c r="P30" s="73">
        <v>0.95473200000000003</v>
      </c>
      <c r="Q30" s="45">
        <v>272.79614199999997</v>
      </c>
      <c r="R30" s="5" t="s">
        <v>446</v>
      </c>
      <c r="S30" s="41" t="s">
        <v>445</v>
      </c>
    </row>
    <row r="31" spans="1:19" x14ac:dyDescent="0.3">
      <c r="A31" s="60" t="s">
        <v>390</v>
      </c>
      <c r="B31" s="5" t="s">
        <v>107</v>
      </c>
      <c r="C31" s="61" t="s">
        <v>739</v>
      </c>
      <c r="D31" s="62" t="s">
        <v>431</v>
      </c>
      <c r="E31" s="5">
        <v>1</v>
      </c>
      <c r="F31" s="44">
        <v>4604632</v>
      </c>
      <c r="G31" s="45">
        <v>91.08</v>
      </c>
      <c r="H31" s="71">
        <v>0.39183099999999998</v>
      </c>
      <c r="I31" s="72">
        <v>16.185185000000001</v>
      </c>
      <c r="J31" s="72">
        <v>11.527200000000001</v>
      </c>
      <c r="K31" s="72">
        <v>13.273846000000001</v>
      </c>
      <c r="L31" s="72">
        <v>19.445853</v>
      </c>
      <c r="M31" s="73">
        <v>0.58887100000000003</v>
      </c>
      <c r="N31" s="73">
        <v>0.41858600000000001</v>
      </c>
      <c r="O31" s="73">
        <v>0.509459</v>
      </c>
      <c r="P31" s="73">
        <v>0.68645900000000004</v>
      </c>
      <c r="Q31" s="45">
        <v>265.91682100000003</v>
      </c>
      <c r="R31" s="5" t="s">
        <v>446</v>
      </c>
      <c r="S31" s="41" t="s">
        <v>445</v>
      </c>
    </row>
    <row r="32" spans="1:19" x14ac:dyDescent="0.3">
      <c r="A32" s="60" t="s">
        <v>390</v>
      </c>
      <c r="B32" s="5" t="s">
        <v>107</v>
      </c>
      <c r="C32" s="61" t="s">
        <v>740</v>
      </c>
      <c r="D32" s="62" t="s">
        <v>431</v>
      </c>
      <c r="E32" s="5">
        <v>1</v>
      </c>
      <c r="F32" s="44">
        <v>5113218</v>
      </c>
      <c r="G32" s="45">
        <v>98.57</v>
      </c>
      <c r="H32" s="71">
        <v>0.305255</v>
      </c>
      <c r="I32" s="72">
        <v>44.882528999999998</v>
      </c>
      <c r="J32" s="72">
        <v>28.673714</v>
      </c>
      <c r="K32" s="72">
        <v>52.522627</v>
      </c>
      <c r="L32" s="72">
        <v>42.012213000000003</v>
      </c>
      <c r="M32" s="73">
        <v>0.940079</v>
      </c>
      <c r="N32" s="73">
        <v>0.73504199999999997</v>
      </c>
      <c r="O32" s="73">
        <v>0.98493799999999998</v>
      </c>
      <c r="P32" s="73">
        <v>0.94520000000000004</v>
      </c>
      <c r="Q32" s="45">
        <v>293.68363399999998</v>
      </c>
      <c r="R32" s="5" t="s">
        <v>446</v>
      </c>
      <c r="S32" s="41" t="s">
        <v>446</v>
      </c>
    </row>
    <row r="33" spans="1:19" ht="16.2" thickBot="1" x14ac:dyDescent="0.35">
      <c r="A33" s="60" t="s">
        <v>390</v>
      </c>
      <c r="B33" s="5" t="s">
        <v>107</v>
      </c>
      <c r="C33" s="61" t="s">
        <v>741</v>
      </c>
      <c r="D33" s="62" t="s">
        <v>431</v>
      </c>
      <c r="E33" s="5">
        <v>1</v>
      </c>
      <c r="F33" s="44">
        <v>5817941</v>
      </c>
      <c r="G33" s="45">
        <v>98.01</v>
      </c>
      <c r="H33" s="71">
        <v>0.35325499999999999</v>
      </c>
      <c r="I33" s="72">
        <v>41.254559999999998</v>
      </c>
      <c r="J33" s="72">
        <v>27.405750000000001</v>
      </c>
      <c r="K33" s="72">
        <v>44.16836</v>
      </c>
      <c r="L33" s="72">
        <v>41.693283000000001</v>
      </c>
      <c r="M33" s="73">
        <v>0.93436600000000003</v>
      </c>
      <c r="N33" s="73">
        <v>0.72254200000000002</v>
      </c>
      <c r="O33" s="73">
        <v>0.97784199999999999</v>
      </c>
      <c r="P33" s="73">
        <v>0.94194999999999995</v>
      </c>
      <c r="Q33" s="45">
        <v>275.496871</v>
      </c>
      <c r="R33" s="5" t="s">
        <v>446</v>
      </c>
      <c r="S33" s="74" t="s">
        <v>445</v>
      </c>
    </row>
    <row r="34" spans="1:19" x14ac:dyDescent="0.3">
      <c r="A34" s="34"/>
      <c r="B34" s="34"/>
      <c r="C34" s="34"/>
      <c r="D34" s="34"/>
      <c r="E34" s="34"/>
      <c r="F34" s="34"/>
      <c r="G34" s="75"/>
      <c r="H34" s="34"/>
      <c r="I34" s="34"/>
      <c r="J34" s="34"/>
      <c r="K34" s="34"/>
      <c r="L34" s="34"/>
      <c r="M34" s="34"/>
      <c r="N34" s="34"/>
      <c r="O34" s="34"/>
      <c r="P34" s="34"/>
      <c r="Q34" s="34"/>
      <c r="R34" s="34"/>
      <c r="S34" s="34"/>
    </row>
    <row r="36" spans="1:19" x14ac:dyDescent="0.3">
      <c r="A36" s="76" t="s">
        <v>429</v>
      </c>
      <c r="B36" s="76"/>
      <c r="C36" s="76"/>
      <c r="D36" s="76"/>
      <c r="E36" s="76"/>
      <c r="F36" s="76"/>
      <c r="G36" s="76"/>
      <c r="H36" s="76"/>
    </row>
    <row r="37" spans="1:19" ht="16.2" thickBot="1" x14ac:dyDescent="0.35">
      <c r="A37" s="1"/>
      <c r="B37" s="1"/>
      <c r="C37" s="1"/>
      <c r="D37" s="1"/>
      <c r="E37" s="1"/>
      <c r="F37" s="1"/>
      <c r="G37" s="1"/>
      <c r="H37" s="1"/>
    </row>
    <row r="38" spans="1:19" ht="16.2" customHeight="1" thickBot="1" x14ac:dyDescent="0.35">
      <c r="A38" s="77" t="s">
        <v>381</v>
      </c>
      <c r="B38" s="80" t="s">
        <v>0</v>
      </c>
      <c r="C38" s="80" t="s">
        <v>974</v>
      </c>
      <c r="D38" s="91" t="s">
        <v>428</v>
      </c>
      <c r="E38" s="77" t="s">
        <v>427</v>
      </c>
      <c r="F38" s="85" t="s">
        <v>430</v>
      </c>
      <c r="G38" s="88" t="s">
        <v>420</v>
      </c>
      <c r="H38" s="89"/>
      <c r="I38" s="89"/>
      <c r="J38" s="90"/>
      <c r="K38" s="88" t="s">
        <v>423</v>
      </c>
      <c r="L38" s="89"/>
      <c r="M38" s="89"/>
      <c r="N38" s="90"/>
      <c r="O38" s="84" t="s">
        <v>383</v>
      </c>
      <c r="P38" s="77"/>
      <c r="Q38" s="77"/>
      <c r="R38" s="77" t="s">
        <v>973</v>
      </c>
      <c r="S38" s="77" t="s">
        <v>484</v>
      </c>
    </row>
    <row r="39" spans="1:19" ht="31.8" thickBot="1" x14ac:dyDescent="0.35">
      <c r="A39" s="78"/>
      <c r="B39" s="81"/>
      <c r="C39" s="81"/>
      <c r="D39" s="92"/>
      <c r="E39" s="78"/>
      <c r="F39" s="87"/>
      <c r="G39" s="42" t="s">
        <v>421</v>
      </c>
      <c r="H39" s="7" t="s">
        <v>422</v>
      </c>
      <c r="I39" s="7" t="s">
        <v>544</v>
      </c>
      <c r="J39" s="43" t="s">
        <v>545</v>
      </c>
      <c r="K39" s="42" t="s">
        <v>421</v>
      </c>
      <c r="L39" s="7" t="s">
        <v>422</v>
      </c>
      <c r="M39" s="7" t="s">
        <v>544</v>
      </c>
      <c r="N39" s="43" t="s">
        <v>545</v>
      </c>
      <c r="O39" s="93"/>
      <c r="P39" s="78"/>
      <c r="Q39" s="78"/>
      <c r="R39" s="78"/>
      <c r="S39" s="78"/>
    </row>
    <row r="40" spans="1:19" x14ac:dyDescent="0.3">
      <c r="A40" s="66" t="s">
        <v>396</v>
      </c>
      <c r="B40" s="4" t="s">
        <v>554</v>
      </c>
      <c r="C40" s="12" t="s">
        <v>431</v>
      </c>
      <c r="D40" s="44">
        <v>281018747</v>
      </c>
      <c r="E40" s="45">
        <v>96.889399999999995</v>
      </c>
      <c r="F40" s="72">
        <v>17.613600000000002</v>
      </c>
      <c r="G40" s="72">
        <v>14.916836999999999</v>
      </c>
      <c r="H40" s="72">
        <v>14.373176000000001</v>
      </c>
      <c r="I40" s="72">
        <v>16.170648</v>
      </c>
      <c r="J40" s="72">
        <v>14.022520999999999</v>
      </c>
      <c r="K40" s="73">
        <v>0.87923300000000004</v>
      </c>
      <c r="L40" s="73">
        <v>0.80141399999999996</v>
      </c>
      <c r="M40" s="73">
        <v>0.92434799999999995</v>
      </c>
      <c r="N40" s="73">
        <v>0.85870500000000005</v>
      </c>
      <c r="O40" s="4" t="s">
        <v>406</v>
      </c>
      <c r="R40" s="5" t="s">
        <v>446</v>
      </c>
      <c r="S40" s="41" t="s">
        <v>445</v>
      </c>
    </row>
    <row r="41" spans="1:19" x14ac:dyDescent="0.3">
      <c r="A41" s="66" t="s">
        <v>396</v>
      </c>
      <c r="B41" s="4" t="s">
        <v>555</v>
      </c>
      <c r="C41" s="12" t="s">
        <v>431</v>
      </c>
      <c r="D41" s="44">
        <v>221951795</v>
      </c>
      <c r="E41" s="45">
        <v>96.965999999999994</v>
      </c>
      <c r="F41" s="72">
        <v>14.226100000000001</v>
      </c>
      <c r="G41" s="72">
        <v>12.125748</v>
      </c>
      <c r="H41" s="72">
        <v>11.914771999999999</v>
      </c>
      <c r="I41" s="72">
        <v>13.100676999999999</v>
      </c>
      <c r="J41" s="72">
        <v>11.388</v>
      </c>
      <c r="K41" s="73">
        <v>0.73100699999999996</v>
      </c>
      <c r="L41" s="73">
        <v>0.66465200000000002</v>
      </c>
      <c r="M41" s="73">
        <v>0.81154099999999996</v>
      </c>
      <c r="N41" s="73">
        <v>0.67985099999999998</v>
      </c>
      <c r="O41" s="4" t="s">
        <v>406</v>
      </c>
      <c r="R41" s="5" t="s">
        <v>446</v>
      </c>
      <c r="S41" s="41" t="s">
        <v>445</v>
      </c>
    </row>
    <row r="42" spans="1:19" x14ac:dyDescent="0.3">
      <c r="A42" s="66" t="s">
        <v>396</v>
      </c>
      <c r="B42" s="4" t="s">
        <v>553</v>
      </c>
      <c r="C42" s="12" t="s">
        <v>431</v>
      </c>
      <c r="D42" s="44">
        <v>253120292</v>
      </c>
      <c r="E42" s="45">
        <v>96.884600000000006</v>
      </c>
      <c r="F42" s="72">
        <v>15.987399999999999</v>
      </c>
      <c r="G42" s="72">
        <v>12.824789000000001</v>
      </c>
      <c r="H42" s="72">
        <v>11.646432000000001</v>
      </c>
      <c r="I42" s="72">
        <v>14.380274999999999</v>
      </c>
      <c r="J42" s="72">
        <v>11.816072</v>
      </c>
      <c r="K42" s="73">
        <v>0.75984499999999999</v>
      </c>
      <c r="L42" s="73">
        <v>0.62897199999999998</v>
      </c>
      <c r="M42" s="73">
        <v>0.866429</v>
      </c>
      <c r="N42" s="73">
        <v>0.70075200000000004</v>
      </c>
      <c r="O42" s="4" t="s">
        <v>406</v>
      </c>
      <c r="R42" s="5" t="s">
        <v>446</v>
      </c>
      <c r="S42" s="41" t="s">
        <v>445</v>
      </c>
    </row>
    <row r="43" spans="1:19" x14ac:dyDescent="0.3">
      <c r="A43" s="66" t="s">
        <v>397</v>
      </c>
      <c r="B43" s="4" t="s">
        <v>476</v>
      </c>
      <c r="C43" s="12" t="s">
        <v>431</v>
      </c>
      <c r="D43" s="44">
        <v>1159779969</v>
      </c>
      <c r="E43" s="45">
        <v>86.329800000000006</v>
      </c>
      <c r="F43" s="72">
        <v>45.755699999999997</v>
      </c>
      <c r="G43" s="72">
        <v>45.969431</v>
      </c>
      <c r="H43" s="72">
        <v>38.259445999999997</v>
      </c>
      <c r="I43" s="72">
        <v>50.311022000000001</v>
      </c>
      <c r="J43" s="72">
        <v>44.038155000000003</v>
      </c>
      <c r="K43" s="73">
        <v>0.94422799999999996</v>
      </c>
      <c r="L43" s="73">
        <v>0.82376000000000005</v>
      </c>
      <c r="M43" s="73">
        <v>0.978935</v>
      </c>
      <c r="N43" s="73">
        <v>0.94055500000000003</v>
      </c>
      <c r="O43" s="4" t="s">
        <v>407</v>
      </c>
      <c r="R43" s="5" t="s">
        <v>446</v>
      </c>
      <c r="S43" s="41" t="s">
        <v>446</v>
      </c>
    </row>
    <row r="44" spans="1:19" ht="16.2" thickBot="1" x14ac:dyDescent="0.35">
      <c r="A44" s="66" t="s">
        <v>398</v>
      </c>
      <c r="B44" s="4" t="s">
        <v>477</v>
      </c>
      <c r="C44" s="12" t="s">
        <v>431</v>
      </c>
      <c r="D44" s="44">
        <v>846871739</v>
      </c>
      <c r="E44" s="45">
        <v>90.896199999999993</v>
      </c>
      <c r="F44" s="72">
        <v>46.800699999999999</v>
      </c>
      <c r="G44" s="72">
        <v>41.679479999999998</v>
      </c>
      <c r="H44" s="72">
        <v>34.081018</v>
      </c>
      <c r="I44" s="72">
        <v>45.227159999999998</v>
      </c>
      <c r="J44" s="72">
        <v>40.361027999999997</v>
      </c>
      <c r="K44" s="73">
        <v>0.96390299999999995</v>
      </c>
      <c r="L44" s="73">
        <v>0.85172400000000004</v>
      </c>
      <c r="M44" s="73">
        <v>0.98614199999999996</v>
      </c>
      <c r="N44" s="73">
        <v>0.96854899999999999</v>
      </c>
      <c r="O44" s="4" t="s">
        <v>408</v>
      </c>
      <c r="R44" s="5" t="s">
        <v>446</v>
      </c>
      <c r="S44" s="74" t="s">
        <v>446</v>
      </c>
    </row>
    <row r="45" spans="1:19" x14ac:dyDescent="0.3">
      <c r="A45" s="34"/>
      <c r="B45" s="34"/>
      <c r="C45" s="34"/>
      <c r="D45" s="34"/>
      <c r="E45" s="34"/>
      <c r="F45" s="34"/>
      <c r="G45" s="75"/>
      <c r="H45" s="34"/>
      <c r="I45" s="34"/>
      <c r="J45" s="34"/>
      <c r="K45" s="34"/>
      <c r="L45" s="34"/>
      <c r="M45" s="34"/>
      <c r="N45" s="34"/>
      <c r="O45" s="34"/>
      <c r="P45" s="34"/>
      <c r="Q45" s="34"/>
      <c r="R45" s="34"/>
      <c r="S45" s="34"/>
    </row>
    <row r="47" spans="1:19" ht="18" x14ac:dyDescent="0.3">
      <c r="A47" s="37" t="s">
        <v>993</v>
      </c>
    </row>
    <row r="48" spans="1:19" x14ac:dyDescent="0.3">
      <c r="A48" s="38" t="s">
        <v>442</v>
      </c>
    </row>
    <row r="49" spans="1:1" x14ac:dyDescent="0.3">
      <c r="A49" s="38" t="s">
        <v>441</v>
      </c>
    </row>
    <row r="50" spans="1:1" x14ac:dyDescent="0.3">
      <c r="A50" s="38" t="s">
        <v>99</v>
      </c>
    </row>
    <row r="51" spans="1:1" x14ac:dyDescent="0.3">
      <c r="A51" s="38" t="s">
        <v>443</v>
      </c>
    </row>
    <row r="52" spans="1:1" x14ac:dyDescent="0.3">
      <c r="A52" s="38" t="s">
        <v>102</v>
      </c>
    </row>
  </sheetData>
  <sheetProtection sheet="1" objects="1" scenarios="1"/>
  <sortState xmlns:xlrd2="http://schemas.microsoft.com/office/spreadsheetml/2017/richdata2" ref="A7:R33">
    <sortCondition ref="A7:A33"/>
  </sortState>
  <mergeCells count="27">
    <mergeCell ref="A1:O1"/>
    <mergeCell ref="R38:R39"/>
    <mergeCell ref="K38:N38"/>
    <mergeCell ref="O38:Q39"/>
    <mergeCell ref="A3:H3"/>
    <mergeCell ref="A38:A39"/>
    <mergeCell ref="B38:B39"/>
    <mergeCell ref="C38:C39"/>
    <mergeCell ref="D38:D39"/>
    <mergeCell ref="M5:P5"/>
    <mergeCell ref="Q5:Q6"/>
    <mergeCell ref="R5:R6"/>
    <mergeCell ref="E5:E6"/>
    <mergeCell ref="A36:H36"/>
    <mergeCell ref="S5:S6"/>
    <mergeCell ref="S38:S39"/>
    <mergeCell ref="A5:A6"/>
    <mergeCell ref="B5:B6"/>
    <mergeCell ref="C5:C6"/>
    <mergeCell ref="E38:E39"/>
    <mergeCell ref="F38:F39"/>
    <mergeCell ref="G38:J38"/>
    <mergeCell ref="I5:L5"/>
    <mergeCell ref="F5:F6"/>
    <mergeCell ref="G5:G6"/>
    <mergeCell ref="H5:H6"/>
    <mergeCell ref="D5:D6"/>
  </mergeCells>
  <conditionalFormatting sqref="I7:I33">
    <cfRule type="cellIs" dxfId="9" priority="14" operator="lessThan">
      <formula>10</formula>
    </cfRule>
  </conditionalFormatting>
  <conditionalFormatting sqref="R7:R33">
    <cfRule type="cellIs" dxfId="8" priority="13" operator="equal">
      <formula>"yes"</formula>
    </cfRule>
  </conditionalFormatting>
  <conditionalFormatting sqref="R40:R44">
    <cfRule type="cellIs" dxfId="7" priority="12" operator="equal">
      <formula>"yes"</formula>
    </cfRule>
  </conditionalFormatting>
  <conditionalFormatting sqref="S8">
    <cfRule type="cellIs" dxfId="6" priority="11" operator="equal">
      <formula>"yes"</formula>
    </cfRule>
  </conditionalFormatting>
  <conditionalFormatting sqref="S13:S14">
    <cfRule type="cellIs" dxfId="5" priority="9" operator="equal">
      <formula>"yes"</formula>
    </cfRule>
  </conditionalFormatting>
  <conditionalFormatting sqref="S18:S20">
    <cfRule type="cellIs" dxfId="4" priority="6" operator="equal">
      <formula>"yes"</formula>
    </cfRule>
  </conditionalFormatting>
  <conditionalFormatting sqref="S24">
    <cfRule type="cellIs" dxfId="3" priority="5" operator="equal">
      <formula>"yes"</formula>
    </cfRule>
  </conditionalFormatting>
  <conditionalFormatting sqref="S29">
    <cfRule type="cellIs" dxfId="2" priority="4" operator="equal">
      <formula>"yes"</formula>
    </cfRule>
  </conditionalFormatting>
  <conditionalFormatting sqref="S32">
    <cfRule type="cellIs" dxfId="1" priority="3" operator="equal">
      <formula>"yes"</formula>
    </cfRule>
  </conditionalFormatting>
  <conditionalFormatting sqref="S43:S44">
    <cfRule type="cellIs" dxfId="0" priority="1" operator="equal">
      <formula>"yes"</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4</vt:i4>
      </vt:variant>
    </vt:vector>
  </HeadingPairs>
  <TitlesOfParts>
    <vt:vector size="4" baseType="lpstr">
      <vt:lpstr>Data S1</vt:lpstr>
      <vt:lpstr>Data S2</vt:lpstr>
      <vt:lpstr>Data S3</vt:lpstr>
      <vt:lpstr>Data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ês Miranda</dc:creator>
  <cp:lastModifiedBy>Inês da Costa Miranda</cp:lastModifiedBy>
  <dcterms:created xsi:type="dcterms:W3CDTF">2015-06-05T18:17:20Z</dcterms:created>
  <dcterms:modified xsi:type="dcterms:W3CDTF">2025-11-14T10:29:11Z</dcterms:modified>
</cp:coreProperties>
</file>